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 firstSheet="22" activeTab="28"/>
  </bookViews>
  <sheets>
    <sheet name="Fig 1b" sheetId="1" r:id="rId1"/>
    <sheet name="Fig 1c" sheetId="2" r:id="rId2"/>
    <sheet name="Fig 1d" sheetId="3" r:id="rId3"/>
    <sheet name="Fig 1g" sheetId="4" r:id="rId4"/>
    <sheet name="Fig 1i-h" sheetId="5" r:id="rId5"/>
    <sheet name="Fig 1j" sheetId="6" r:id="rId6"/>
    <sheet name="Fig 2b" sheetId="7" r:id="rId7"/>
    <sheet name="Fig 2c" sheetId="8" r:id="rId8"/>
    <sheet name="Fig 2d" sheetId="9" r:id="rId9"/>
    <sheet name="Fig 2e" sheetId="10" r:id="rId10"/>
    <sheet name="Fig 2h-i" sheetId="11" r:id="rId11"/>
    <sheet name="Fig 2k" sheetId="12" r:id="rId12"/>
    <sheet name="Fig 3c-d" sheetId="13" r:id="rId13"/>
    <sheet name="Fig 3f" sheetId="14" r:id="rId14"/>
    <sheet name="Fig 3h" sheetId="15" r:id="rId15"/>
    <sheet name="Fig 3j" sheetId="16" r:id="rId16"/>
    <sheet name="Fig 4c" sheetId="17" r:id="rId17"/>
    <sheet name="Fig 4d" sheetId="19" r:id="rId18"/>
    <sheet name="Fig 4f-g" sheetId="20" r:id="rId19"/>
    <sheet name="Fig 4i" sheetId="21" r:id="rId20"/>
    <sheet name="Fig 4j" sheetId="22" r:id="rId21"/>
    <sheet name="Fig 4k-l" sheetId="23" r:id="rId22"/>
    <sheet name="Fig 5a" sheetId="24" r:id="rId23"/>
    <sheet name="Fig 5c" sheetId="39" r:id="rId24"/>
    <sheet name="Fig 5d-e" sheetId="25" r:id="rId25"/>
    <sheet name="Fig 5g-h" sheetId="26" r:id="rId26"/>
    <sheet name="Fig 5j" sheetId="27" r:id="rId27"/>
    <sheet name="Fig 5k" sheetId="28" r:id="rId28"/>
    <sheet name="Fig 5l-n" sheetId="29" r:id="rId29"/>
    <sheet name="Fig 6b、d" sheetId="30" r:id="rId30"/>
    <sheet name="Fig 6f、h" sheetId="31" r:id="rId31"/>
    <sheet name="Fig 6j" sheetId="32" r:id="rId32"/>
    <sheet name="Fig 6l、n" sheetId="33" r:id="rId33"/>
    <sheet name="Fig 7a" sheetId="34" r:id="rId34"/>
    <sheet name="Fig 7d" sheetId="35" r:id="rId35"/>
    <sheet name="Fig 7f" sheetId="36" r:id="rId36"/>
    <sheet name="Fig 7i" sheetId="37" r:id="rId37"/>
    <sheet name="Fig 7j-l" sheetId="38" r:id="rId3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27" uniqueCount="635">
  <si>
    <t>GES-1</t>
  </si>
  <si>
    <t>AGS</t>
  </si>
  <si>
    <t>HGC-27</t>
  </si>
  <si>
    <t>BGC-823</t>
  </si>
  <si>
    <t>MGC-803</t>
  </si>
  <si>
    <t>NCI-N87</t>
  </si>
  <si>
    <t>SGC-7901</t>
  </si>
  <si>
    <r>
      <rPr>
        <sz val="10"/>
        <rFont val="Arial"/>
        <charset val="0"/>
      </rPr>
      <t>MKN-45</t>
    </r>
  </si>
  <si>
    <t>Standardize Data</t>
  </si>
  <si>
    <r>
      <rPr>
        <sz val="10"/>
        <rFont val="Arial"/>
        <charset val="0"/>
      </rPr>
      <t>Hours</t>
    </r>
  </si>
  <si>
    <t>Circ-0075305</t>
  </si>
  <si>
    <r>
      <rPr>
        <sz val="10"/>
        <rFont val="Arial"/>
        <charset val="0"/>
      </rPr>
      <t>MAML1-mRNA</t>
    </r>
  </si>
  <si>
    <t>Mock</t>
  </si>
  <si>
    <t>RNase R</t>
  </si>
  <si>
    <t>MAML1-mRNA</t>
  </si>
  <si>
    <r>
      <rPr>
        <sz val="10"/>
        <rFont val="Arial"/>
        <charset val="0"/>
      </rPr>
      <t>Normal（n=200）</t>
    </r>
  </si>
  <si>
    <r>
      <rPr>
        <sz val="10"/>
        <rFont val="Arial"/>
        <charset val="0"/>
      </rPr>
      <t>Cancer（n=200）</t>
    </r>
  </si>
  <si>
    <t>number</t>
  </si>
  <si>
    <t>ID</t>
  </si>
  <si>
    <t>Target</t>
  </si>
  <si>
    <t>CT1</t>
  </si>
  <si>
    <t>GAPDH CT2</t>
  </si>
  <si>
    <t xml:space="preserve"> -△CT</t>
  </si>
  <si>
    <t>2^-△CT</t>
  </si>
  <si>
    <t>T/N</t>
  </si>
  <si>
    <t>LOG2(T/N)</t>
  </si>
  <si>
    <t>化疗</t>
  </si>
  <si>
    <t>PCR</t>
  </si>
  <si>
    <t>Ostime</t>
  </si>
  <si>
    <t>OS</t>
  </si>
  <si>
    <t>T1</t>
  </si>
  <si>
    <t>N1</t>
  </si>
  <si>
    <t>Circ-0075305High</t>
  </si>
  <si>
    <t>T2</t>
  </si>
  <si>
    <t>N2</t>
  </si>
  <si>
    <t>T3</t>
  </si>
  <si>
    <t>N3</t>
  </si>
  <si>
    <t>T4</t>
  </si>
  <si>
    <t>N4</t>
  </si>
  <si>
    <t>T5</t>
  </si>
  <si>
    <t>N5</t>
  </si>
  <si>
    <t>T6</t>
  </si>
  <si>
    <t>N6</t>
  </si>
  <si>
    <t>T7</t>
  </si>
  <si>
    <t>N7</t>
  </si>
  <si>
    <t>T8</t>
  </si>
  <si>
    <t>N8</t>
  </si>
  <si>
    <t>T9</t>
  </si>
  <si>
    <t>N9</t>
  </si>
  <si>
    <t>T10</t>
  </si>
  <si>
    <t>N10</t>
  </si>
  <si>
    <t>T11</t>
  </si>
  <si>
    <t>N11</t>
  </si>
  <si>
    <t>Circ-0075305Low</t>
  </si>
  <si>
    <t>T12</t>
  </si>
  <si>
    <t>N12</t>
  </si>
  <si>
    <t>T13</t>
  </si>
  <si>
    <t>N13</t>
  </si>
  <si>
    <t>T14</t>
  </si>
  <si>
    <t>N14</t>
  </si>
  <si>
    <t>T15</t>
  </si>
  <si>
    <t>N15</t>
  </si>
  <si>
    <t>T16</t>
  </si>
  <si>
    <t>N16</t>
  </si>
  <si>
    <t>T17</t>
  </si>
  <si>
    <t>N17</t>
  </si>
  <si>
    <t>T18</t>
  </si>
  <si>
    <t>N18</t>
  </si>
  <si>
    <t>T19</t>
  </si>
  <si>
    <t>N19</t>
  </si>
  <si>
    <t>T20</t>
  </si>
  <si>
    <t>N20</t>
  </si>
  <si>
    <t>T21</t>
  </si>
  <si>
    <t>N21</t>
  </si>
  <si>
    <t>T22</t>
  </si>
  <si>
    <t>N22</t>
  </si>
  <si>
    <t>T23</t>
  </si>
  <si>
    <t>N23</t>
  </si>
  <si>
    <t>T24</t>
  </si>
  <si>
    <t>N24</t>
  </si>
  <si>
    <t>T25</t>
  </si>
  <si>
    <t>N25</t>
  </si>
  <si>
    <t>T26</t>
  </si>
  <si>
    <t>N26</t>
  </si>
  <si>
    <t>T27</t>
  </si>
  <si>
    <t>N27</t>
  </si>
  <si>
    <t>T28</t>
  </si>
  <si>
    <t>N28</t>
  </si>
  <si>
    <t>T29</t>
  </si>
  <si>
    <t>N29</t>
  </si>
  <si>
    <t>T30</t>
  </si>
  <si>
    <t>N30</t>
  </si>
  <si>
    <t>T31</t>
  </si>
  <si>
    <t>N31</t>
  </si>
  <si>
    <t>T32</t>
  </si>
  <si>
    <t>N32</t>
  </si>
  <si>
    <t>T33</t>
  </si>
  <si>
    <t>N33</t>
  </si>
  <si>
    <t>T34</t>
  </si>
  <si>
    <t>N34</t>
  </si>
  <si>
    <t>T35</t>
  </si>
  <si>
    <t>N35</t>
  </si>
  <si>
    <t>T36</t>
  </si>
  <si>
    <t>N36</t>
  </si>
  <si>
    <t>T37</t>
  </si>
  <si>
    <t>N37</t>
  </si>
  <si>
    <t>T38</t>
  </si>
  <si>
    <t>N38</t>
  </si>
  <si>
    <t>T39</t>
  </si>
  <si>
    <t>N39</t>
  </si>
  <si>
    <t>T40</t>
  </si>
  <si>
    <t>N40</t>
  </si>
  <si>
    <t>T41</t>
  </si>
  <si>
    <t>N41</t>
  </si>
  <si>
    <t>T42</t>
  </si>
  <si>
    <t>N42</t>
  </si>
  <si>
    <t>T43</t>
  </si>
  <si>
    <t>N43</t>
  </si>
  <si>
    <t>T44</t>
  </si>
  <si>
    <t>N44</t>
  </si>
  <si>
    <t>T45</t>
  </si>
  <si>
    <t>N45</t>
  </si>
  <si>
    <t>T46</t>
  </si>
  <si>
    <t>N46</t>
  </si>
  <si>
    <t>T47</t>
  </si>
  <si>
    <t>N47</t>
  </si>
  <si>
    <t>T48</t>
  </si>
  <si>
    <t>N48</t>
  </si>
  <si>
    <t>T49</t>
  </si>
  <si>
    <t>N49</t>
  </si>
  <si>
    <t>T50</t>
  </si>
  <si>
    <t>N50</t>
  </si>
  <si>
    <t>T51</t>
  </si>
  <si>
    <t>N51</t>
  </si>
  <si>
    <t>T52</t>
  </si>
  <si>
    <t>N52</t>
  </si>
  <si>
    <t>T53</t>
  </si>
  <si>
    <t>N53</t>
  </si>
  <si>
    <t>T54</t>
  </si>
  <si>
    <t>N54</t>
  </si>
  <si>
    <t>T55</t>
  </si>
  <si>
    <t>N55</t>
  </si>
  <si>
    <t>T56</t>
  </si>
  <si>
    <t>N56</t>
  </si>
  <si>
    <t>T57</t>
  </si>
  <si>
    <t>N57</t>
  </si>
  <si>
    <t>T58</t>
  </si>
  <si>
    <t>N58</t>
  </si>
  <si>
    <t>T59</t>
  </si>
  <si>
    <t>N59</t>
  </si>
  <si>
    <t>T60</t>
  </si>
  <si>
    <t>N60</t>
  </si>
  <si>
    <t>T61</t>
  </si>
  <si>
    <t>N61</t>
  </si>
  <si>
    <t>T62</t>
  </si>
  <si>
    <t>N62</t>
  </si>
  <si>
    <t>T63</t>
  </si>
  <si>
    <t>N63</t>
  </si>
  <si>
    <t>T64</t>
  </si>
  <si>
    <t>N64</t>
  </si>
  <si>
    <t>T65</t>
  </si>
  <si>
    <t>N65</t>
  </si>
  <si>
    <t>T66</t>
  </si>
  <si>
    <t>N66</t>
  </si>
  <si>
    <t>T67</t>
  </si>
  <si>
    <t>N67</t>
  </si>
  <si>
    <t>T68</t>
  </si>
  <si>
    <t>N68</t>
  </si>
  <si>
    <t>T69</t>
  </si>
  <si>
    <t>N69</t>
  </si>
  <si>
    <t>T70</t>
  </si>
  <si>
    <t>N70</t>
  </si>
  <si>
    <t>T71</t>
  </si>
  <si>
    <t>N71</t>
  </si>
  <si>
    <t>T72</t>
  </si>
  <si>
    <t>N72</t>
  </si>
  <si>
    <t>T73</t>
  </si>
  <si>
    <t>N73</t>
  </si>
  <si>
    <t>T74</t>
  </si>
  <si>
    <t>N74</t>
  </si>
  <si>
    <t>T75</t>
  </si>
  <si>
    <t>N75</t>
  </si>
  <si>
    <t>T76</t>
  </si>
  <si>
    <t>N76</t>
  </si>
  <si>
    <t>T77</t>
  </si>
  <si>
    <t>N77</t>
  </si>
  <si>
    <t>T78</t>
  </si>
  <si>
    <t>N78</t>
  </si>
  <si>
    <t>T79</t>
  </si>
  <si>
    <t>N79</t>
  </si>
  <si>
    <t>T80</t>
  </si>
  <si>
    <t>N80</t>
  </si>
  <si>
    <t>T81</t>
  </si>
  <si>
    <t>N81</t>
  </si>
  <si>
    <t>T82</t>
  </si>
  <si>
    <t>N82</t>
  </si>
  <si>
    <t>T83</t>
  </si>
  <si>
    <t>N83</t>
  </si>
  <si>
    <t>T84</t>
  </si>
  <si>
    <t>N84</t>
  </si>
  <si>
    <t>T85</t>
  </si>
  <si>
    <t>N85</t>
  </si>
  <si>
    <t>T86</t>
  </si>
  <si>
    <t>N86</t>
  </si>
  <si>
    <t>T87</t>
  </si>
  <si>
    <t>N87</t>
  </si>
  <si>
    <t>T88</t>
  </si>
  <si>
    <t>N88</t>
  </si>
  <si>
    <t>T89</t>
  </si>
  <si>
    <t>N89</t>
  </si>
  <si>
    <t>T90</t>
  </si>
  <si>
    <t>N90</t>
  </si>
  <si>
    <t>T91</t>
  </si>
  <si>
    <t>N91</t>
  </si>
  <si>
    <t>T92</t>
  </si>
  <si>
    <t>N92</t>
  </si>
  <si>
    <t>T93</t>
  </si>
  <si>
    <t>N93</t>
  </si>
  <si>
    <t>T94</t>
  </si>
  <si>
    <t>N94</t>
  </si>
  <si>
    <t>T95</t>
  </si>
  <si>
    <t>N95</t>
  </si>
  <si>
    <t>T96</t>
  </si>
  <si>
    <t>N96</t>
  </si>
  <si>
    <t>T97</t>
  </si>
  <si>
    <t>N97</t>
  </si>
  <si>
    <t>T98</t>
  </si>
  <si>
    <t>N98</t>
  </si>
  <si>
    <t>T99</t>
  </si>
  <si>
    <t>N99</t>
  </si>
  <si>
    <t>T100</t>
  </si>
  <si>
    <t>N100</t>
  </si>
  <si>
    <t>T101</t>
  </si>
  <si>
    <t>N101</t>
  </si>
  <si>
    <t>T102</t>
  </si>
  <si>
    <t>N102</t>
  </si>
  <si>
    <t>T103</t>
  </si>
  <si>
    <t>N103</t>
  </si>
  <si>
    <t>T104</t>
  </si>
  <si>
    <t>N104</t>
  </si>
  <si>
    <t>T105</t>
  </si>
  <si>
    <t>N105</t>
  </si>
  <si>
    <t>T106</t>
  </si>
  <si>
    <t>N106</t>
  </si>
  <si>
    <t>T107</t>
  </si>
  <si>
    <t>N107</t>
  </si>
  <si>
    <t>T108</t>
  </si>
  <si>
    <t>N108</t>
  </si>
  <si>
    <t>T109</t>
  </si>
  <si>
    <t>N109</t>
  </si>
  <si>
    <t>T110</t>
  </si>
  <si>
    <t>N110</t>
  </si>
  <si>
    <t>T111</t>
  </si>
  <si>
    <t>N111</t>
  </si>
  <si>
    <t>T112</t>
  </si>
  <si>
    <t>N112</t>
  </si>
  <si>
    <t>T113</t>
  </si>
  <si>
    <t>N113</t>
  </si>
  <si>
    <t>T114</t>
  </si>
  <si>
    <t>N114</t>
  </si>
  <si>
    <t>T115</t>
  </si>
  <si>
    <t>N115</t>
  </si>
  <si>
    <t>T116</t>
  </si>
  <si>
    <t>N116</t>
  </si>
  <si>
    <t>T117</t>
  </si>
  <si>
    <t>N117</t>
  </si>
  <si>
    <t>T118</t>
  </si>
  <si>
    <t>N118</t>
  </si>
  <si>
    <t>T119</t>
  </si>
  <si>
    <t>N119</t>
  </si>
  <si>
    <t>T120</t>
  </si>
  <si>
    <t>N120</t>
  </si>
  <si>
    <t>T121</t>
  </si>
  <si>
    <t>N121</t>
  </si>
  <si>
    <t>T122</t>
  </si>
  <si>
    <t>N122</t>
  </si>
  <si>
    <t>T123</t>
  </si>
  <si>
    <t>N123</t>
  </si>
  <si>
    <t>T124</t>
  </si>
  <si>
    <t>N124</t>
  </si>
  <si>
    <t>T125</t>
  </si>
  <si>
    <t>N125</t>
  </si>
  <si>
    <t>T126</t>
  </si>
  <si>
    <t>N126</t>
  </si>
  <si>
    <t>T127</t>
  </si>
  <si>
    <t>N127</t>
  </si>
  <si>
    <t>T128</t>
  </si>
  <si>
    <t>N128</t>
  </si>
  <si>
    <t>T129</t>
  </si>
  <si>
    <t>N129</t>
  </si>
  <si>
    <t>T130</t>
  </si>
  <si>
    <t>N130</t>
  </si>
  <si>
    <t>T131</t>
  </si>
  <si>
    <t>N131</t>
  </si>
  <si>
    <t>T132</t>
  </si>
  <si>
    <t>N132</t>
  </si>
  <si>
    <t>T133</t>
  </si>
  <si>
    <t>N133</t>
  </si>
  <si>
    <t>T134</t>
  </si>
  <si>
    <t>N134</t>
  </si>
  <si>
    <t>T135</t>
  </si>
  <si>
    <t>N135</t>
  </si>
  <si>
    <t>T136</t>
  </si>
  <si>
    <t>N136</t>
  </si>
  <si>
    <t>T137</t>
  </si>
  <si>
    <t>N137</t>
  </si>
  <si>
    <t>T138</t>
  </si>
  <si>
    <t>N138</t>
  </si>
  <si>
    <t>T139</t>
  </si>
  <si>
    <t>N139</t>
  </si>
  <si>
    <t>T140</t>
  </si>
  <si>
    <t>N140</t>
  </si>
  <si>
    <t>T141</t>
  </si>
  <si>
    <t>N141</t>
  </si>
  <si>
    <t>T142</t>
  </si>
  <si>
    <t>N142</t>
  </si>
  <si>
    <t>T143</t>
  </si>
  <si>
    <t>N143</t>
  </si>
  <si>
    <t>T144</t>
  </si>
  <si>
    <t>N144</t>
  </si>
  <si>
    <t>T145</t>
  </si>
  <si>
    <t>N145</t>
  </si>
  <si>
    <t>T146</t>
  </si>
  <si>
    <t>N146</t>
  </si>
  <si>
    <t>T147</t>
  </si>
  <si>
    <t>N147</t>
  </si>
  <si>
    <t>T148</t>
  </si>
  <si>
    <t>N148</t>
  </si>
  <si>
    <t>T149</t>
  </si>
  <si>
    <t>N149</t>
  </si>
  <si>
    <t>T150</t>
  </si>
  <si>
    <t>N150</t>
  </si>
  <si>
    <t>T151</t>
  </si>
  <si>
    <t>N151</t>
  </si>
  <si>
    <t>T152</t>
  </si>
  <si>
    <t>N152</t>
  </si>
  <si>
    <t>T153</t>
  </si>
  <si>
    <t>N153</t>
  </si>
  <si>
    <t>T154</t>
  </si>
  <si>
    <t>N154</t>
  </si>
  <si>
    <t>T155</t>
  </si>
  <si>
    <t>N155</t>
  </si>
  <si>
    <t>T156</t>
  </si>
  <si>
    <t>N156</t>
  </si>
  <si>
    <t>T157</t>
  </si>
  <si>
    <t>N157</t>
  </si>
  <si>
    <t>T158</t>
  </si>
  <si>
    <t>N158</t>
  </si>
  <si>
    <t>T159</t>
  </si>
  <si>
    <t>N159</t>
  </si>
  <si>
    <t>T160</t>
  </si>
  <si>
    <t>N160</t>
  </si>
  <si>
    <t>T161</t>
  </si>
  <si>
    <t>N161</t>
  </si>
  <si>
    <t>T162</t>
  </si>
  <si>
    <t>N162</t>
  </si>
  <si>
    <t>T163</t>
  </si>
  <si>
    <t>N163</t>
  </si>
  <si>
    <t>T164</t>
  </si>
  <si>
    <t>N164</t>
  </si>
  <si>
    <t>T165</t>
  </si>
  <si>
    <t>N165</t>
  </si>
  <si>
    <t>T166</t>
  </si>
  <si>
    <t>N166</t>
  </si>
  <si>
    <t>T167</t>
  </si>
  <si>
    <t>N167</t>
  </si>
  <si>
    <t>T168</t>
  </si>
  <si>
    <t>N168</t>
  </si>
  <si>
    <t>T169</t>
  </si>
  <si>
    <t>N169</t>
  </si>
  <si>
    <t>T170</t>
  </si>
  <si>
    <t>N170</t>
  </si>
  <si>
    <t>T171</t>
  </si>
  <si>
    <t>N171</t>
  </si>
  <si>
    <t>T172</t>
  </si>
  <si>
    <t>N172</t>
  </si>
  <si>
    <t>T173</t>
  </si>
  <si>
    <t>N173</t>
  </si>
  <si>
    <t>T174</t>
  </si>
  <si>
    <t>N174</t>
  </si>
  <si>
    <t>T175</t>
  </si>
  <si>
    <t>N175</t>
  </si>
  <si>
    <t>T176</t>
  </si>
  <si>
    <t>N176</t>
  </si>
  <si>
    <t>T177</t>
  </si>
  <si>
    <t>N177</t>
  </si>
  <si>
    <t>T178</t>
  </si>
  <si>
    <t>N178</t>
  </si>
  <si>
    <t>T179</t>
  </si>
  <si>
    <t>N179</t>
  </si>
  <si>
    <t>T180</t>
  </si>
  <si>
    <t>N180</t>
  </si>
  <si>
    <t>T181</t>
  </si>
  <si>
    <t>N181</t>
  </si>
  <si>
    <t>T182</t>
  </si>
  <si>
    <t>N182</t>
  </si>
  <si>
    <t>T183</t>
  </si>
  <si>
    <t>N183</t>
  </si>
  <si>
    <t>T184</t>
  </si>
  <si>
    <t>N184</t>
  </si>
  <si>
    <t>T185</t>
  </si>
  <si>
    <t>N185</t>
  </si>
  <si>
    <t>T186</t>
  </si>
  <si>
    <t>N186</t>
  </si>
  <si>
    <t>T187</t>
  </si>
  <si>
    <t>N187</t>
  </si>
  <si>
    <t>T188</t>
  </si>
  <si>
    <t>N188</t>
  </si>
  <si>
    <t>T189</t>
  </si>
  <si>
    <t>N189</t>
  </si>
  <si>
    <t>T190</t>
  </si>
  <si>
    <t>N190</t>
  </si>
  <si>
    <t>T191</t>
  </si>
  <si>
    <t>N191</t>
  </si>
  <si>
    <t>T192</t>
  </si>
  <si>
    <t>N192</t>
  </si>
  <si>
    <t>T193</t>
  </si>
  <si>
    <t>N193</t>
  </si>
  <si>
    <t>T194</t>
  </si>
  <si>
    <t>N194</t>
  </si>
  <si>
    <t>T195</t>
  </si>
  <si>
    <t>N195</t>
  </si>
  <si>
    <t>T196</t>
  </si>
  <si>
    <t>N196</t>
  </si>
  <si>
    <t>T197</t>
  </si>
  <si>
    <t>N197</t>
  </si>
  <si>
    <t>T198</t>
  </si>
  <si>
    <t>N198</t>
  </si>
  <si>
    <t>T199</t>
  </si>
  <si>
    <t>N199</t>
  </si>
  <si>
    <t>T200</t>
  </si>
  <si>
    <t>N200</t>
  </si>
  <si>
    <t>%</t>
  </si>
  <si>
    <r>
      <rPr>
        <sz val="10"/>
        <rFont val="Arial"/>
        <charset val="0"/>
      </rPr>
      <t>Cytoplasm</t>
    </r>
  </si>
  <si>
    <r>
      <rPr>
        <sz val="10"/>
        <rFont val="Arial"/>
        <charset val="0"/>
      </rPr>
      <t>Nuclear</t>
    </r>
  </si>
  <si>
    <r>
      <rPr>
        <sz val="10"/>
        <rFont val="Arial"/>
        <charset val="0"/>
      </rPr>
      <t>Cric-0075305</t>
    </r>
  </si>
  <si>
    <r>
      <rPr>
        <sz val="10"/>
        <rFont val="Arial"/>
        <charset val="0"/>
      </rPr>
      <t>GAPDH</t>
    </r>
  </si>
  <si>
    <r>
      <rPr>
        <sz val="10"/>
        <rFont val="Arial"/>
        <charset val="0"/>
      </rPr>
      <t>U6</t>
    </r>
  </si>
  <si>
    <t>hgc-27</t>
  </si>
  <si>
    <r>
      <rPr>
        <sz val="10"/>
        <rFont val="Arial"/>
        <charset val="0"/>
      </rPr>
      <t>Days</t>
    </r>
  </si>
  <si>
    <r>
      <rPr>
        <sz val="10"/>
        <rFont val="Arial"/>
        <charset val="0"/>
      </rPr>
      <t>Vector</t>
    </r>
  </si>
  <si>
    <r>
      <rPr>
        <sz val="10"/>
        <rFont val="Arial"/>
        <charset val="0"/>
      </rPr>
      <t>Circ-0075305</t>
    </r>
  </si>
  <si>
    <r>
      <rPr>
        <sz val="10"/>
        <rFont val="Arial"/>
        <charset val="0"/>
      </rPr>
      <t>Control</t>
    </r>
  </si>
  <si>
    <r>
      <rPr>
        <sz val="10"/>
        <rFont val="Arial"/>
        <charset val="0"/>
      </rPr>
      <t>Si-circ-1</t>
    </r>
  </si>
  <si>
    <t>bgc-823</t>
  </si>
  <si>
    <r>
      <rPr>
        <sz val="10"/>
        <rFont val="Arial"/>
        <charset val="0"/>
      </rPr>
      <t>lg（agonist）mg/ml</t>
    </r>
  </si>
  <si>
    <r>
      <rPr>
        <sz val="10"/>
        <rFont val="Arial"/>
        <charset val="0"/>
      </rPr>
      <t>sh-circ</t>
    </r>
  </si>
  <si>
    <t>weight</t>
  </si>
  <si>
    <r>
      <rPr>
        <sz val="10"/>
        <rFont val="Arial"/>
        <charset val="0"/>
      </rPr>
      <t>DMSO</t>
    </r>
  </si>
  <si>
    <r>
      <rPr>
        <sz val="10"/>
        <rFont val="Arial"/>
        <charset val="0"/>
      </rPr>
      <t>Oxaliplatin</t>
    </r>
  </si>
  <si>
    <t>volum</t>
  </si>
  <si>
    <r>
      <rPr>
        <sz val="10"/>
        <rFont val="Arial"/>
        <charset val="0"/>
      </rPr>
      <t>Vector+DMSO</t>
    </r>
  </si>
  <si>
    <r>
      <rPr>
        <sz val="10"/>
        <rFont val="Arial"/>
        <charset val="0"/>
      </rPr>
      <t>Vector+Oxaliplatin</t>
    </r>
  </si>
  <si>
    <r>
      <rPr>
        <sz val="10"/>
        <rFont val="Arial"/>
        <charset val="0"/>
      </rPr>
      <t>Circ-0075305+DMSO</t>
    </r>
  </si>
  <si>
    <r>
      <rPr>
        <sz val="10"/>
        <rFont val="Arial"/>
        <charset val="0"/>
      </rPr>
      <t>Circ-0075305+Oxaliplatin</t>
    </r>
  </si>
  <si>
    <t>mass</t>
  </si>
  <si>
    <r>
      <rPr>
        <sz val="10"/>
        <rFont val="Arial"/>
        <charset val="0"/>
      </rPr>
      <t>Cell dose=1X105</t>
    </r>
  </si>
  <si>
    <r>
      <rPr>
        <sz val="10"/>
        <rFont val="Arial"/>
        <charset val="0"/>
      </rPr>
      <t>Cell dose=1X104</t>
    </r>
  </si>
  <si>
    <r>
      <rPr>
        <sz val="10"/>
        <rFont val="Arial"/>
        <charset val="0"/>
      </rPr>
      <t>Cell dose=1X103</t>
    </r>
  </si>
  <si>
    <r>
      <rPr>
        <sz val="10"/>
        <rFont val="Arial"/>
        <charset val="0"/>
      </rPr>
      <t>Weeks</t>
    </r>
  </si>
  <si>
    <r>
      <rPr>
        <sz val="10"/>
        <rFont val="Arial"/>
        <charset val="0"/>
      </rPr>
      <t>Blank</t>
    </r>
  </si>
  <si>
    <r>
      <rPr>
        <sz val="10"/>
        <rFont val="Arial"/>
        <charset val="0"/>
      </rPr>
      <t>Contorl</t>
    </r>
  </si>
  <si>
    <r>
      <rPr>
        <sz val="10"/>
        <rFont val="Arial"/>
        <charset val="0"/>
      </rPr>
      <t>HGC</t>
    </r>
  </si>
  <si>
    <r>
      <rPr>
        <sz val="10"/>
        <rFont val="Arial"/>
        <charset val="0"/>
      </rPr>
      <t>BGC</t>
    </r>
  </si>
  <si>
    <r>
      <rPr>
        <sz val="10"/>
        <rFont val="Arial"/>
        <charset val="0"/>
      </rPr>
      <t>Si-circ</t>
    </r>
  </si>
  <si>
    <r>
      <rPr>
        <sz val="10"/>
        <rFont val="Arial"/>
        <charset val="0"/>
      </rPr>
      <t>CD44</t>
    </r>
  </si>
  <si>
    <r>
      <rPr>
        <sz val="10"/>
        <rFont val="Arial"/>
        <charset val="0"/>
      </rPr>
      <t>NANOG</t>
    </r>
  </si>
  <si>
    <r>
      <rPr>
        <sz val="10"/>
        <rFont val="Arial"/>
        <charset val="0"/>
      </rPr>
      <t>SOX9</t>
    </r>
  </si>
  <si>
    <r>
      <rPr>
        <sz val="10"/>
        <rFont val="Arial"/>
        <charset val="0"/>
      </rPr>
      <t>miR-NC</t>
    </r>
  </si>
  <si>
    <r>
      <rPr>
        <sz val="10"/>
        <rFont val="Arial"/>
        <charset val="0"/>
      </rPr>
      <t>miR-370-3p mimic</t>
    </r>
  </si>
  <si>
    <r>
      <rPr>
        <sz val="10"/>
        <rFont val="Arial"/>
        <charset val="0"/>
      </rPr>
      <t>Circ-0075305 wt</t>
    </r>
  </si>
  <si>
    <r>
      <rPr>
        <sz val="10"/>
        <rFont val="Arial"/>
        <charset val="0"/>
      </rPr>
      <t>Circ-0075305 mut</t>
    </r>
  </si>
  <si>
    <t>pcr</t>
  </si>
  <si>
    <t>volume</t>
  </si>
  <si>
    <r>
      <rPr>
        <sz val="10"/>
        <rFont val="Arial"/>
        <charset val="0"/>
      </rPr>
      <t>miR-708-5p mimic</t>
    </r>
  </si>
  <si>
    <r>
      <rPr>
        <sz val="10"/>
        <rFont val="Arial"/>
        <charset val="0"/>
      </rPr>
      <t>Circ-0075305+miR-708-5p mimic</t>
    </r>
  </si>
  <si>
    <t>miR-708-5p mimic</t>
  </si>
  <si>
    <t>miR-708-5p</t>
  </si>
  <si>
    <r>
      <rPr>
        <sz val="10"/>
        <rFont val="Arial"/>
        <charset val="0"/>
      </rPr>
      <t>Normal（n=100）</t>
    </r>
  </si>
  <si>
    <r>
      <rPr>
        <sz val="10"/>
        <rFont val="Arial"/>
        <charset val="0"/>
      </rPr>
      <t>Tumor（n=100）</t>
    </r>
  </si>
  <si>
    <t>miR-708-5p High</t>
  </si>
  <si>
    <t>miR-708-5p Low</t>
  </si>
  <si>
    <t>diff TCGA</t>
  </si>
  <si>
    <t>miRanda</t>
  </si>
  <si>
    <t>TargetScan</t>
  </si>
  <si>
    <t>microT</t>
  </si>
  <si>
    <t>miRmap</t>
  </si>
  <si>
    <t>FOXJ3</t>
  </si>
  <si>
    <t>#please cite:</t>
  </si>
  <si>
    <t>NRAS</t>
  </si>
  <si>
    <t>#Zhou KR, Liu S, Cai L, et al. ENCORI: The Encyclopedia of RNA Interactomes.</t>
  </si>
  <si>
    <t>PRCC</t>
  </si>
  <si>
    <t>#2.Li JH, et al.starBase v2.0: decoding miRNA-ceRNA, miRNA-ncRNA and protein-RNA interaction networks from large-scale CLIP-Seq data , Nucleic Acids Res. 2014 Jan;42:D92-7.</t>
  </si>
  <si>
    <t>SFXN2</t>
  </si>
  <si>
    <t>miRNAid</t>
  </si>
  <si>
    <t>miRNAname</t>
  </si>
  <si>
    <t>geneID</t>
  </si>
  <si>
    <t>geneName</t>
  </si>
  <si>
    <t>geneType</t>
  </si>
  <si>
    <t>chromosome</t>
  </si>
  <si>
    <t>narrowStart</t>
  </si>
  <si>
    <t>narrowEnd</t>
  </si>
  <si>
    <t>broadStart</t>
  </si>
  <si>
    <t>broadEnd</t>
  </si>
  <si>
    <t>strand</t>
  </si>
  <si>
    <t>clipExpNum</t>
  </si>
  <si>
    <t>degraExpNum</t>
  </si>
  <si>
    <t>RBP</t>
  </si>
  <si>
    <t>PITA</t>
  </si>
  <si>
    <t>RNA22</t>
  </si>
  <si>
    <t>PicTar</t>
  </si>
  <si>
    <t>pancancerNum</t>
  </si>
  <si>
    <t>SSRP1</t>
  </si>
  <si>
    <t>MIMAT0004926</t>
  </si>
  <si>
    <t>hsa-miR-708-5p</t>
  </si>
  <si>
    <t>ENSG00000198815</t>
  </si>
  <si>
    <t>protein_coding</t>
  </si>
  <si>
    <t>chr1</t>
  </si>
  <si>
    <t>-</t>
  </si>
  <si>
    <t>AGO1-4,AGO2</t>
  </si>
  <si>
    <t>PAFAH1B2</t>
  </si>
  <si>
    <t>ENSG00000213281</t>
  </si>
  <si>
    <t>RARG</t>
  </si>
  <si>
    <t>ENSG00000143294</t>
  </si>
  <si>
    <t>+</t>
  </si>
  <si>
    <t>AGO1,AGO1-4,AGO2</t>
  </si>
  <si>
    <t>WSB2</t>
  </si>
  <si>
    <t>ENSG00000156398</t>
  </si>
  <si>
    <t>chr10</t>
  </si>
  <si>
    <t>RAP1B</t>
  </si>
  <si>
    <t>ENSG00000149136</t>
  </si>
  <si>
    <t>chr11</t>
  </si>
  <si>
    <t>MOSMO</t>
  </si>
  <si>
    <t>ENSG00000168092</t>
  </si>
  <si>
    <t>WIPF2</t>
  </si>
  <si>
    <t>ENSG00000172819</t>
  </si>
  <si>
    <t>chr12</t>
  </si>
  <si>
    <t>AGO1-4</t>
  </si>
  <si>
    <t>UBE2Z</t>
  </si>
  <si>
    <t>MAP3K3</t>
  </si>
  <si>
    <t>ENSG00000176871</t>
  </si>
  <si>
    <t>RPRD1A</t>
  </si>
  <si>
    <t>ENSG00000127314</t>
  </si>
  <si>
    <t>TXNL1</t>
  </si>
  <si>
    <t>ENSG00000185716</t>
  </si>
  <si>
    <t>chr16</t>
  </si>
  <si>
    <t>KIAA0355</t>
  </si>
  <si>
    <t>LYPD3</t>
  </si>
  <si>
    <t>ENSG00000171475</t>
  </si>
  <si>
    <t>chr17</t>
  </si>
  <si>
    <t>CYTH2</t>
  </si>
  <si>
    <t>ENSG00000159202</t>
  </si>
  <si>
    <t>ENSG00000198909</t>
  </si>
  <si>
    <t>ATAD2B</t>
  </si>
  <si>
    <t>ENSG00000141425</t>
  </si>
  <si>
    <t>chr18</t>
  </si>
  <si>
    <t>PSMF1</t>
  </si>
  <si>
    <t>E2F6</t>
  </si>
  <si>
    <t>ENSG00000091164</t>
  </si>
  <si>
    <t>STK4</t>
  </si>
  <si>
    <t>TEX261</t>
  </si>
  <si>
    <t>ENSG00000124466</t>
  </si>
  <si>
    <t>chr19</t>
  </si>
  <si>
    <t>ENSG00000166398</t>
  </si>
  <si>
    <t>DYRK1A</t>
  </si>
  <si>
    <t>ENSG00000105443</t>
  </si>
  <si>
    <t>MTMR3</t>
  </si>
  <si>
    <t>ENSG00000119778</t>
  </si>
  <si>
    <t>chr2</t>
  </si>
  <si>
    <t>MSL2</t>
  </si>
  <si>
    <t>ENSG00000169016</t>
  </si>
  <si>
    <t>ENSG00000125818</t>
  </si>
  <si>
    <t>chr20</t>
  </si>
  <si>
    <t>ENSG00000144043</t>
  </si>
  <si>
    <t>ENSG00000101109</t>
  </si>
  <si>
    <t>ETF1</t>
  </si>
  <si>
    <t>ENSG00000157540</t>
  </si>
  <si>
    <t>chr21</t>
  </si>
  <si>
    <t>TNS3</t>
  </si>
  <si>
    <t>ENSG00000100330</t>
  </si>
  <si>
    <t>chr22</t>
  </si>
  <si>
    <t>CASP2</t>
  </si>
  <si>
    <t>ENSG00000174579</t>
  </si>
  <si>
    <t>chr3</t>
  </si>
  <si>
    <t>EN2</t>
  </si>
  <si>
    <t>KAT6A</t>
  </si>
  <si>
    <t>ENSG00000120705</t>
  </si>
  <si>
    <t>chr5</t>
  </si>
  <si>
    <t>YWHAZ</t>
  </si>
  <si>
    <t>ENSG00000136205</t>
  </si>
  <si>
    <t>chr7</t>
  </si>
  <si>
    <t>SLC31A1</t>
  </si>
  <si>
    <t>ENSG00000106144</t>
  </si>
  <si>
    <t>MORF4L2</t>
  </si>
  <si>
    <t>HNRNPK</t>
  </si>
  <si>
    <t>ENSG00000164778</t>
  </si>
  <si>
    <t>AGO1,AGO2,AGO3</t>
  </si>
  <si>
    <t>ENSG00000083168</t>
  </si>
  <si>
    <t>chr8</t>
  </si>
  <si>
    <t>ENSG00000164924</t>
  </si>
  <si>
    <t>ENSG00000136868</t>
  </si>
  <si>
    <t>chr9</t>
  </si>
  <si>
    <t>ENSG00000165119</t>
  </si>
  <si>
    <t>ENSG00000123562</t>
  </si>
  <si>
    <t>chrX</t>
  </si>
  <si>
    <r>
      <rPr>
        <sz val="10"/>
        <rFont val="Arial"/>
        <charset val="0"/>
      </rPr>
      <t>NC</t>
    </r>
  </si>
  <si>
    <r>
      <rPr>
        <sz val="10"/>
        <rFont val="Arial"/>
        <charset val="0"/>
      </rPr>
      <t>miR-708-5p</t>
    </r>
  </si>
  <si>
    <r>
      <rPr>
        <sz val="10"/>
        <rFont val="Arial"/>
        <charset val="0"/>
      </rPr>
      <t>RPRD1A wt</t>
    </r>
  </si>
  <si>
    <r>
      <rPr>
        <sz val="10"/>
        <rFont val="Arial"/>
        <charset val="0"/>
      </rPr>
      <t>RPRD1A mut</t>
    </r>
  </si>
  <si>
    <t>d</t>
  </si>
  <si>
    <t>e</t>
  </si>
  <si>
    <r>
      <rPr>
        <sz val="10"/>
        <rFont val="Arial"/>
        <charset val="0"/>
      </rPr>
      <t>miR-708-5p inhibitor</t>
    </r>
  </si>
  <si>
    <r>
      <rPr>
        <sz val="10"/>
        <rFont val="Arial"/>
        <charset val="0"/>
      </rPr>
      <t>Time（days）</t>
    </r>
  </si>
  <si>
    <r>
      <rPr>
        <sz val="10"/>
        <rFont val="Arial"/>
        <charset val="0"/>
      </rPr>
      <t>sh-RPRD1A</t>
    </r>
  </si>
  <si>
    <r>
      <rPr>
        <sz val="10"/>
        <rFont val="Arial"/>
        <charset val="0"/>
      </rPr>
      <t>Circ-0075305+sh-RPRD1A</t>
    </r>
  </si>
  <si>
    <r>
      <rPr>
        <sz val="10"/>
        <rFont val="Arial"/>
        <charset val="0"/>
      </rPr>
      <t>RPRD1A</t>
    </r>
  </si>
  <si>
    <r>
      <rPr>
        <sz val="10"/>
        <rFont val="Arial"/>
        <charset val="0"/>
      </rPr>
      <t>miR-708-5p mimic+RPRD1A</t>
    </r>
  </si>
  <si>
    <t>组织CT1</t>
  </si>
  <si>
    <t>chemotherapy</t>
  </si>
  <si>
    <t>RPRD1A High</t>
  </si>
  <si>
    <t>RPRD1A Low</t>
  </si>
  <si>
    <t>CD44</t>
  </si>
  <si>
    <t>SOX9</t>
  </si>
  <si>
    <r>
      <rPr>
        <sz val="10"/>
        <rFont val="Arial"/>
        <charset val="0"/>
      </rPr>
      <t>WT</t>
    </r>
  </si>
  <si>
    <r>
      <rPr>
        <sz val="10"/>
        <rFont val="Arial"/>
        <charset val="0"/>
      </rPr>
      <t>MNU</t>
    </r>
  </si>
  <si>
    <r>
      <rPr>
        <sz val="10"/>
        <rFont val="Arial"/>
        <charset val="0"/>
      </rPr>
      <t>Antrum</t>
    </r>
  </si>
  <si>
    <r>
      <rPr>
        <sz val="10"/>
        <rFont val="Arial"/>
        <charset val="0"/>
      </rPr>
      <t>Corpus</t>
    </r>
  </si>
  <si>
    <r>
      <rPr>
        <sz val="10"/>
        <rFont val="Arial"/>
        <charset val="0"/>
      </rPr>
      <t>β-catenin</t>
    </r>
  </si>
  <si>
    <r>
      <rPr>
        <sz val="10"/>
        <rFont val="Arial"/>
        <charset val="0"/>
      </rPr>
      <t>TCF4</t>
    </r>
  </si>
  <si>
    <r>
      <rPr>
        <sz val="10"/>
        <rFont val="Arial"/>
        <charset val="0"/>
      </rPr>
      <t>LF3:3.3 umol/L</t>
    </r>
  </si>
  <si>
    <r>
      <rPr>
        <sz val="10"/>
        <rFont val="Arial"/>
        <charset val="0"/>
      </rPr>
      <t>LF3:10 umol/L</t>
    </r>
  </si>
  <si>
    <r>
      <rPr>
        <sz val="10"/>
        <rFont val="Arial"/>
        <charset val="0"/>
      </rPr>
      <t>Normal</t>
    </r>
  </si>
  <si>
    <r>
      <rPr>
        <sz val="10"/>
        <rFont val="Arial"/>
        <charset val="0"/>
      </rPr>
      <t>Tumor</t>
    </r>
  </si>
  <si>
    <t>CIRC</t>
  </si>
  <si>
    <t>MIR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4">
    <font>
      <sz val="11"/>
      <color theme="1"/>
      <name val="宋体"/>
      <charset val="134"/>
      <scheme val="minor"/>
    </font>
    <font>
      <sz val="12"/>
      <name val="等线"/>
      <charset val="134"/>
    </font>
    <font>
      <sz val="12"/>
      <color rgb="FF000000"/>
      <name val="等线"/>
      <charset val="134"/>
    </font>
    <font>
      <sz val="10"/>
      <name val="Arial"/>
      <charset val="0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</cellStyleXfs>
  <cellXfs count="11">
    <xf numFmtId="0" fontId="0" fillId="0" borderId="0" xfId="0">
      <alignment vertical="center"/>
    </xf>
    <xf numFmtId="176" fontId="1" fillId="0" borderId="0" xfId="50" applyNumberFormat="1" applyFont="1" applyAlignment="1">
      <alignment horizontal="center" vertical="top"/>
    </xf>
    <xf numFmtId="176" fontId="1" fillId="0" borderId="0" xfId="50" applyNumberFormat="1" applyFont="1" applyAlignment="1">
      <alignment horizontal="left" vertical="top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left"/>
    </xf>
    <xf numFmtId="0" fontId="0" fillId="0" borderId="0" xfId="0" applyFill="1" applyAlignment="1">
      <alignment vertical="center"/>
    </xf>
    <xf numFmtId="0" fontId="4" fillId="0" borderId="0" xfId="0" applyFont="1">
      <alignment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4 2" xfId="50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1" Type="http://schemas.openxmlformats.org/officeDocument/2006/relationships/sharedStrings" Target="sharedStrings.xml"/><Relationship Id="rId40" Type="http://schemas.openxmlformats.org/officeDocument/2006/relationships/styles" Target="styles.xml"/><Relationship Id="rId4" Type="http://schemas.openxmlformats.org/officeDocument/2006/relationships/worksheet" Target="worksheets/sheet4.xml"/><Relationship Id="rId39" Type="http://schemas.openxmlformats.org/officeDocument/2006/relationships/theme" Target="theme/theme1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"/>
  <sheetViews>
    <sheetView workbookViewId="0">
      <selection activeCell="D22" sqref="D22"/>
    </sheetView>
  </sheetViews>
  <sheetFormatPr defaultColWidth="8.88888888888889" defaultRowHeight="14.4" outlineLevelRow="5"/>
  <cols>
    <col min="2" max="2" width="12.8888888888889"/>
    <col min="3" max="9" width="9.66666666666667"/>
  </cols>
  <sheetData>
    <row r="1" spans="1:9">
      <c r="A1" s="6"/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</row>
    <row r="2" spans="1:9">
      <c r="A2" s="6" t="s">
        <v>8</v>
      </c>
      <c r="B2" s="7">
        <v>1.00071451254366</v>
      </c>
      <c r="C2" s="7">
        <v>0.591059</v>
      </c>
      <c r="D2" s="7">
        <v>0.951611</v>
      </c>
      <c r="E2" s="7">
        <v>0.319102</v>
      </c>
      <c r="F2" s="7">
        <v>0.874815</v>
      </c>
      <c r="G2" s="7">
        <v>0.562916</v>
      </c>
      <c r="H2" s="7">
        <v>0.751651</v>
      </c>
      <c r="I2" s="7">
        <v>0.621891</v>
      </c>
    </row>
    <row r="3" spans="1:9">
      <c r="A3" s="6" t="s">
        <v>8</v>
      </c>
      <c r="B3" s="7">
        <v>1.12469567058325</v>
      </c>
      <c r="C3" s="7">
        <v>0.319196</v>
      </c>
      <c r="D3" s="7">
        <v>0.781296</v>
      </c>
      <c r="E3" s="7">
        <v>0.2619278</v>
      </c>
      <c r="F3" s="7">
        <v>0.519811</v>
      </c>
      <c r="G3" s="7">
        <v>0.62921</v>
      </c>
      <c r="H3" s="7">
        <v>0.498126</v>
      </c>
      <c r="I3" s="7">
        <v>0.598191</v>
      </c>
    </row>
    <row r="4" spans="1:9">
      <c r="A4" s="6" t="s">
        <v>8</v>
      </c>
      <c r="B4" s="7">
        <v>0.893140679580819</v>
      </c>
      <c r="C4" s="7">
        <v>0.629123</v>
      </c>
      <c r="D4" s="7">
        <v>0.689147</v>
      </c>
      <c r="E4" s="7">
        <v>0.231895</v>
      </c>
      <c r="F4" s="7">
        <v>0.65912</v>
      </c>
      <c r="G4" s="7">
        <v>0.698962</v>
      </c>
      <c r="H4" s="7">
        <v>0.489191</v>
      </c>
      <c r="I4" s="7">
        <v>0.491296</v>
      </c>
    </row>
    <row r="5" spans="1:9">
      <c r="A5" s="6" t="s">
        <v>8</v>
      </c>
      <c r="B5" s="7">
        <v>1.01884196041071</v>
      </c>
      <c r="C5" s="7">
        <v>0.592961</v>
      </c>
      <c r="D5" s="7">
        <v>0.765266</v>
      </c>
      <c r="E5" s="7">
        <v>0.192952</v>
      </c>
      <c r="F5" s="7">
        <v>0.57502</v>
      </c>
      <c r="G5" s="7">
        <v>0.621918</v>
      </c>
      <c r="H5" s="7">
        <v>0.516167</v>
      </c>
      <c r="I5" s="7">
        <v>0.529622</v>
      </c>
    </row>
    <row r="6" spans="1:9">
      <c r="A6" s="6" t="s">
        <v>8</v>
      </c>
      <c r="B6" s="7">
        <v>0.96260717688155</v>
      </c>
      <c r="C6" s="7">
        <v>0.498196</v>
      </c>
      <c r="D6" s="7">
        <v>0.805551</v>
      </c>
      <c r="E6" s="7">
        <v>0.325142</v>
      </c>
      <c r="F6" s="7">
        <v>0.618236</v>
      </c>
      <c r="G6" s="7">
        <v>0.691136</v>
      </c>
      <c r="H6" s="7">
        <v>0.619802</v>
      </c>
      <c r="I6" s="7">
        <v>0.491892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"/>
  <sheetViews>
    <sheetView workbookViewId="0">
      <selection activeCell="F22" sqref="F22"/>
    </sheetView>
  </sheetViews>
  <sheetFormatPr defaultColWidth="8.88888888888889" defaultRowHeight="14.4" outlineLevelCol="7"/>
  <sheetData>
    <row r="1" customHeight="1" spans="1:8">
      <c r="A1" t="s">
        <v>438</v>
      </c>
      <c r="B1" s="6" t="s">
        <v>445</v>
      </c>
      <c r="C1" s="6" t="s">
        <v>442</v>
      </c>
      <c r="D1" s="6"/>
      <c r="E1" s="6"/>
      <c r="F1" s="6" t="s">
        <v>446</v>
      </c>
      <c r="G1" s="6"/>
      <c r="H1" s="6"/>
    </row>
    <row r="2" spans="2:8">
      <c r="B2" s="7">
        <v>-10</v>
      </c>
      <c r="C2" s="7">
        <v>1.005691</v>
      </c>
      <c r="D2" s="7">
        <v>0.973207</v>
      </c>
      <c r="E2" s="7">
        <v>0.952929</v>
      </c>
      <c r="F2" s="7">
        <v>1.003645</v>
      </c>
      <c r="G2" s="7">
        <v>1.00112</v>
      </c>
      <c r="H2" s="7">
        <v>0.960921</v>
      </c>
    </row>
    <row r="3" spans="2:8">
      <c r="B3" s="7">
        <v>-9</v>
      </c>
      <c r="C3" s="7">
        <v>0.9002785</v>
      </c>
      <c r="D3" s="7">
        <v>0.892698</v>
      </c>
      <c r="E3" s="7">
        <v>0.870011</v>
      </c>
      <c r="F3" s="7">
        <v>0.9526336</v>
      </c>
      <c r="G3" s="7">
        <v>0.932887</v>
      </c>
      <c r="H3" s="7">
        <v>0.976302</v>
      </c>
    </row>
    <row r="4" spans="2:8">
      <c r="B4" s="7">
        <v>-8</v>
      </c>
      <c r="C4" s="7">
        <v>0.833401</v>
      </c>
      <c r="D4" s="7">
        <v>0.853168</v>
      </c>
      <c r="E4" s="7">
        <v>0.733174</v>
      </c>
      <c r="F4" s="7">
        <v>0.931025</v>
      </c>
      <c r="G4" s="7">
        <v>0.903292</v>
      </c>
      <c r="H4" s="7">
        <v>0.943012</v>
      </c>
    </row>
    <row r="5" spans="2:8">
      <c r="B5" s="7">
        <v>-7</v>
      </c>
      <c r="C5" s="7">
        <v>0.583191</v>
      </c>
      <c r="D5" s="7">
        <v>0.573063</v>
      </c>
      <c r="E5" s="7">
        <v>0.523401</v>
      </c>
      <c r="F5" s="7">
        <v>0.763062</v>
      </c>
      <c r="G5" s="7">
        <v>0.692181</v>
      </c>
      <c r="H5" s="7">
        <v>0.705289</v>
      </c>
    </row>
    <row r="6" spans="2:8">
      <c r="B6" s="7">
        <v>-6</v>
      </c>
      <c r="C6" s="7">
        <v>0.452593</v>
      </c>
      <c r="D6" s="7">
        <v>0.489193</v>
      </c>
      <c r="E6" s="7">
        <v>0.403879</v>
      </c>
      <c r="F6" s="7">
        <v>0.629967</v>
      </c>
      <c r="G6" s="7">
        <v>0.673945</v>
      </c>
      <c r="H6" s="7">
        <v>0.603027</v>
      </c>
    </row>
    <row r="7" spans="2:8">
      <c r="B7" s="7">
        <v>-5</v>
      </c>
      <c r="C7" s="7">
        <v>0.148125</v>
      </c>
      <c r="D7" s="7">
        <v>0.112835</v>
      </c>
      <c r="E7" s="7">
        <v>0.103698</v>
      </c>
      <c r="F7" s="7">
        <v>0.159095</v>
      </c>
      <c r="G7" s="7">
        <v>0.199974</v>
      </c>
      <c r="H7" s="7">
        <v>0.234975</v>
      </c>
    </row>
    <row r="8" spans="2:8">
      <c r="B8" s="7">
        <v>-4</v>
      </c>
      <c r="C8" s="7">
        <v>0.022878</v>
      </c>
      <c r="D8" s="7">
        <v>0.033268</v>
      </c>
      <c r="E8" s="7">
        <v>0.0300123</v>
      </c>
      <c r="F8" s="7">
        <v>0.072692</v>
      </c>
      <c r="G8" s="7">
        <v>0.052882</v>
      </c>
      <c r="H8" s="7">
        <v>0.032769</v>
      </c>
    </row>
    <row r="9" spans="2:8">
      <c r="B9" s="7">
        <v>-3</v>
      </c>
      <c r="C9" s="7">
        <v>0.0200101</v>
      </c>
      <c r="D9" s="7">
        <v>0.0302774</v>
      </c>
      <c r="E9" s="7">
        <v>0.0192261</v>
      </c>
      <c r="F9" s="7">
        <v>0.039285</v>
      </c>
      <c r="G9" s="7">
        <v>0.0459276</v>
      </c>
      <c r="H9" s="7">
        <v>0.023294</v>
      </c>
    </row>
    <row r="10" spans="2:8">
      <c r="B10" s="7">
        <v>-2</v>
      </c>
      <c r="C10" s="7">
        <v>0</v>
      </c>
      <c r="D10" s="7">
        <v>0</v>
      </c>
      <c r="E10" s="7">
        <v>0</v>
      </c>
      <c r="F10" s="7">
        <v>0</v>
      </c>
      <c r="G10" s="7">
        <v>0.011128</v>
      </c>
      <c r="H10" s="7">
        <v>0</v>
      </c>
    </row>
  </sheetData>
  <mergeCells count="2">
    <mergeCell ref="C1:E1"/>
    <mergeCell ref="F1:H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"/>
  <sheetViews>
    <sheetView workbookViewId="0">
      <selection activeCell="E15" sqref="E15"/>
    </sheetView>
  </sheetViews>
  <sheetFormatPr defaultColWidth="8.88888888888889" defaultRowHeight="14.4" outlineLevelRow="7"/>
  <sheetData>
    <row r="1" customHeight="1" spans="1:11">
      <c r="A1" t="s">
        <v>447</v>
      </c>
      <c r="B1" s="6" t="s">
        <v>448</v>
      </c>
      <c r="C1" s="6"/>
      <c r="D1" s="6"/>
      <c r="E1" s="6"/>
      <c r="F1" s="6"/>
      <c r="G1" s="6" t="s">
        <v>449</v>
      </c>
      <c r="H1" s="6"/>
      <c r="I1" s="6"/>
      <c r="J1" s="6"/>
      <c r="K1" s="6"/>
    </row>
    <row r="2" spans="1:11">
      <c r="A2" s="8" t="s">
        <v>440</v>
      </c>
      <c r="B2" s="7">
        <v>635</v>
      </c>
      <c r="C2" s="7">
        <v>365</v>
      </c>
      <c r="D2" s="7">
        <v>301</v>
      </c>
      <c r="E2" s="7">
        <v>330</v>
      </c>
      <c r="F2" s="7">
        <v>235</v>
      </c>
      <c r="G2" s="7">
        <v>162</v>
      </c>
      <c r="H2" s="7">
        <v>131</v>
      </c>
      <c r="I2" s="7">
        <v>131</v>
      </c>
      <c r="J2" s="7">
        <v>129</v>
      </c>
      <c r="K2" s="7">
        <v>108</v>
      </c>
    </row>
    <row r="3" spans="1:11">
      <c r="A3" s="8" t="s">
        <v>441</v>
      </c>
      <c r="B3" s="7">
        <v>250</v>
      </c>
      <c r="C3" s="7">
        <v>213</v>
      </c>
      <c r="D3" s="7">
        <v>249</v>
      </c>
      <c r="E3" s="7">
        <v>202</v>
      </c>
      <c r="F3" s="7">
        <v>169</v>
      </c>
      <c r="G3" s="7">
        <v>89</v>
      </c>
      <c r="H3" s="7">
        <v>87</v>
      </c>
      <c r="I3" s="7">
        <v>51</v>
      </c>
      <c r="J3" s="7">
        <v>37</v>
      </c>
      <c r="K3" s="7">
        <v>26</v>
      </c>
    </row>
    <row r="6" spans="1:11">
      <c r="A6" t="s">
        <v>450</v>
      </c>
      <c r="B6" s="6" t="s">
        <v>448</v>
      </c>
      <c r="C6" s="6"/>
      <c r="D6" s="6"/>
      <c r="E6" s="6"/>
      <c r="F6" s="6"/>
      <c r="G6" s="6" t="s">
        <v>449</v>
      </c>
      <c r="H6" s="6"/>
      <c r="I6" s="6"/>
      <c r="J6" s="6"/>
      <c r="K6" s="6"/>
    </row>
    <row r="7" spans="1:11">
      <c r="A7" s="8" t="s">
        <v>440</v>
      </c>
      <c r="B7" s="7">
        <v>1.106</v>
      </c>
      <c r="C7" s="7">
        <v>0.924</v>
      </c>
      <c r="D7" s="7">
        <v>0.786</v>
      </c>
      <c r="E7" s="7">
        <v>0.698</v>
      </c>
      <c r="F7" s="7">
        <v>0.598</v>
      </c>
      <c r="G7" s="7">
        <v>0.592</v>
      </c>
      <c r="H7" s="7">
        <v>0.698</v>
      </c>
      <c r="I7" s="7">
        <v>0.475</v>
      </c>
      <c r="J7" s="7">
        <v>0.402</v>
      </c>
      <c r="K7" s="7">
        <v>0.368</v>
      </c>
    </row>
    <row r="8" spans="1:11">
      <c r="A8" s="8" t="s">
        <v>441</v>
      </c>
      <c r="B8" s="7">
        <v>0.308</v>
      </c>
      <c r="C8" s="7">
        <v>0.324</v>
      </c>
      <c r="D8" s="7">
        <v>0.432</v>
      </c>
      <c r="E8" s="7">
        <v>0.288</v>
      </c>
      <c r="F8" s="7">
        <v>0.28</v>
      </c>
      <c r="G8" s="7">
        <v>0.216</v>
      </c>
      <c r="H8" s="7">
        <v>0.304</v>
      </c>
      <c r="I8" s="7">
        <v>0.191</v>
      </c>
      <c r="J8" s="7">
        <v>0.114</v>
      </c>
      <c r="K8" s="7">
        <v>0.0831</v>
      </c>
    </row>
  </sheetData>
  <mergeCells count="4">
    <mergeCell ref="B1:F1"/>
    <mergeCell ref="G1:K1"/>
    <mergeCell ref="B6:F6"/>
    <mergeCell ref="G6:K6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"/>
  <sheetViews>
    <sheetView workbookViewId="0">
      <selection activeCell="K9" sqref="K9"/>
    </sheetView>
  </sheetViews>
  <sheetFormatPr defaultColWidth="8.88888888888889" defaultRowHeight="14.4" outlineLevelRow="3" outlineLevelCol="4"/>
  <sheetData>
    <row r="1" spans="1:5">
      <c r="A1" t="s">
        <v>432</v>
      </c>
      <c r="B1" s="6" t="s">
        <v>451</v>
      </c>
      <c r="C1" s="6" t="s">
        <v>452</v>
      </c>
      <c r="D1" s="6" t="s">
        <v>453</v>
      </c>
      <c r="E1" s="6" t="s">
        <v>454</v>
      </c>
    </row>
    <row r="2" spans="2:5">
      <c r="B2" s="7">
        <v>57</v>
      </c>
      <c r="C2" s="7">
        <v>20</v>
      </c>
      <c r="D2" s="7">
        <v>32</v>
      </c>
      <c r="E2" s="7">
        <v>7</v>
      </c>
    </row>
    <row r="3" spans="2:5">
      <c r="B3" s="7">
        <v>44</v>
      </c>
      <c r="C3" s="7">
        <v>19</v>
      </c>
      <c r="D3" s="7">
        <v>21</v>
      </c>
      <c r="E3" s="7">
        <v>4</v>
      </c>
    </row>
    <row r="4" spans="2:5">
      <c r="B4" s="7">
        <v>46</v>
      </c>
      <c r="C4" s="7">
        <v>23</v>
      </c>
      <c r="D4" s="7">
        <v>24</v>
      </c>
      <c r="E4" s="7">
        <v>10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9"/>
  <sheetViews>
    <sheetView workbookViewId="0">
      <selection activeCell="C24" sqref="C24"/>
    </sheetView>
  </sheetViews>
  <sheetFormatPr defaultColWidth="8.88888888888889" defaultRowHeight="14.4"/>
  <sheetData>
    <row r="1" customHeight="1" spans="1:16">
      <c r="A1" t="s">
        <v>455</v>
      </c>
      <c r="B1" s="6" t="s">
        <v>456</v>
      </c>
      <c r="C1" s="6"/>
      <c r="D1" s="6"/>
      <c r="E1" s="6"/>
      <c r="F1" s="6"/>
      <c r="G1" s="6" t="s">
        <v>457</v>
      </c>
      <c r="H1" s="6"/>
      <c r="I1" s="6"/>
      <c r="J1" s="6"/>
      <c r="K1" s="6"/>
      <c r="L1" s="6" t="s">
        <v>458</v>
      </c>
      <c r="M1" s="6"/>
      <c r="N1" s="6"/>
      <c r="O1" s="6"/>
      <c r="P1" s="6"/>
    </row>
    <row r="2" spans="1:16">
      <c r="A2" s="8" t="s">
        <v>442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6">
      <c r="A3" s="8" t="s">
        <v>443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</row>
    <row r="4" spans="1:16">
      <c r="A4" s="8" t="s">
        <v>442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</row>
    <row r="5" spans="1:16">
      <c r="A5" s="8" t="s">
        <v>443</v>
      </c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</row>
    <row r="6" spans="1:16">
      <c r="A6" s="8" t="s">
        <v>442</v>
      </c>
      <c r="B6" s="7">
        <v>0.15</v>
      </c>
      <c r="C6" s="7">
        <v>0.09</v>
      </c>
      <c r="D6" s="7">
        <v>0.07</v>
      </c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</row>
    <row r="7" spans="1:16">
      <c r="A7" s="8" t="s">
        <v>443</v>
      </c>
      <c r="B7" s="7">
        <v>0.49</v>
      </c>
      <c r="C7" s="7">
        <v>0.42</v>
      </c>
      <c r="D7" s="7">
        <v>0.36</v>
      </c>
      <c r="E7" s="7">
        <v>0.33</v>
      </c>
      <c r="F7" s="7"/>
      <c r="G7" s="7"/>
      <c r="H7" s="7"/>
      <c r="I7" s="7"/>
      <c r="J7" s="7"/>
      <c r="K7" s="7"/>
      <c r="L7" s="7"/>
      <c r="M7" s="7"/>
      <c r="N7" s="7"/>
      <c r="O7" s="7"/>
      <c r="P7" s="7"/>
    </row>
    <row r="8" spans="1:16">
      <c r="A8" s="8" t="s">
        <v>442</v>
      </c>
      <c r="B8" s="7"/>
      <c r="C8" s="7"/>
      <c r="D8" s="7"/>
      <c r="E8" s="7"/>
      <c r="F8" s="7"/>
      <c r="G8" s="7">
        <v>0</v>
      </c>
      <c r="H8" s="7">
        <v>0</v>
      </c>
      <c r="I8" s="7">
        <v>0</v>
      </c>
      <c r="J8" s="7">
        <v>0</v>
      </c>
      <c r="K8" s="7">
        <v>0</v>
      </c>
      <c r="L8" s="7"/>
      <c r="M8" s="7"/>
      <c r="N8" s="7"/>
      <c r="O8" s="7"/>
      <c r="P8" s="7"/>
    </row>
    <row r="9" spans="1:16">
      <c r="A9" s="8" t="s">
        <v>443</v>
      </c>
      <c r="B9" s="7"/>
      <c r="C9" s="7"/>
      <c r="D9" s="7"/>
      <c r="E9" s="7"/>
      <c r="F9" s="7"/>
      <c r="G9" s="7">
        <v>0.21</v>
      </c>
      <c r="H9" s="7">
        <v>0.17</v>
      </c>
      <c r="I9" s="7"/>
      <c r="J9" s="7"/>
      <c r="K9" s="7"/>
      <c r="L9" s="7"/>
      <c r="M9" s="7"/>
      <c r="N9" s="7"/>
      <c r="O9" s="7"/>
      <c r="P9" s="7"/>
    </row>
    <row r="10" spans="1:16">
      <c r="A10" s="8" t="s">
        <v>442</v>
      </c>
      <c r="B10" s="7"/>
      <c r="C10" s="7"/>
      <c r="D10" s="7"/>
      <c r="E10" s="7"/>
      <c r="F10" s="7"/>
      <c r="G10" s="7"/>
      <c r="H10" s="7"/>
      <c r="I10" s="7"/>
      <c r="J10" s="7"/>
      <c r="K10" s="7"/>
      <c r="L10" s="7">
        <v>0</v>
      </c>
      <c r="M10" s="7"/>
      <c r="N10" s="7"/>
      <c r="O10" s="7"/>
      <c r="P10" s="7"/>
    </row>
    <row r="11" spans="1:16">
      <c r="A11" s="8" t="s">
        <v>443</v>
      </c>
      <c r="B11" s="7"/>
      <c r="C11" s="7"/>
      <c r="D11" s="7"/>
      <c r="E11" s="7"/>
      <c r="F11" s="7"/>
      <c r="G11" s="7"/>
      <c r="H11" s="7"/>
      <c r="I11" s="7"/>
      <c r="J11" s="7"/>
      <c r="K11" s="7"/>
      <c r="L11" s="7">
        <v>0.06</v>
      </c>
      <c r="M11" s="7">
        <v>0.03</v>
      </c>
      <c r="N11" s="7"/>
      <c r="O11" s="7"/>
      <c r="P11" s="7"/>
    </row>
    <row r="14" spans="2:8">
      <c r="B14" s="6" t="s">
        <v>459</v>
      </c>
      <c r="C14" s="6" t="s">
        <v>442</v>
      </c>
      <c r="D14" s="6"/>
      <c r="E14" s="6"/>
      <c r="F14" s="6" t="s">
        <v>443</v>
      </c>
      <c r="G14" s="6"/>
      <c r="H14" s="6"/>
    </row>
    <row r="15" spans="2:8"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</row>
    <row r="16" spans="2:8">
      <c r="B16" s="7">
        <v>1</v>
      </c>
      <c r="C16" s="7">
        <v>15</v>
      </c>
      <c r="D16" s="7">
        <v>17</v>
      </c>
      <c r="E16" s="7">
        <v>12</v>
      </c>
      <c r="F16" s="7">
        <v>22</v>
      </c>
      <c r="G16" s="7">
        <v>29</v>
      </c>
      <c r="H16" s="7">
        <v>30</v>
      </c>
    </row>
    <row r="17" spans="2:8">
      <c r="B17" s="7">
        <v>2</v>
      </c>
      <c r="C17" s="7">
        <v>50</v>
      </c>
      <c r="D17" s="7">
        <v>56</v>
      </c>
      <c r="E17" s="7">
        <v>65</v>
      </c>
      <c r="F17" s="7">
        <v>90</v>
      </c>
      <c r="G17" s="7">
        <v>120</v>
      </c>
      <c r="H17" s="7">
        <v>106</v>
      </c>
    </row>
    <row r="18" spans="2:8">
      <c r="B18" s="7">
        <v>3</v>
      </c>
      <c r="C18" s="7">
        <v>143</v>
      </c>
      <c r="D18" s="7">
        <v>139</v>
      </c>
      <c r="E18" s="7">
        <v>154</v>
      </c>
      <c r="F18" s="7">
        <v>230</v>
      </c>
      <c r="G18" s="7">
        <v>201</v>
      </c>
      <c r="H18" s="7">
        <v>190</v>
      </c>
    </row>
    <row r="19" spans="2:8">
      <c r="B19" s="7">
        <v>4</v>
      </c>
      <c r="C19" s="7">
        <v>336</v>
      </c>
      <c r="D19" s="7">
        <v>320</v>
      </c>
      <c r="E19" s="7">
        <v>300</v>
      </c>
      <c r="F19" s="7">
        <v>400</v>
      </c>
      <c r="G19" s="7">
        <v>420</v>
      </c>
      <c r="H19" s="7">
        <v>380</v>
      </c>
    </row>
  </sheetData>
  <mergeCells count="5">
    <mergeCell ref="B1:F1"/>
    <mergeCell ref="G1:K1"/>
    <mergeCell ref="L1:P1"/>
    <mergeCell ref="C14:E14"/>
    <mergeCell ref="F14:H14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"/>
  <sheetViews>
    <sheetView workbookViewId="0">
      <selection activeCell="B21" sqref="B21"/>
    </sheetView>
  </sheetViews>
  <sheetFormatPr defaultColWidth="8.88888888888889" defaultRowHeight="14.4" outlineLevelRow="2"/>
  <sheetData>
    <row r="1" customHeight="1" spans="2:16">
      <c r="B1" s="6" t="s">
        <v>460</v>
      </c>
      <c r="C1" s="6"/>
      <c r="D1" s="6"/>
      <c r="E1" s="6" t="s">
        <v>440</v>
      </c>
      <c r="F1" s="6"/>
      <c r="G1" s="6"/>
      <c r="H1" s="6" t="s">
        <v>441</v>
      </c>
      <c r="I1" s="6"/>
      <c r="J1" s="6"/>
      <c r="K1" s="6" t="s">
        <v>461</v>
      </c>
      <c r="L1" s="6"/>
      <c r="M1" s="6"/>
      <c r="N1" s="6" t="s">
        <v>443</v>
      </c>
      <c r="O1" s="6"/>
      <c r="P1" s="6"/>
    </row>
    <row r="2" spans="1:16">
      <c r="A2" s="8" t="s">
        <v>462</v>
      </c>
      <c r="B2" s="7">
        <v>0.06</v>
      </c>
      <c r="C2" s="7">
        <v>0</v>
      </c>
      <c r="D2" s="7">
        <v>0</v>
      </c>
      <c r="E2" s="7">
        <v>5.94</v>
      </c>
      <c r="F2" s="7">
        <v>6.32</v>
      </c>
      <c r="G2" s="7">
        <v>5.78</v>
      </c>
      <c r="H2" s="7">
        <v>2.61</v>
      </c>
      <c r="I2" s="7">
        <v>2.79</v>
      </c>
      <c r="J2" s="7">
        <v>3.36</v>
      </c>
      <c r="K2" s="7">
        <v>5.73</v>
      </c>
      <c r="L2" s="7">
        <v>6.14</v>
      </c>
      <c r="M2" s="7">
        <v>5.95</v>
      </c>
      <c r="N2" s="7">
        <v>9.99</v>
      </c>
      <c r="O2" s="7">
        <v>10.69</v>
      </c>
      <c r="P2" s="7">
        <v>10.56</v>
      </c>
    </row>
    <row r="3" spans="1:16">
      <c r="A3" s="8" t="s">
        <v>463</v>
      </c>
      <c r="B3" s="7">
        <v>0</v>
      </c>
      <c r="C3" s="7">
        <v>0</v>
      </c>
      <c r="D3" s="7">
        <v>0</v>
      </c>
      <c r="E3" s="7">
        <v>8.12</v>
      </c>
      <c r="F3" s="7">
        <v>8.33</v>
      </c>
      <c r="G3" s="7">
        <v>8.15</v>
      </c>
      <c r="H3" s="7">
        <v>4.5</v>
      </c>
      <c r="I3" s="7">
        <v>5.13</v>
      </c>
      <c r="J3" s="7">
        <v>4.75</v>
      </c>
      <c r="K3" s="7">
        <v>8.83</v>
      </c>
      <c r="L3" s="7">
        <v>8.6</v>
      </c>
      <c r="M3" s="7">
        <v>9.51</v>
      </c>
      <c r="N3" s="7">
        <v>12.3</v>
      </c>
      <c r="O3" s="7">
        <v>13.74</v>
      </c>
      <c r="P3" s="7">
        <v>11.39</v>
      </c>
    </row>
  </sheetData>
  <mergeCells count="5">
    <mergeCell ref="B1:D1"/>
    <mergeCell ref="E1:G1"/>
    <mergeCell ref="H1:J1"/>
    <mergeCell ref="K1:M1"/>
    <mergeCell ref="N1:P1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"/>
  <sheetViews>
    <sheetView workbookViewId="0">
      <selection activeCell="B21" sqref="B21"/>
    </sheetView>
  </sheetViews>
  <sheetFormatPr defaultColWidth="8.88888888888889" defaultRowHeight="14.4" outlineLevelRow="2"/>
  <sheetData>
    <row r="1" customHeight="1" spans="1:13">
      <c r="A1" t="s">
        <v>432</v>
      </c>
      <c r="B1" s="6" t="s">
        <v>440</v>
      </c>
      <c r="C1" s="6"/>
      <c r="D1" s="6"/>
      <c r="E1" s="6" t="s">
        <v>441</v>
      </c>
      <c r="F1" s="6"/>
      <c r="G1" s="6"/>
      <c r="H1" s="6" t="s">
        <v>442</v>
      </c>
      <c r="I1" s="6"/>
      <c r="J1" s="6"/>
      <c r="K1" s="6" t="s">
        <v>464</v>
      </c>
      <c r="L1" s="6"/>
      <c r="M1" s="6"/>
    </row>
    <row r="2" spans="1:13">
      <c r="A2" s="8" t="s">
        <v>465</v>
      </c>
      <c r="B2" s="7">
        <v>52</v>
      </c>
      <c r="C2" s="7">
        <v>59</v>
      </c>
      <c r="D2" s="7">
        <v>51</v>
      </c>
      <c r="E2" s="7">
        <v>24</v>
      </c>
      <c r="F2" s="7">
        <v>20</v>
      </c>
      <c r="G2" s="7">
        <v>14</v>
      </c>
      <c r="H2" s="7">
        <v>46</v>
      </c>
      <c r="I2" s="7">
        <v>49</v>
      </c>
      <c r="J2" s="7">
        <v>44</v>
      </c>
      <c r="K2" s="7">
        <v>92</v>
      </c>
      <c r="L2" s="7">
        <v>81</v>
      </c>
      <c r="M2" s="7">
        <v>87</v>
      </c>
    </row>
    <row r="3" spans="1:13">
      <c r="A3" s="8" t="s">
        <v>466</v>
      </c>
      <c r="B3" s="7">
        <v>62</v>
      </c>
      <c r="C3" s="7">
        <v>66</v>
      </c>
      <c r="D3" s="7">
        <v>53</v>
      </c>
      <c r="E3" s="7">
        <v>18</v>
      </c>
      <c r="F3" s="7">
        <v>15</v>
      </c>
      <c r="G3" s="7">
        <v>13</v>
      </c>
      <c r="H3" s="7">
        <v>63</v>
      </c>
      <c r="I3" s="7">
        <v>51</v>
      </c>
      <c r="J3" s="7">
        <v>60</v>
      </c>
      <c r="K3" s="7">
        <v>87</v>
      </c>
      <c r="L3" s="7">
        <v>83</v>
      </c>
      <c r="M3" s="7">
        <v>93</v>
      </c>
    </row>
  </sheetData>
  <mergeCells count="4">
    <mergeCell ref="B1:D1"/>
    <mergeCell ref="E1:G1"/>
    <mergeCell ref="H1:J1"/>
    <mergeCell ref="K1:M1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"/>
  <sheetViews>
    <sheetView workbookViewId="0">
      <selection activeCell="A2" sqref="A2:A4"/>
    </sheetView>
  </sheetViews>
  <sheetFormatPr defaultColWidth="8.88888888888889" defaultRowHeight="14.4" outlineLevelRow="3"/>
  <sheetData>
    <row r="1" customHeight="1" spans="2:13">
      <c r="B1" s="6" t="s">
        <v>440</v>
      </c>
      <c r="C1" s="6"/>
      <c r="D1" s="6"/>
      <c r="E1" s="6" t="s">
        <v>441</v>
      </c>
      <c r="F1" s="6"/>
      <c r="G1" s="6"/>
      <c r="H1" s="6" t="s">
        <v>442</v>
      </c>
      <c r="I1" s="6"/>
      <c r="J1" s="6"/>
      <c r="K1" s="6" t="s">
        <v>464</v>
      </c>
      <c r="L1" s="6"/>
      <c r="M1" s="6"/>
    </row>
    <row r="2" spans="1:13">
      <c r="A2" s="8" t="s">
        <v>465</v>
      </c>
      <c r="B2" s="7">
        <v>1.048472461</v>
      </c>
      <c r="C2" s="7">
        <v>0.937139986</v>
      </c>
      <c r="D2" s="7">
        <v>1.014387553</v>
      </c>
      <c r="E2" s="7">
        <v>0.636922738</v>
      </c>
      <c r="F2" s="7">
        <v>0.698783597</v>
      </c>
      <c r="G2" s="7">
        <v>0.629879152</v>
      </c>
      <c r="H2" s="7">
        <v>1.027619485</v>
      </c>
      <c r="I2" s="7">
        <v>0.932985328</v>
      </c>
      <c r="J2" s="7">
        <v>1.039395187</v>
      </c>
      <c r="K2" s="7">
        <v>1.378404956</v>
      </c>
      <c r="L2" s="7">
        <v>1.387087136</v>
      </c>
      <c r="M2" s="7">
        <v>1.448577266</v>
      </c>
    </row>
    <row r="3" spans="1:13">
      <c r="A3" s="8" t="s">
        <v>466</v>
      </c>
      <c r="B3" s="7">
        <v>1.047496559</v>
      </c>
      <c r="C3" s="7">
        <v>0.994476636</v>
      </c>
      <c r="D3" s="7">
        <v>0.958026805</v>
      </c>
      <c r="E3" s="7">
        <v>0.757536447</v>
      </c>
      <c r="F3" s="7">
        <v>0.794966376</v>
      </c>
      <c r="G3" s="7">
        <v>0.700356814</v>
      </c>
      <c r="H3" s="7">
        <v>0.838029341</v>
      </c>
      <c r="I3" s="7">
        <v>1.067772621</v>
      </c>
      <c r="J3" s="7">
        <v>1.094198038</v>
      </c>
      <c r="K3" s="7">
        <v>1.633901324</v>
      </c>
      <c r="L3" s="7">
        <v>1.531591526</v>
      </c>
      <c r="M3" s="7">
        <v>1.483631886</v>
      </c>
    </row>
    <row r="4" spans="1:13">
      <c r="A4" s="8" t="s">
        <v>467</v>
      </c>
      <c r="B4" s="7">
        <v>1.041445582</v>
      </c>
      <c r="C4" s="7">
        <v>1.005164347</v>
      </c>
      <c r="D4" s="7">
        <v>0.95339007</v>
      </c>
      <c r="E4" s="7">
        <v>0.348875642</v>
      </c>
      <c r="F4" s="7">
        <v>0.412639786</v>
      </c>
      <c r="G4" s="7">
        <v>0.466321602</v>
      </c>
      <c r="H4" s="7">
        <v>0.925723244</v>
      </c>
      <c r="I4" s="7">
        <v>1.020956874</v>
      </c>
      <c r="J4" s="7">
        <v>1.053319882</v>
      </c>
      <c r="K4" s="7">
        <v>1.819045549</v>
      </c>
      <c r="L4" s="7">
        <v>1.613306614</v>
      </c>
      <c r="M4" s="7">
        <v>1.621434319</v>
      </c>
    </row>
  </sheetData>
  <mergeCells count="4">
    <mergeCell ref="B1:D1"/>
    <mergeCell ref="E1:G1"/>
    <mergeCell ref="H1:J1"/>
    <mergeCell ref="K1:M1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"/>
  <sheetViews>
    <sheetView workbookViewId="0">
      <selection activeCell="B13" sqref="B13"/>
    </sheetView>
  </sheetViews>
  <sheetFormatPr defaultColWidth="8.88888888888889" defaultRowHeight="14.4" outlineLevelRow="6" outlineLevelCol="6"/>
  <sheetData>
    <row r="1" customHeight="1" spans="1:7">
      <c r="A1" t="s">
        <v>444</v>
      </c>
      <c r="B1" s="6" t="s">
        <v>468</v>
      </c>
      <c r="C1" s="6"/>
      <c r="D1" s="6"/>
      <c r="E1" s="6" t="s">
        <v>469</v>
      </c>
      <c r="F1" s="6"/>
      <c r="G1" s="6"/>
    </row>
    <row r="2" spans="1:7">
      <c r="A2" s="8" t="s">
        <v>470</v>
      </c>
      <c r="B2" s="7">
        <v>0.924233802139839</v>
      </c>
      <c r="C2" s="7">
        <v>0.989721366851316</v>
      </c>
      <c r="D2" s="7">
        <v>1.08604483100891</v>
      </c>
      <c r="E2" s="7">
        <v>0.448512365</v>
      </c>
      <c r="F2" s="7">
        <v>0.49336955</v>
      </c>
      <c r="G2" s="7">
        <v>0.539629292</v>
      </c>
    </row>
    <row r="3" spans="1:7">
      <c r="A3" s="8" t="s">
        <v>471</v>
      </c>
      <c r="B3" s="7">
        <v>0.954059622997496</v>
      </c>
      <c r="C3" s="7">
        <v>0.994607793523878</v>
      </c>
      <c r="D3" s="7">
        <v>1.05133258347863</v>
      </c>
      <c r="E3" s="7">
        <v>0.928918929</v>
      </c>
      <c r="F3" s="7">
        <v>1.00059616</v>
      </c>
      <c r="G3" s="7">
        <v>1.19129129</v>
      </c>
    </row>
    <row r="5" spans="1:7">
      <c r="A5" t="s">
        <v>438</v>
      </c>
      <c r="B5" s="6" t="s">
        <v>468</v>
      </c>
      <c r="C5" s="6"/>
      <c r="D5" s="6"/>
      <c r="E5" s="6" t="s">
        <v>469</v>
      </c>
      <c r="F5" s="6"/>
      <c r="G5" s="6"/>
    </row>
    <row r="6" spans="1:7">
      <c r="A6" s="8" t="s">
        <v>470</v>
      </c>
      <c r="B6" s="7">
        <v>0.954118772112502</v>
      </c>
      <c r="C6" s="7">
        <v>0.998200065605701</v>
      </c>
      <c r="D6" s="7">
        <v>1.0476811622818</v>
      </c>
      <c r="E6" s="7">
        <v>0.469211</v>
      </c>
      <c r="F6" s="7">
        <v>0.413012</v>
      </c>
      <c r="G6" s="7">
        <v>0.562204</v>
      </c>
    </row>
    <row r="7" spans="1:7">
      <c r="A7" s="8" t="s">
        <v>471</v>
      </c>
      <c r="B7" s="7">
        <v>0.87593566293436</v>
      </c>
      <c r="C7" s="7">
        <v>0.97667961786171</v>
      </c>
      <c r="D7" s="7">
        <v>1.14738471920393</v>
      </c>
      <c r="E7" s="7">
        <v>0.992923</v>
      </c>
      <c r="F7" s="7">
        <v>0.892221</v>
      </c>
      <c r="G7" s="7">
        <v>1.191293</v>
      </c>
    </row>
  </sheetData>
  <mergeCells count="4">
    <mergeCell ref="B1:D1"/>
    <mergeCell ref="E1:G1"/>
    <mergeCell ref="B5:D5"/>
    <mergeCell ref="E5:G5"/>
  </mergeCell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"/>
  <sheetViews>
    <sheetView workbookViewId="0">
      <selection activeCell="E27" sqref="E27"/>
    </sheetView>
  </sheetViews>
  <sheetFormatPr defaultColWidth="8.88888888888889" defaultRowHeight="14.4" outlineLevelRow="2"/>
  <sheetData>
    <row r="1" customHeight="1" spans="1:10">
      <c r="A1" t="s">
        <v>472</v>
      </c>
      <c r="B1" s="6" t="s">
        <v>441</v>
      </c>
      <c r="C1" s="6"/>
      <c r="D1" s="6"/>
      <c r="E1" s="6" t="s">
        <v>442</v>
      </c>
      <c r="F1" s="6"/>
      <c r="G1" s="6"/>
      <c r="H1" s="6" t="s">
        <v>443</v>
      </c>
      <c r="I1" s="6"/>
      <c r="J1" s="6"/>
    </row>
    <row r="2" spans="1:10">
      <c r="A2" s="8" t="s">
        <v>463</v>
      </c>
      <c r="B2" s="7">
        <v>0.651557</v>
      </c>
      <c r="C2" s="7">
        <v>0.399941</v>
      </c>
      <c r="D2" s="7">
        <v>0.469192</v>
      </c>
      <c r="E2" s="7">
        <v>0.866981</v>
      </c>
      <c r="F2" s="7">
        <v>1.136669</v>
      </c>
      <c r="G2" s="7">
        <v>0.99635</v>
      </c>
      <c r="H2" s="7">
        <v>1.69857</v>
      </c>
      <c r="I2" s="7">
        <v>1.745299</v>
      </c>
      <c r="J2" s="7">
        <v>1.639227</v>
      </c>
    </row>
    <row r="3" spans="1:10">
      <c r="A3" s="8" t="s">
        <v>462</v>
      </c>
      <c r="B3" s="7">
        <v>0.562074</v>
      </c>
      <c r="C3" s="7">
        <v>0.69294</v>
      </c>
      <c r="D3" s="7">
        <v>0.581984</v>
      </c>
      <c r="E3" s="7">
        <v>1.000607</v>
      </c>
      <c r="F3" s="7">
        <v>0.965412</v>
      </c>
      <c r="G3" s="7">
        <v>1.033981</v>
      </c>
      <c r="H3" s="7">
        <v>1.829655</v>
      </c>
      <c r="I3" s="7">
        <v>1.762986</v>
      </c>
      <c r="J3" s="7">
        <v>1.999411</v>
      </c>
    </row>
  </sheetData>
  <mergeCells count="3">
    <mergeCell ref="B1:D1"/>
    <mergeCell ref="E1:G1"/>
    <mergeCell ref="H1:J1"/>
  </mergeCells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6"/>
  <sheetViews>
    <sheetView workbookViewId="0">
      <selection activeCell="D23" sqref="D23"/>
    </sheetView>
  </sheetViews>
  <sheetFormatPr defaultColWidth="8.88888888888889" defaultRowHeight="14.4"/>
  <sheetData>
    <row r="1" customHeight="1" spans="1:22">
      <c r="A1" t="s">
        <v>473</v>
      </c>
      <c r="B1" s="6" t="s">
        <v>9</v>
      </c>
      <c r="C1" s="6" t="s">
        <v>440</v>
      </c>
      <c r="D1" s="6"/>
      <c r="E1" s="6"/>
      <c r="F1" s="6"/>
      <c r="G1" s="6"/>
      <c r="H1" s="6" t="s">
        <v>441</v>
      </c>
      <c r="I1" s="6"/>
      <c r="J1" s="6"/>
      <c r="K1" s="6"/>
      <c r="L1" s="6"/>
      <c r="M1" s="6" t="s">
        <v>474</v>
      </c>
      <c r="N1" s="6"/>
      <c r="O1" s="6"/>
      <c r="P1" s="6"/>
      <c r="Q1" s="6"/>
      <c r="R1" s="6" t="s">
        <v>475</v>
      </c>
      <c r="S1" s="6"/>
      <c r="T1" s="6"/>
      <c r="U1" s="6"/>
      <c r="V1" s="6"/>
    </row>
    <row r="2" spans="2:22">
      <c r="B2" s="7">
        <v>7</v>
      </c>
      <c r="C2" s="7">
        <v>0</v>
      </c>
      <c r="D2" s="7">
        <v>0</v>
      </c>
      <c r="E2" s="7">
        <v>0</v>
      </c>
      <c r="F2" s="7">
        <v>0</v>
      </c>
      <c r="G2" s="7">
        <v>0</v>
      </c>
      <c r="H2" s="7">
        <v>0</v>
      </c>
      <c r="I2" s="7">
        <v>0</v>
      </c>
      <c r="J2" s="7">
        <v>0</v>
      </c>
      <c r="K2" s="7">
        <v>0</v>
      </c>
      <c r="L2" s="7">
        <v>0</v>
      </c>
      <c r="M2" s="7">
        <v>0</v>
      </c>
      <c r="N2" s="7">
        <v>0</v>
      </c>
      <c r="O2" s="7">
        <v>0</v>
      </c>
      <c r="P2" s="7">
        <v>0</v>
      </c>
      <c r="Q2" s="7">
        <v>0</v>
      </c>
      <c r="R2" s="7">
        <v>0</v>
      </c>
      <c r="S2" s="7">
        <v>0</v>
      </c>
      <c r="T2" s="7">
        <v>0</v>
      </c>
      <c r="U2" s="7">
        <v>0</v>
      </c>
      <c r="V2" s="7">
        <v>0</v>
      </c>
    </row>
    <row r="3" spans="2:22">
      <c r="B3" s="7">
        <v>10</v>
      </c>
      <c r="C3" s="7">
        <v>12</v>
      </c>
      <c r="D3" s="7">
        <v>18</v>
      </c>
      <c r="E3" s="7">
        <v>16</v>
      </c>
      <c r="F3" s="7">
        <v>12</v>
      </c>
      <c r="G3" s="7">
        <v>12</v>
      </c>
      <c r="H3" s="7">
        <v>10</v>
      </c>
      <c r="I3" s="7">
        <v>13</v>
      </c>
      <c r="J3" s="7">
        <v>12</v>
      </c>
      <c r="K3" s="7">
        <v>12</v>
      </c>
      <c r="L3" s="7">
        <v>10</v>
      </c>
      <c r="M3" s="7">
        <v>18</v>
      </c>
      <c r="N3" s="7">
        <v>30</v>
      </c>
      <c r="O3" s="7">
        <v>13</v>
      </c>
      <c r="P3" s="7">
        <v>12</v>
      </c>
      <c r="Q3" s="7">
        <v>30</v>
      </c>
      <c r="R3" s="7">
        <v>14</v>
      </c>
      <c r="S3" s="7">
        <v>15</v>
      </c>
      <c r="T3" s="7">
        <v>18</v>
      </c>
      <c r="U3" s="7">
        <v>16</v>
      </c>
      <c r="V3" s="7">
        <v>18</v>
      </c>
    </row>
    <row r="4" spans="2:22">
      <c r="B4" s="7">
        <v>13</v>
      </c>
      <c r="C4" s="7">
        <v>25</v>
      </c>
      <c r="D4" s="7">
        <v>35</v>
      </c>
      <c r="E4" s="7">
        <v>45</v>
      </c>
      <c r="F4" s="7">
        <v>30</v>
      </c>
      <c r="G4" s="7">
        <v>25</v>
      </c>
      <c r="H4" s="7">
        <v>15</v>
      </c>
      <c r="I4" s="7">
        <v>21</v>
      </c>
      <c r="J4" s="7">
        <v>20</v>
      </c>
      <c r="K4" s="7">
        <v>21</v>
      </c>
      <c r="L4" s="7">
        <v>25</v>
      </c>
      <c r="M4" s="7">
        <v>45</v>
      </c>
      <c r="N4" s="7">
        <v>65</v>
      </c>
      <c r="O4" s="7">
        <v>55</v>
      </c>
      <c r="P4" s="7">
        <v>60</v>
      </c>
      <c r="Q4" s="7">
        <v>40</v>
      </c>
      <c r="R4" s="7">
        <v>48</v>
      </c>
      <c r="S4" s="7">
        <v>40</v>
      </c>
      <c r="T4" s="7">
        <v>46</v>
      </c>
      <c r="U4" s="7">
        <v>45</v>
      </c>
      <c r="V4" s="7">
        <v>38</v>
      </c>
    </row>
    <row r="5" spans="2:22">
      <c r="B5" s="7">
        <v>16</v>
      </c>
      <c r="C5" s="7">
        <v>50</v>
      </c>
      <c r="D5" s="7">
        <v>40</v>
      </c>
      <c r="E5" s="7">
        <v>50</v>
      </c>
      <c r="F5" s="7">
        <v>40</v>
      </c>
      <c r="G5" s="7">
        <v>38</v>
      </c>
      <c r="H5" s="7">
        <v>18</v>
      </c>
      <c r="I5" s="7">
        <v>30</v>
      </c>
      <c r="J5" s="7">
        <v>20</v>
      </c>
      <c r="K5" s="7">
        <v>50</v>
      </c>
      <c r="L5" s="7">
        <v>38</v>
      </c>
      <c r="M5" s="7">
        <v>110</v>
      </c>
      <c r="N5" s="7">
        <v>120</v>
      </c>
      <c r="O5" s="7">
        <v>110</v>
      </c>
      <c r="P5" s="7">
        <v>120</v>
      </c>
      <c r="Q5" s="7">
        <v>100</v>
      </c>
      <c r="R5" s="7">
        <v>50</v>
      </c>
      <c r="S5" s="7">
        <v>50</v>
      </c>
      <c r="T5" s="7">
        <v>45</v>
      </c>
      <c r="U5" s="7">
        <v>75</v>
      </c>
      <c r="V5" s="7">
        <v>50</v>
      </c>
    </row>
    <row r="6" spans="2:22">
      <c r="B6" s="7">
        <v>19</v>
      </c>
      <c r="C6" s="7">
        <v>60</v>
      </c>
      <c r="D6" s="7">
        <v>65</v>
      </c>
      <c r="E6" s="7">
        <v>85</v>
      </c>
      <c r="F6" s="7">
        <v>75</v>
      </c>
      <c r="G6" s="7">
        <v>70</v>
      </c>
      <c r="H6" s="7">
        <v>40</v>
      </c>
      <c r="I6" s="7">
        <v>40</v>
      </c>
      <c r="J6" s="7">
        <v>45</v>
      </c>
      <c r="K6" s="7">
        <v>60</v>
      </c>
      <c r="L6" s="7">
        <v>65</v>
      </c>
      <c r="M6" s="7">
        <v>140</v>
      </c>
      <c r="N6" s="7">
        <v>200</v>
      </c>
      <c r="O6" s="7">
        <v>170</v>
      </c>
      <c r="P6" s="7">
        <v>200</v>
      </c>
      <c r="Q6" s="7">
        <v>180</v>
      </c>
      <c r="R6" s="7">
        <v>85</v>
      </c>
      <c r="S6" s="7">
        <v>130</v>
      </c>
      <c r="T6" s="7">
        <v>95</v>
      </c>
      <c r="U6" s="7">
        <v>99</v>
      </c>
      <c r="V6" s="7">
        <v>75</v>
      </c>
    </row>
    <row r="7" spans="2:22">
      <c r="B7" s="7">
        <v>22</v>
      </c>
      <c r="C7" s="7">
        <v>100</v>
      </c>
      <c r="D7" s="7">
        <v>100</v>
      </c>
      <c r="E7" s="7">
        <v>160</v>
      </c>
      <c r="F7" s="7">
        <v>120</v>
      </c>
      <c r="G7" s="7">
        <v>100</v>
      </c>
      <c r="H7" s="7">
        <v>70</v>
      </c>
      <c r="I7" s="7">
        <v>70</v>
      </c>
      <c r="J7" s="7">
        <v>75</v>
      </c>
      <c r="K7" s="7">
        <v>75</v>
      </c>
      <c r="L7" s="7">
        <v>85</v>
      </c>
      <c r="M7" s="7">
        <v>320</v>
      </c>
      <c r="N7" s="7">
        <v>270</v>
      </c>
      <c r="O7" s="7">
        <v>310</v>
      </c>
      <c r="P7" s="7">
        <v>300</v>
      </c>
      <c r="Q7" s="7">
        <v>280</v>
      </c>
      <c r="R7" s="7">
        <v>120</v>
      </c>
      <c r="S7" s="7">
        <v>192</v>
      </c>
      <c r="T7" s="7">
        <v>140</v>
      </c>
      <c r="U7" s="7">
        <v>170</v>
      </c>
      <c r="V7" s="7">
        <v>132</v>
      </c>
    </row>
    <row r="8" spans="2:22">
      <c r="B8" s="7">
        <v>25</v>
      </c>
      <c r="C8" s="7">
        <v>150</v>
      </c>
      <c r="D8" s="7">
        <v>160</v>
      </c>
      <c r="E8" s="7">
        <v>160</v>
      </c>
      <c r="F8" s="7">
        <v>200</v>
      </c>
      <c r="G8" s="7">
        <v>170</v>
      </c>
      <c r="H8" s="7">
        <v>100</v>
      </c>
      <c r="I8" s="7">
        <v>110</v>
      </c>
      <c r="J8" s="7">
        <v>90</v>
      </c>
      <c r="K8" s="7">
        <v>130</v>
      </c>
      <c r="L8" s="7">
        <v>100</v>
      </c>
      <c r="M8" s="7">
        <v>450</v>
      </c>
      <c r="N8" s="7">
        <v>450</v>
      </c>
      <c r="O8" s="7">
        <v>410</v>
      </c>
      <c r="P8" s="7">
        <v>500</v>
      </c>
      <c r="Q8" s="7">
        <v>510</v>
      </c>
      <c r="R8" s="7">
        <v>250</v>
      </c>
      <c r="S8" s="7">
        <v>220</v>
      </c>
      <c r="T8" s="7">
        <v>249</v>
      </c>
      <c r="U8" s="7">
        <v>236</v>
      </c>
      <c r="V8" s="7">
        <v>270</v>
      </c>
    </row>
    <row r="9" spans="2:22">
      <c r="B9" s="7">
        <v>28</v>
      </c>
      <c r="C9" s="7">
        <v>300</v>
      </c>
      <c r="D9" s="7">
        <v>280</v>
      </c>
      <c r="E9" s="7">
        <v>270</v>
      </c>
      <c r="F9" s="7">
        <v>210</v>
      </c>
      <c r="G9" s="7">
        <v>220</v>
      </c>
      <c r="H9" s="7">
        <v>120</v>
      </c>
      <c r="I9" s="7">
        <v>130</v>
      </c>
      <c r="J9" s="7">
        <v>140</v>
      </c>
      <c r="K9" s="7">
        <v>180</v>
      </c>
      <c r="L9" s="7">
        <v>160</v>
      </c>
      <c r="M9" s="7">
        <v>580</v>
      </c>
      <c r="N9" s="7">
        <v>682</v>
      </c>
      <c r="O9" s="7">
        <v>690</v>
      </c>
      <c r="P9" s="7">
        <v>590</v>
      </c>
      <c r="Q9" s="7">
        <v>610</v>
      </c>
      <c r="R9" s="7">
        <v>354</v>
      </c>
      <c r="S9" s="7">
        <v>420</v>
      </c>
      <c r="T9" s="7">
        <v>290</v>
      </c>
      <c r="U9" s="7">
        <v>290</v>
      </c>
      <c r="V9" s="7">
        <v>290</v>
      </c>
    </row>
    <row r="11" spans="1:5">
      <c r="A11" t="s">
        <v>447</v>
      </c>
      <c r="B11" s="6" t="s">
        <v>440</v>
      </c>
      <c r="C11" s="6" t="s">
        <v>441</v>
      </c>
      <c r="D11" s="6" t="s">
        <v>474</v>
      </c>
      <c r="E11" s="6" t="s">
        <v>475</v>
      </c>
    </row>
    <row r="12" spans="2:5">
      <c r="B12" s="7">
        <v>0.47</v>
      </c>
      <c r="C12" s="7">
        <v>0.23</v>
      </c>
      <c r="D12" s="7">
        <v>0.69</v>
      </c>
      <c r="E12" s="7">
        <v>0.59</v>
      </c>
    </row>
    <row r="13" spans="2:5">
      <c r="B13" s="7">
        <v>0.29</v>
      </c>
      <c r="C13" s="7">
        <v>0.24</v>
      </c>
      <c r="D13" s="7">
        <v>0.75</v>
      </c>
      <c r="E13" s="7">
        <v>0.51</v>
      </c>
    </row>
    <row r="14" spans="2:5">
      <c r="B14" s="7">
        <v>0.3</v>
      </c>
      <c r="C14" s="7">
        <v>0.2</v>
      </c>
      <c r="D14" s="7">
        <v>0.63</v>
      </c>
      <c r="E14" s="7">
        <v>0.55</v>
      </c>
    </row>
    <row r="15" spans="2:5">
      <c r="B15" s="7">
        <v>0.37</v>
      </c>
      <c r="C15" s="7">
        <v>0.14</v>
      </c>
      <c r="D15" s="7">
        <v>0.59</v>
      </c>
      <c r="E15" s="7">
        <v>0.42</v>
      </c>
    </row>
    <row r="16" spans="2:5">
      <c r="B16" s="7">
        <v>0.39</v>
      </c>
      <c r="C16" s="7">
        <v>0.09</v>
      </c>
      <c r="D16" s="7">
        <v>0.54</v>
      </c>
      <c r="E16" s="7">
        <v>0.34</v>
      </c>
    </row>
  </sheetData>
  <mergeCells count="4">
    <mergeCell ref="C1:G1"/>
    <mergeCell ref="H1:L1"/>
    <mergeCell ref="M1:Q1"/>
    <mergeCell ref="R1:V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"/>
  <sheetViews>
    <sheetView workbookViewId="0">
      <selection activeCell="R22" sqref="R22"/>
    </sheetView>
  </sheetViews>
  <sheetFormatPr defaultColWidth="8.88888888888889" defaultRowHeight="14.4" outlineLevelRow="7" outlineLevelCol="6"/>
  <sheetData>
    <row r="1" customHeight="1" spans="1:7">
      <c r="A1" s="6" t="s">
        <v>9</v>
      </c>
      <c r="B1" s="6" t="s">
        <v>10</v>
      </c>
      <c r="C1" s="6"/>
      <c r="D1" s="6"/>
      <c r="E1" s="6" t="s">
        <v>11</v>
      </c>
      <c r="F1" s="6"/>
      <c r="G1" s="6"/>
    </row>
    <row r="2" spans="1:7">
      <c r="A2" s="7">
        <v>0</v>
      </c>
      <c r="B2" s="7">
        <v>1.00691</v>
      </c>
      <c r="C2" s="7">
        <v>0.995775</v>
      </c>
      <c r="D2" s="7">
        <v>0.997315</v>
      </c>
      <c r="E2" s="7">
        <v>1.008471</v>
      </c>
      <c r="F2" s="7">
        <v>0.994303</v>
      </c>
      <c r="G2" s="7">
        <v>0.997226</v>
      </c>
    </row>
    <row r="3" spans="1:7">
      <c r="A3" s="7">
        <v>4</v>
      </c>
      <c r="B3" s="7">
        <v>0.932608</v>
      </c>
      <c r="C3" s="7">
        <v>0.906264</v>
      </c>
      <c r="D3" s="7">
        <v>0.902612</v>
      </c>
      <c r="E3" s="7">
        <v>0.513496</v>
      </c>
      <c r="F3" s="7">
        <v>0.462696</v>
      </c>
      <c r="G3" s="7">
        <v>0.655523</v>
      </c>
    </row>
    <row r="4" spans="1:7">
      <c r="A4" s="7">
        <v>8</v>
      </c>
      <c r="B4" s="7">
        <v>0.892962</v>
      </c>
      <c r="C4" s="7">
        <v>0.935167</v>
      </c>
      <c r="D4" s="7">
        <v>0.842623</v>
      </c>
      <c r="E4" s="7">
        <v>0.442612</v>
      </c>
      <c r="F4" s="7">
        <v>0.384961</v>
      </c>
      <c r="G4" s="7">
        <v>0.3354915</v>
      </c>
    </row>
    <row r="5" spans="1:7">
      <c r="A5" s="7">
        <v>12</v>
      </c>
      <c r="B5" s="7">
        <v>0.851587</v>
      </c>
      <c r="C5" s="7">
        <v>0.896871</v>
      </c>
      <c r="D5" s="7">
        <v>0.813219</v>
      </c>
      <c r="E5" s="7">
        <v>0.316914</v>
      </c>
      <c r="F5" s="7">
        <v>0.371265</v>
      </c>
      <c r="G5" s="7">
        <v>0.2545921</v>
      </c>
    </row>
    <row r="6" spans="1:7">
      <c r="A6" s="7">
        <v>16</v>
      </c>
      <c r="B6" s="7">
        <v>0.845619</v>
      </c>
      <c r="C6" s="7">
        <v>0.876291</v>
      </c>
      <c r="D6" s="7">
        <v>0.802602</v>
      </c>
      <c r="E6" s="7">
        <v>0.264936</v>
      </c>
      <c r="F6" s="7">
        <v>0.301886</v>
      </c>
      <c r="G6" s="7">
        <v>0.2119107</v>
      </c>
    </row>
    <row r="7" spans="1:7">
      <c r="A7" s="7">
        <v>20</v>
      </c>
      <c r="B7" s="7">
        <v>0.846511</v>
      </c>
      <c r="C7" s="7">
        <v>0.816919</v>
      </c>
      <c r="D7" s="7">
        <v>0.786192</v>
      </c>
      <c r="E7" s="7">
        <v>0.248874</v>
      </c>
      <c r="F7" s="7">
        <v>0.282619</v>
      </c>
      <c r="G7" s="7">
        <v>0.199296</v>
      </c>
    </row>
    <row r="8" spans="1:7">
      <c r="A8" s="7">
        <v>24</v>
      </c>
      <c r="B8" s="7">
        <v>0.858517</v>
      </c>
      <c r="C8" s="7">
        <v>0.812644</v>
      </c>
      <c r="D8" s="7">
        <v>0.759982</v>
      </c>
      <c r="E8" s="7">
        <v>0.212696</v>
      </c>
      <c r="F8" s="7">
        <v>0.271977</v>
      </c>
      <c r="G8" s="7">
        <v>0.178113</v>
      </c>
    </row>
  </sheetData>
  <mergeCells count="2">
    <mergeCell ref="B1:D1"/>
    <mergeCell ref="E1:G1"/>
  </mergeCells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"/>
  <sheetViews>
    <sheetView workbookViewId="0">
      <selection activeCell="C1" sqref="C1"/>
    </sheetView>
  </sheetViews>
  <sheetFormatPr defaultColWidth="8.88888888888889" defaultRowHeight="14.4" outlineLevelRow="3" outlineLevelCol="3"/>
  <sheetData>
    <row r="1" spans="1:4">
      <c r="A1" s="6" t="s">
        <v>440</v>
      </c>
      <c r="B1" s="6" t="s">
        <v>441</v>
      </c>
      <c r="C1" s="6" t="s">
        <v>476</v>
      </c>
      <c r="D1" s="6" t="s">
        <v>475</v>
      </c>
    </row>
    <row r="2" spans="1:4">
      <c r="A2" s="7">
        <v>32</v>
      </c>
      <c r="B2" s="7">
        <v>20</v>
      </c>
      <c r="C2" s="7">
        <v>82</v>
      </c>
      <c r="D2" s="7">
        <v>45</v>
      </c>
    </row>
    <row r="3" spans="1:4">
      <c r="A3" s="7">
        <v>36</v>
      </c>
      <c r="B3" s="7">
        <v>18</v>
      </c>
      <c r="C3" s="7">
        <v>85</v>
      </c>
      <c r="D3" s="7">
        <v>46</v>
      </c>
    </row>
    <row r="4" spans="1:4">
      <c r="A4" s="7">
        <v>40</v>
      </c>
      <c r="B4" s="7">
        <v>16</v>
      </c>
      <c r="C4" s="7">
        <v>90</v>
      </c>
      <c r="D4" s="7">
        <v>41</v>
      </c>
    </row>
  </sheetData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1"/>
  <sheetViews>
    <sheetView workbookViewId="0">
      <selection activeCell="C19" sqref="C19"/>
    </sheetView>
  </sheetViews>
  <sheetFormatPr defaultColWidth="8.88888888888889" defaultRowHeight="14.4" outlineLevelCol="2"/>
  <sheetData>
    <row r="1" spans="1:3">
      <c r="A1" t="s">
        <v>477</v>
      </c>
      <c r="B1" s="6" t="s">
        <v>478</v>
      </c>
      <c r="C1" s="6" t="s">
        <v>479</v>
      </c>
    </row>
    <row r="2" spans="2:3">
      <c r="B2" s="7">
        <v>0.000350077</v>
      </c>
      <c r="C2" s="7">
        <v>0.013321792</v>
      </c>
    </row>
    <row r="3" spans="2:3">
      <c r="B3" s="7">
        <v>7.08076e-6</v>
      </c>
      <c r="C3" s="7">
        <v>4.77437e-5</v>
      </c>
    </row>
    <row r="4" spans="2:3">
      <c r="B4" s="7">
        <v>1.30665e-5</v>
      </c>
      <c r="C4" s="7">
        <v>0.000575976</v>
      </c>
    </row>
    <row r="5" spans="2:3">
      <c r="B5" s="7">
        <v>3.21672e-5</v>
      </c>
      <c r="C5" s="7">
        <v>0.00241599</v>
      </c>
    </row>
    <row r="6" spans="2:3">
      <c r="B6" s="7">
        <v>8.59427e-5</v>
      </c>
      <c r="C6" s="7">
        <v>0.009739784</v>
      </c>
    </row>
    <row r="7" spans="2:3">
      <c r="B7" s="7">
        <v>3.71983e-5</v>
      </c>
      <c r="C7" s="7">
        <v>8.1379e-5</v>
      </c>
    </row>
    <row r="8" spans="2:3">
      <c r="B8" s="7">
        <v>5.81939e-5</v>
      </c>
      <c r="C8" s="7">
        <v>0.003197076</v>
      </c>
    </row>
    <row r="9" spans="2:3">
      <c r="B9" s="7">
        <v>5.93076e-5</v>
      </c>
      <c r="C9" s="7">
        <v>0.001118208</v>
      </c>
    </row>
    <row r="10" spans="2:3">
      <c r="B10" s="7">
        <v>7.2014e-5</v>
      </c>
      <c r="C10" s="7">
        <v>0.000847405</v>
      </c>
    </row>
    <row r="11" spans="2:3">
      <c r="B11" s="7">
        <v>1.65235e-5</v>
      </c>
      <c r="C11" s="7">
        <v>6.51641e-5</v>
      </c>
    </row>
    <row r="12" spans="2:3">
      <c r="B12" s="7">
        <v>6.26233e-5</v>
      </c>
      <c r="C12" s="7">
        <v>0.002412367</v>
      </c>
    </row>
    <row r="13" spans="2:3">
      <c r="B13" s="7">
        <v>7.17232e-5</v>
      </c>
      <c r="C13" s="7">
        <v>0.006599471</v>
      </c>
    </row>
    <row r="14" spans="2:3">
      <c r="B14" s="7">
        <v>7.25524e-5</v>
      </c>
      <c r="C14" s="7">
        <v>0.00571183</v>
      </c>
    </row>
    <row r="15" spans="2:3">
      <c r="B15" s="7">
        <v>0.000101852</v>
      </c>
      <c r="C15" s="7">
        <v>0.00264759</v>
      </c>
    </row>
    <row r="16" spans="2:3">
      <c r="B16" s="7">
        <v>0.000132062</v>
      </c>
      <c r="C16" s="7">
        <v>0.00128043</v>
      </c>
    </row>
    <row r="17" spans="2:3">
      <c r="B17" s="7">
        <v>0.00014222</v>
      </c>
      <c r="C17" s="7">
        <v>0.003662552</v>
      </c>
    </row>
    <row r="18" spans="2:3">
      <c r="B18" s="7">
        <v>9.1551e-6</v>
      </c>
      <c r="C18" s="7">
        <v>0.00889673</v>
      </c>
    </row>
    <row r="19" spans="2:3">
      <c r="B19" s="7">
        <v>0.000153713</v>
      </c>
      <c r="C19" s="7">
        <v>0.0090189</v>
      </c>
    </row>
    <row r="20" spans="2:3">
      <c r="B20" s="7">
        <v>3.82281e-5</v>
      </c>
      <c r="C20" s="7">
        <v>0.005227877</v>
      </c>
    </row>
    <row r="21" spans="2:3">
      <c r="B21" s="7">
        <v>0.00133126</v>
      </c>
      <c r="C21" s="7">
        <v>0.001093365</v>
      </c>
    </row>
    <row r="22" spans="2:3">
      <c r="B22" s="7">
        <v>0.000334947</v>
      </c>
      <c r="C22" s="7">
        <v>0.008188693</v>
      </c>
    </row>
    <row r="23" spans="2:3">
      <c r="B23" s="7">
        <v>0.000169148</v>
      </c>
      <c r="C23" s="7">
        <v>0.001289893</v>
      </c>
    </row>
    <row r="24" spans="2:3">
      <c r="B24" s="7">
        <v>0.000357458</v>
      </c>
      <c r="C24" s="7">
        <v>0.008452293</v>
      </c>
    </row>
    <row r="25" spans="2:3">
      <c r="B25" s="7">
        <v>0.000203968</v>
      </c>
      <c r="C25" s="7">
        <v>0.00666293</v>
      </c>
    </row>
    <row r="26" spans="2:3">
      <c r="B26" s="7">
        <v>0.00040127</v>
      </c>
      <c r="C26" s="7">
        <v>0.001447105</v>
      </c>
    </row>
    <row r="27" spans="2:3">
      <c r="B27" s="7">
        <v>1.98986e-5</v>
      </c>
      <c r="C27" s="7">
        <v>0.01580903</v>
      </c>
    </row>
    <row r="28" spans="2:3">
      <c r="B28" s="7">
        <v>0.000447216</v>
      </c>
      <c r="C28" s="7">
        <v>0.001439478</v>
      </c>
    </row>
    <row r="29" spans="2:3">
      <c r="B29" s="7">
        <v>0.000159886</v>
      </c>
      <c r="C29" s="7">
        <v>0.01328408</v>
      </c>
    </row>
    <row r="30" spans="2:3">
      <c r="B30" s="7">
        <v>0.001807828</v>
      </c>
      <c r="C30" s="7">
        <v>0.001516173</v>
      </c>
    </row>
    <row r="31" spans="2:3">
      <c r="B31" s="7">
        <v>0.000114237</v>
      </c>
      <c r="C31" s="7">
        <v>0.001872169</v>
      </c>
    </row>
    <row r="32" spans="2:3">
      <c r="B32" s="7">
        <v>0.000166463</v>
      </c>
      <c r="C32" s="7">
        <v>0.005779575</v>
      </c>
    </row>
    <row r="33" spans="2:3">
      <c r="B33" s="7">
        <v>0.000188776</v>
      </c>
      <c r="C33" s="7">
        <v>0.006330525</v>
      </c>
    </row>
    <row r="34" spans="2:3">
      <c r="B34" s="7">
        <v>0.001880368</v>
      </c>
      <c r="C34" s="7">
        <v>0.002079186</v>
      </c>
    </row>
    <row r="35" spans="2:3">
      <c r="B35" s="7">
        <v>0.00205088</v>
      </c>
      <c r="C35" s="7">
        <v>0.001845757</v>
      </c>
    </row>
    <row r="36" spans="2:3">
      <c r="B36" s="7">
        <v>0.002263992</v>
      </c>
      <c r="C36" s="7">
        <v>0.030092145</v>
      </c>
    </row>
    <row r="37" spans="2:3">
      <c r="B37" s="7">
        <v>0.002564713</v>
      </c>
      <c r="C37" s="7">
        <v>0.002380756</v>
      </c>
    </row>
    <row r="38" spans="2:3">
      <c r="B38" s="7">
        <v>4.59419e-5</v>
      </c>
      <c r="C38" s="7">
        <v>0.00573878</v>
      </c>
    </row>
    <row r="39" spans="2:3">
      <c r="B39" s="7">
        <v>0.003100184</v>
      </c>
      <c r="C39" s="7">
        <v>0.015753865</v>
      </c>
    </row>
    <row r="40" spans="2:3">
      <c r="B40" s="7">
        <v>0.000434928</v>
      </c>
      <c r="C40" s="7">
        <v>0.003726804</v>
      </c>
    </row>
    <row r="41" spans="2:3">
      <c r="B41" s="7">
        <v>0.003980629</v>
      </c>
      <c r="C41" s="7">
        <v>0.027593114</v>
      </c>
    </row>
    <row r="42" spans="2:3">
      <c r="B42" s="7">
        <v>0.000206171</v>
      </c>
      <c r="C42" s="7">
        <v>0.000353355</v>
      </c>
    </row>
    <row r="43" spans="2:3">
      <c r="B43" s="7">
        <v>0.000137292</v>
      </c>
      <c r="C43" s="7">
        <v>0.002071552</v>
      </c>
    </row>
    <row r="44" spans="2:3">
      <c r="B44" s="7">
        <v>2.68271e-5</v>
      </c>
      <c r="C44" s="7">
        <v>0.00914626</v>
      </c>
    </row>
    <row r="45" spans="2:3">
      <c r="B45" s="7"/>
      <c r="C45" s="7">
        <v>0.002231338</v>
      </c>
    </row>
    <row r="46" spans="2:3">
      <c r="B46" s="7">
        <v>0.000293483</v>
      </c>
      <c r="C46" s="7">
        <v>0.00661509</v>
      </c>
    </row>
    <row r="47" spans="2:3">
      <c r="B47" s="7">
        <v>0.000875778</v>
      </c>
      <c r="C47" s="7">
        <v>0.013482149</v>
      </c>
    </row>
    <row r="48" spans="2:3">
      <c r="B48" s="7">
        <v>0.000113998</v>
      </c>
      <c r="C48" s="7">
        <v>0.003513206</v>
      </c>
    </row>
    <row r="49" spans="2:3">
      <c r="B49" s="7">
        <v>0.000524153</v>
      </c>
      <c r="C49" s="7">
        <v>0.004993516</v>
      </c>
    </row>
    <row r="50" spans="2:3">
      <c r="B50" s="7">
        <v>0.009805708</v>
      </c>
      <c r="C50" s="7">
        <v>0.00221537</v>
      </c>
    </row>
    <row r="51" spans="2:3">
      <c r="B51" s="7">
        <v>0.002858971</v>
      </c>
      <c r="C51" s="7">
        <v>0.01375818</v>
      </c>
    </row>
    <row r="52" spans="2:3">
      <c r="B52" s="7">
        <v>0.000859198</v>
      </c>
      <c r="C52" s="7">
        <v>0.007469577</v>
      </c>
    </row>
    <row r="53" spans="2:3">
      <c r="B53" s="7">
        <v>0.00086823</v>
      </c>
      <c r="C53" s="7">
        <v>0.005110914</v>
      </c>
    </row>
    <row r="54" spans="2:3">
      <c r="B54" s="7">
        <v>0.000285053</v>
      </c>
      <c r="C54" s="7">
        <v>0.00386656</v>
      </c>
    </row>
    <row r="55" spans="2:3">
      <c r="B55" s="7">
        <v>0.000535222</v>
      </c>
      <c r="C55" s="7">
        <v>0.01993996</v>
      </c>
    </row>
    <row r="56" spans="2:3">
      <c r="B56" s="7">
        <v>0.002228367</v>
      </c>
      <c r="C56" s="7">
        <v>0.01809719</v>
      </c>
    </row>
    <row r="57" spans="2:3">
      <c r="B57" s="7">
        <v>0.000366935</v>
      </c>
      <c r="C57" s="7">
        <v>0.00518136</v>
      </c>
    </row>
    <row r="58" spans="2:3">
      <c r="B58" s="7">
        <v>0.001182157</v>
      </c>
      <c r="C58" s="7">
        <v>0.00914505</v>
      </c>
    </row>
    <row r="59" spans="2:3">
      <c r="B59" s="7">
        <v>9.8722e-5</v>
      </c>
      <c r="C59" s="7">
        <v>0.002691392</v>
      </c>
    </row>
    <row r="60" spans="2:3">
      <c r="B60" s="7">
        <v>0.00040582</v>
      </c>
      <c r="C60" s="7">
        <v>0.005132037</v>
      </c>
    </row>
    <row r="61" spans="2:3">
      <c r="B61" s="7">
        <v>0.000410715</v>
      </c>
      <c r="C61" s="7">
        <v>0.01585269</v>
      </c>
    </row>
    <row r="62" spans="2:3">
      <c r="B62" s="7">
        <v>0.001284344</v>
      </c>
      <c r="C62" s="7">
        <v>0.003562984</v>
      </c>
    </row>
    <row r="63" spans="2:3">
      <c r="B63" s="7">
        <v>0.00135725</v>
      </c>
      <c r="C63" s="7">
        <v>0.01057481</v>
      </c>
    </row>
    <row r="64" spans="2:3">
      <c r="B64" s="7">
        <v>0.023608001</v>
      </c>
      <c r="C64" s="7">
        <v>0.014462441</v>
      </c>
    </row>
    <row r="65" spans="2:3">
      <c r="B65" s="7">
        <v>0.000213455</v>
      </c>
      <c r="C65" s="7">
        <v>0.001503235</v>
      </c>
    </row>
    <row r="66" spans="2:3">
      <c r="B66" s="7">
        <v>0.031150582</v>
      </c>
      <c r="C66" s="7">
        <v>0.029302538</v>
      </c>
    </row>
    <row r="67" spans="2:3">
      <c r="B67" s="7">
        <v>0.000946198</v>
      </c>
      <c r="C67" s="7">
        <v>0.00277826</v>
      </c>
    </row>
    <row r="68" spans="2:3">
      <c r="B68" s="7">
        <v>0.000420503</v>
      </c>
      <c r="C68" s="7">
        <v>0.010663026</v>
      </c>
    </row>
    <row r="69" spans="2:3">
      <c r="B69" s="7">
        <v>0.000446928</v>
      </c>
      <c r="C69" s="7">
        <v>0.00244697</v>
      </c>
    </row>
    <row r="70" spans="2:3">
      <c r="B70" s="7">
        <v>0.004489435</v>
      </c>
      <c r="C70" s="7">
        <v>0.014079154</v>
      </c>
    </row>
    <row r="71" spans="2:3">
      <c r="B71" s="7">
        <v>0.001136292</v>
      </c>
      <c r="C71" s="7">
        <v>0.030809096</v>
      </c>
    </row>
    <row r="72" spans="2:3">
      <c r="B72" s="7">
        <v>0.000119013</v>
      </c>
      <c r="C72" s="7">
        <v>0.001884</v>
      </c>
    </row>
    <row r="73" spans="2:3">
      <c r="B73" s="7">
        <v>0.036601021</v>
      </c>
      <c r="C73" s="7">
        <v>0.013952633</v>
      </c>
    </row>
    <row r="74" spans="2:3">
      <c r="B74" s="7">
        <v>0.037073115</v>
      </c>
      <c r="C74" s="7">
        <v>0.01320403</v>
      </c>
    </row>
    <row r="75" spans="2:3">
      <c r="B75" s="7">
        <v>0.03774403</v>
      </c>
      <c r="C75" s="7">
        <v>0.010158601</v>
      </c>
    </row>
    <row r="76" spans="2:3">
      <c r="B76" s="7">
        <v>0.041795842</v>
      </c>
      <c r="C76" s="7">
        <v>0.019353448</v>
      </c>
    </row>
    <row r="77" spans="2:3">
      <c r="B77" s="7">
        <v>0.044379342</v>
      </c>
      <c r="C77" s="7">
        <v>0.006684584</v>
      </c>
    </row>
    <row r="78" spans="2:3">
      <c r="B78" s="7">
        <v>0.049059101</v>
      </c>
      <c r="C78" s="7">
        <v>0.016551423</v>
      </c>
    </row>
    <row r="79" spans="2:3">
      <c r="B79" s="7">
        <v>0.000518874</v>
      </c>
      <c r="C79" s="7">
        <v>0.0064662</v>
      </c>
    </row>
    <row r="80" spans="2:3">
      <c r="B80" s="7">
        <v>0.00013783</v>
      </c>
      <c r="C80" s="7">
        <v>0.002806203</v>
      </c>
    </row>
    <row r="81" spans="2:3">
      <c r="B81" s="7">
        <v>0.000565533</v>
      </c>
      <c r="C81" s="7">
        <v>0.001352313</v>
      </c>
    </row>
    <row r="82" spans="2:3">
      <c r="B82" s="7">
        <v>0.000152103</v>
      </c>
      <c r="C82" s="7">
        <v>0.002489201</v>
      </c>
    </row>
    <row r="83" spans="2:3">
      <c r="B83" s="7">
        <v>0.000571848</v>
      </c>
      <c r="C83" s="7">
        <v>0.007253843</v>
      </c>
    </row>
    <row r="84" spans="2:3">
      <c r="B84" s="7">
        <v>0.000650378</v>
      </c>
      <c r="C84" s="7">
        <v>0.001258328</v>
      </c>
    </row>
    <row r="85" spans="2:3">
      <c r="B85" s="7">
        <v>4.31763e-5</v>
      </c>
      <c r="C85" s="7">
        <v>0.006642041</v>
      </c>
    </row>
    <row r="86" spans="2:3">
      <c r="B86" s="7">
        <v>0.003385096</v>
      </c>
      <c r="C86" s="7">
        <v>0.015780588</v>
      </c>
    </row>
    <row r="87" spans="2:3">
      <c r="B87" s="7">
        <v>0.000696765</v>
      </c>
      <c r="C87" s="7">
        <v>0.00175515</v>
      </c>
    </row>
    <row r="88" spans="2:3">
      <c r="B88" s="7">
        <v>0.001711758</v>
      </c>
      <c r="C88" s="7">
        <v>0.019682188</v>
      </c>
    </row>
    <row r="89" spans="2:3">
      <c r="B89" s="7">
        <v>0.015576418</v>
      </c>
      <c r="C89" s="7">
        <v>0.025205618</v>
      </c>
    </row>
    <row r="90" spans="2:3">
      <c r="B90" s="7">
        <v>0.000270236</v>
      </c>
      <c r="C90" s="7">
        <v>0.001305365</v>
      </c>
    </row>
    <row r="91" spans="2:3">
      <c r="B91" s="7">
        <v>0.001098717</v>
      </c>
      <c r="C91" s="7">
        <v>0.023469222</v>
      </c>
    </row>
    <row r="92" spans="2:3">
      <c r="B92" s="7">
        <v>0.000731895</v>
      </c>
      <c r="C92" s="7">
        <v>0.001047053</v>
      </c>
    </row>
    <row r="93" spans="2:3">
      <c r="B93" s="7">
        <v>0.000190813</v>
      </c>
      <c r="C93" s="7">
        <v>0.001706818</v>
      </c>
    </row>
    <row r="94" spans="2:3">
      <c r="B94" s="7">
        <v>0.000831903</v>
      </c>
      <c r="C94" s="7">
        <v>0.004903908</v>
      </c>
    </row>
    <row r="95" spans="2:3">
      <c r="B95" s="7">
        <v>0.000145007</v>
      </c>
      <c r="C95" s="7">
        <v>0.00508505</v>
      </c>
    </row>
    <row r="96" spans="2:3">
      <c r="B96" s="7">
        <v>0.000837776</v>
      </c>
      <c r="C96" s="7">
        <v>0.00401116</v>
      </c>
    </row>
    <row r="97" spans="2:3">
      <c r="B97" s="7">
        <v>0.023380735</v>
      </c>
      <c r="C97" s="7">
        <v>0.024278635</v>
      </c>
    </row>
    <row r="98" spans="2:3">
      <c r="B98" s="7">
        <v>0.000877298</v>
      </c>
      <c r="C98" s="7">
        <v>0.00146649</v>
      </c>
    </row>
    <row r="99" spans="2:3">
      <c r="B99" s="7">
        <v>0.000979404</v>
      </c>
      <c r="C99" s="7">
        <v>0.00734784</v>
      </c>
    </row>
    <row r="100" spans="2:3">
      <c r="B100" s="7">
        <v>0.000979774</v>
      </c>
      <c r="C100" s="7">
        <v>0.000586768</v>
      </c>
    </row>
    <row r="101" spans="2:3">
      <c r="B101" s="7">
        <v>0.006073839</v>
      </c>
      <c r="C101" s="7">
        <v>0.008330946</v>
      </c>
    </row>
  </sheetData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01"/>
  <sheetViews>
    <sheetView workbookViewId="0">
      <selection activeCell="K9" sqref="K9"/>
    </sheetView>
  </sheetViews>
  <sheetFormatPr defaultColWidth="8.88888888888889" defaultRowHeight="14.4"/>
  <cols>
    <col min="2" max="2" width="9"/>
    <col min="4" max="5" width="12.8888888888889"/>
    <col min="6" max="6" width="14.1111111111111"/>
    <col min="7" max="7" width="12.8888888888889"/>
    <col min="10" max="11" width="12.8888888888889"/>
    <col min="12" max="12" width="14.1111111111111"/>
    <col min="13" max="14" width="12.8888888888889"/>
    <col min="15" max="15" width="15.6666666666667"/>
  </cols>
  <sheetData>
    <row r="1" ht="15.6" spans="1:16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7</v>
      </c>
      <c r="I1" t="s">
        <v>19</v>
      </c>
      <c r="J1" t="s">
        <v>20</v>
      </c>
      <c r="K1" t="s">
        <v>21</v>
      </c>
      <c r="L1" t="s">
        <v>22</v>
      </c>
      <c r="M1" t="s">
        <v>23</v>
      </c>
      <c r="N1" t="s">
        <v>24</v>
      </c>
      <c r="O1" s="1" t="s">
        <v>28</v>
      </c>
      <c r="P1" s="2" t="s">
        <v>29</v>
      </c>
    </row>
    <row r="2" ht="15.6" spans="1:16">
      <c r="A2">
        <v>1</v>
      </c>
      <c r="B2" s="3">
        <v>779830</v>
      </c>
      <c r="C2" t="s">
        <v>30</v>
      </c>
      <c r="D2">
        <v>26.1875196063722</v>
      </c>
      <c r="E2">
        <v>19.9574515782576</v>
      </c>
      <c r="F2">
        <f t="shared" ref="F2:F65" si="0">E2-D2</f>
        <v>-6.2300680281146</v>
      </c>
      <c r="G2">
        <f t="shared" ref="G2:G65" si="1">2^F2</f>
        <v>0.0133217920000004</v>
      </c>
      <c r="H2" t="s">
        <v>480</v>
      </c>
      <c r="I2" t="s">
        <v>31</v>
      </c>
      <c r="J2">
        <v>29.4169716902075</v>
      </c>
      <c r="K2">
        <v>18.9369304455854</v>
      </c>
      <c r="L2">
        <f t="shared" ref="L2:L65" si="2">K2-J2</f>
        <v>-10.4800412446221</v>
      </c>
      <c r="M2">
        <f t="shared" ref="M2:M65" si="3">2^L2</f>
        <v>0.000700153444256884</v>
      </c>
      <c r="N2">
        <f t="shared" ref="N2:N65" si="4">G2/M2</f>
        <v>19.0269606030998</v>
      </c>
      <c r="O2" s="3">
        <v>90.4333333333333</v>
      </c>
      <c r="P2" s="4">
        <v>0</v>
      </c>
    </row>
    <row r="3" ht="15.6" spans="1:16">
      <c r="A3">
        <v>2</v>
      </c>
      <c r="B3" s="3">
        <v>781319</v>
      </c>
      <c r="C3" t="s">
        <v>33</v>
      </c>
      <c r="D3">
        <v>31.8908648006657</v>
      </c>
      <c r="E3">
        <v>17.5365347017145</v>
      </c>
      <c r="F3">
        <f t="shared" si="0"/>
        <v>-14.3543300989512</v>
      </c>
      <c r="G3">
        <f t="shared" si="1"/>
        <v>4.77437e-5</v>
      </c>
      <c r="H3" t="s">
        <v>481</v>
      </c>
      <c r="I3" t="s">
        <v>34</v>
      </c>
      <c r="J3">
        <v>31.3182454696116</v>
      </c>
      <c r="K3">
        <v>14.2105808814029</v>
      </c>
      <c r="L3">
        <f t="shared" si="2"/>
        <v>-17.1076645882087</v>
      </c>
      <c r="M3">
        <f t="shared" si="3"/>
        <v>7.08075883949768e-6</v>
      </c>
      <c r="N3">
        <f t="shared" si="4"/>
        <v>6.74273776048939</v>
      </c>
      <c r="O3" s="3">
        <v>69</v>
      </c>
      <c r="P3" s="4">
        <v>1</v>
      </c>
    </row>
    <row r="4" ht="15.6" spans="1:16">
      <c r="A4">
        <v>3</v>
      </c>
      <c r="B4" s="3">
        <v>781219</v>
      </c>
      <c r="C4" t="s">
        <v>35</v>
      </c>
      <c r="D4">
        <v>28.0675339147306</v>
      </c>
      <c r="E4">
        <v>17.305830233303</v>
      </c>
      <c r="F4">
        <f t="shared" si="0"/>
        <v>-10.7617036814276</v>
      </c>
      <c r="G4">
        <f t="shared" si="1"/>
        <v>0.000575976000000002</v>
      </c>
      <c r="H4" t="s">
        <v>481</v>
      </c>
      <c r="I4" t="s">
        <v>36</v>
      </c>
      <c r="J4">
        <v>31.1686917224948</v>
      </c>
      <c r="K4">
        <v>14.944922710549</v>
      </c>
      <c r="L4">
        <f t="shared" si="2"/>
        <v>-16.2237690119458</v>
      </c>
      <c r="M4">
        <f t="shared" si="3"/>
        <v>1.30664883229095e-5</v>
      </c>
      <c r="N4">
        <f t="shared" si="4"/>
        <v>44.0803975609991</v>
      </c>
      <c r="O4" s="3">
        <v>88</v>
      </c>
      <c r="P4" s="4">
        <v>0</v>
      </c>
    </row>
    <row r="5" ht="15.6" spans="1:16">
      <c r="A5">
        <v>4</v>
      </c>
      <c r="B5" s="3">
        <v>782185</v>
      </c>
      <c r="C5" t="s">
        <v>37</v>
      </c>
      <c r="D5">
        <v>26.7779481691373</v>
      </c>
      <c r="E5">
        <v>18.084778367706</v>
      </c>
      <c r="F5">
        <f t="shared" si="0"/>
        <v>-8.6931698014313</v>
      </c>
      <c r="G5">
        <f t="shared" si="1"/>
        <v>0.00241599000000004</v>
      </c>
      <c r="H5" t="s">
        <v>481</v>
      </c>
      <c r="I5" t="s">
        <v>38</v>
      </c>
      <c r="J5">
        <v>31.6205027929286</v>
      </c>
      <c r="K5">
        <v>16.6964520460821</v>
      </c>
      <c r="L5">
        <f t="shared" si="2"/>
        <v>-14.9240507468465</v>
      </c>
      <c r="M5">
        <f t="shared" si="3"/>
        <v>3.21671858594248e-5</v>
      </c>
      <c r="N5">
        <f t="shared" si="4"/>
        <v>75.107285124607</v>
      </c>
      <c r="O5" s="3">
        <v>87</v>
      </c>
      <c r="P5" s="4">
        <v>0</v>
      </c>
    </row>
    <row r="6" ht="15.6" spans="1:16">
      <c r="A6">
        <v>5</v>
      </c>
      <c r="B6" s="3">
        <v>782198</v>
      </c>
      <c r="C6" t="s">
        <v>39</v>
      </c>
      <c r="D6">
        <v>25.2399755774626</v>
      </c>
      <c r="E6">
        <v>18.558081070695</v>
      </c>
      <c r="F6">
        <f t="shared" si="0"/>
        <v>-6.6818945067676</v>
      </c>
      <c r="G6">
        <f t="shared" si="1"/>
        <v>0.00973978400000023</v>
      </c>
      <c r="H6" t="s">
        <v>480</v>
      </c>
      <c r="I6" t="s">
        <v>40</v>
      </c>
      <c r="J6">
        <v>25.5081957509378</v>
      </c>
      <c r="K6">
        <v>15.0019297197433</v>
      </c>
      <c r="L6">
        <f t="shared" si="2"/>
        <v>-10.5062660311945</v>
      </c>
      <c r="M6">
        <f t="shared" si="3"/>
        <v>0.000687541286087859</v>
      </c>
      <c r="N6">
        <f t="shared" si="4"/>
        <v>14.1661078353855</v>
      </c>
      <c r="O6" s="3">
        <v>89</v>
      </c>
      <c r="P6" s="4">
        <v>0</v>
      </c>
    </row>
    <row r="7" ht="15.6" spans="1:16">
      <c r="A7">
        <v>6</v>
      </c>
      <c r="B7" s="3">
        <v>782525</v>
      </c>
      <c r="C7" t="s">
        <v>41</v>
      </c>
      <c r="D7">
        <v>29.7988670470048</v>
      </c>
      <c r="E7">
        <v>16.2138831249886</v>
      </c>
      <c r="F7">
        <f t="shared" si="0"/>
        <v>-13.5849839220162</v>
      </c>
      <c r="G7">
        <f t="shared" si="1"/>
        <v>8.13789999999975e-5</v>
      </c>
      <c r="H7" t="s">
        <v>481</v>
      </c>
      <c r="I7" t="s">
        <v>42</v>
      </c>
      <c r="J7">
        <v>31.5432618265775</v>
      </c>
      <c r="K7">
        <v>16.8288588855072</v>
      </c>
      <c r="L7">
        <f t="shared" si="2"/>
        <v>-14.7144029410703</v>
      </c>
      <c r="M7">
        <f t="shared" si="3"/>
        <v>3.71983217397451e-5</v>
      </c>
      <c r="N7">
        <f t="shared" si="4"/>
        <v>2.18770622420438</v>
      </c>
      <c r="O7" s="3">
        <v>87</v>
      </c>
      <c r="P7" s="4">
        <v>0</v>
      </c>
    </row>
    <row r="8" ht="15.6" spans="1:16">
      <c r="A8">
        <v>7</v>
      </c>
      <c r="B8" s="3">
        <v>783446</v>
      </c>
      <c r="C8" t="s">
        <v>43</v>
      </c>
      <c r="D8">
        <v>27.6067374341757</v>
      </c>
      <c r="E8">
        <v>19.3177061893843</v>
      </c>
      <c r="F8">
        <f t="shared" si="0"/>
        <v>-8.2890312447914</v>
      </c>
      <c r="G8">
        <f t="shared" si="1"/>
        <v>0.00319707600000006</v>
      </c>
      <c r="H8" t="s">
        <v>481</v>
      </c>
      <c r="I8" t="s">
        <v>44</v>
      </c>
      <c r="J8">
        <v>28.4798605061944</v>
      </c>
      <c r="K8">
        <v>14.4110890787273</v>
      </c>
      <c r="L8">
        <f t="shared" si="2"/>
        <v>-14.0687714274671</v>
      </c>
      <c r="M8">
        <f t="shared" si="3"/>
        <v>5.81939448573515e-5</v>
      </c>
      <c r="N8">
        <f t="shared" si="4"/>
        <v>54.9382931134317</v>
      </c>
      <c r="O8" s="3">
        <v>88</v>
      </c>
      <c r="P8" s="4">
        <v>0</v>
      </c>
    </row>
    <row r="9" ht="15.6" spans="1:16">
      <c r="A9">
        <v>8</v>
      </c>
      <c r="B9" s="3">
        <v>784846</v>
      </c>
      <c r="C9" t="s">
        <v>45</v>
      </c>
      <c r="D9">
        <v>27.920423576911</v>
      </c>
      <c r="E9">
        <v>18.1158278638446</v>
      </c>
      <c r="F9">
        <f t="shared" si="0"/>
        <v>-9.8045957130664</v>
      </c>
      <c r="G9">
        <f t="shared" si="1"/>
        <v>0.00111820800000001</v>
      </c>
      <c r="H9" t="s">
        <v>481</v>
      </c>
      <c r="I9" t="s">
        <v>46</v>
      </c>
      <c r="J9">
        <v>29.076999848594</v>
      </c>
      <c r="K9">
        <v>15.0355754236276</v>
      </c>
      <c r="L9">
        <f t="shared" si="2"/>
        <v>-14.0414244249664</v>
      </c>
      <c r="M9">
        <f t="shared" si="3"/>
        <v>5.93075612764743e-5</v>
      </c>
      <c r="N9">
        <f t="shared" si="4"/>
        <v>18.8543918504296</v>
      </c>
      <c r="O9" s="3">
        <v>87</v>
      </c>
      <c r="P9" s="4">
        <v>0</v>
      </c>
    </row>
    <row r="10" ht="15.6" spans="1:16">
      <c r="A10">
        <v>9</v>
      </c>
      <c r="B10" s="3">
        <v>787643</v>
      </c>
      <c r="C10" t="s">
        <v>47</v>
      </c>
      <c r="D10">
        <v>29.1781172381946</v>
      </c>
      <c r="E10">
        <v>18.9734564998014</v>
      </c>
      <c r="F10">
        <f t="shared" si="0"/>
        <v>-10.2046607383932</v>
      </c>
      <c r="G10">
        <f t="shared" si="1"/>
        <v>0.000847404999999984</v>
      </c>
      <c r="H10" t="s">
        <v>481</v>
      </c>
      <c r="I10" t="s">
        <v>48</v>
      </c>
      <c r="J10">
        <v>31.8138911661395</v>
      </c>
      <c r="K10">
        <v>18.0525284871312</v>
      </c>
      <c r="L10">
        <f t="shared" si="2"/>
        <v>-13.7613626790083</v>
      </c>
      <c r="M10">
        <f t="shared" si="3"/>
        <v>7.20140195725573e-5</v>
      </c>
      <c r="N10">
        <f t="shared" si="4"/>
        <v>11.7672226190094</v>
      </c>
      <c r="O10" s="3">
        <v>85</v>
      </c>
      <c r="P10" s="4">
        <v>0</v>
      </c>
    </row>
    <row r="11" ht="15.6" spans="1:16">
      <c r="A11">
        <v>10</v>
      </c>
      <c r="B11" s="3">
        <v>788036</v>
      </c>
      <c r="C11" t="s">
        <v>49</v>
      </c>
      <c r="D11">
        <v>29.4864513853353</v>
      </c>
      <c r="E11">
        <v>15.5808882892184</v>
      </c>
      <c r="F11">
        <f t="shared" si="0"/>
        <v>-13.9055630961169</v>
      </c>
      <c r="G11">
        <f t="shared" si="1"/>
        <v>6.51641000000016e-5</v>
      </c>
      <c r="H11" t="s">
        <v>481</v>
      </c>
      <c r="I11" t="s">
        <v>50</v>
      </c>
      <c r="J11">
        <v>30.9343058724112</v>
      </c>
      <c r="K11">
        <v>15.0491815492097</v>
      </c>
      <c r="L11">
        <f t="shared" si="2"/>
        <v>-15.8851243232015</v>
      </c>
      <c r="M11">
        <f t="shared" si="3"/>
        <v>1.65234638207363e-5</v>
      </c>
      <c r="N11">
        <f t="shared" si="4"/>
        <v>3.94373121198856</v>
      </c>
      <c r="O11" s="3">
        <v>87</v>
      </c>
      <c r="P11" s="4">
        <v>0</v>
      </c>
    </row>
    <row r="12" ht="15.6" spans="1:16">
      <c r="A12">
        <v>11</v>
      </c>
      <c r="B12" s="3">
        <v>787596</v>
      </c>
      <c r="C12" t="s">
        <v>51</v>
      </c>
      <c r="D12">
        <v>26.6106810810572</v>
      </c>
      <c r="E12">
        <v>17.9153462014785</v>
      </c>
      <c r="F12">
        <f t="shared" si="0"/>
        <v>-8.6953348795787</v>
      </c>
      <c r="G12">
        <f t="shared" si="1"/>
        <v>0.00241236699999993</v>
      </c>
      <c r="H12" t="s">
        <v>481</v>
      </c>
      <c r="I12" t="s">
        <v>52</v>
      </c>
      <c r="J12">
        <v>24.238816959447</v>
      </c>
      <c r="K12">
        <v>14.2758762134605</v>
      </c>
      <c r="L12">
        <f t="shared" si="2"/>
        <v>-9.9629407459865</v>
      </c>
      <c r="M12">
        <f t="shared" si="3"/>
        <v>0.00100197293449498</v>
      </c>
      <c r="N12">
        <f t="shared" si="4"/>
        <v>2.40761692950902</v>
      </c>
      <c r="O12" s="3">
        <v>86</v>
      </c>
      <c r="P12" s="4">
        <v>0</v>
      </c>
    </row>
    <row r="13" ht="15.6" spans="1:16">
      <c r="A13">
        <v>12</v>
      </c>
      <c r="B13" s="3">
        <v>789663</v>
      </c>
      <c r="C13" t="s">
        <v>54</v>
      </c>
      <c r="D13">
        <v>24.9142155185317</v>
      </c>
      <c r="E13">
        <v>17.6707816195129</v>
      </c>
      <c r="F13">
        <f t="shared" si="0"/>
        <v>-7.2434338990188</v>
      </c>
      <c r="G13">
        <f t="shared" si="1"/>
        <v>0.006599471</v>
      </c>
      <c r="H13" t="s">
        <v>480</v>
      </c>
      <c r="I13" t="s">
        <v>55</v>
      </c>
      <c r="J13">
        <v>28.2998047783232</v>
      </c>
      <c r="K13">
        <v>14.532604031891</v>
      </c>
      <c r="L13">
        <f t="shared" si="2"/>
        <v>-13.7672007464322</v>
      </c>
      <c r="M13">
        <f t="shared" si="3"/>
        <v>7.17231935930895e-5</v>
      </c>
      <c r="N13">
        <f t="shared" si="4"/>
        <v>92.0130667555196</v>
      </c>
      <c r="O13" s="3">
        <v>85</v>
      </c>
      <c r="P13" s="4">
        <v>0</v>
      </c>
    </row>
    <row r="14" ht="15.6" spans="1:16">
      <c r="A14">
        <v>13</v>
      </c>
      <c r="B14" s="3">
        <v>789840</v>
      </c>
      <c r="C14" t="s">
        <v>56</v>
      </c>
      <c r="D14">
        <v>26.7208219841839</v>
      </c>
      <c r="E14">
        <v>19.2689907408975</v>
      </c>
      <c r="F14">
        <f t="shared" si="0"/>
        <v>-7.4518312432864</v>
      </c>
      <c r="G14">
        <f t="shared" si="1"/>
        <v>0.00571183000000017</v>
      </c>
      <c r="H14" t="s">
        <v>480</v>
      </c>
      <c r="I14" t="s">
        <v>57</v>
      </c>
      <c r="J14">
        <v>24.130536035756</v>
      </c>
      <c r="K14">
        <v>14.3799183134382</v>
      </c>
      <c r="L14">
        <f t="shared" si="2"/>
        <v>-9.7506177223178</v>
      </c>
      <c r="M14">
        <f t="shared" si="3"/>
        <v>0.00116083792796256</v>
      </c>
      <c r="N14">
        <f t="shared" si="4"/>
        <v>4.9204370932515</v>
      </c>
      <c r="O14" s="3">
        <v>85</v>
      </c>
      <c r="P14" s="4">
        <v>0</v>
      </c>
    </row>
    <row r="15" ht="15.6" spans="1:16">
      <c r="A15">
        <v>14</v>
      </c>
      <c r="B15" s="3">
        <v>790977</v>
      </c>
      <c r="C15" t="s">
        <v>58</v>
      </c>
      <c r="D15">
        <v>26.1945845162944</v>
      </c>
      <c r="E15">
        <v>17.6334799584738</v>
      </c>
      <c r="F15">
        <f t="shared" si="0"/>
        <v>-8.5611045578206</v>
      </c>
      <c r="G15">
        <f t="shared" si="1"/>
        <v>0.00264758999999995</v>
      </c>
      <c r="H15" t="s">
        <v>481</v>
      </c>
      <c r="I15" t="s">
        <v>59</v>
      </c>
      <c r="J15">
        <v>30.3245558544375</v>
      </c>
      <c r="K15">
        <v>17.0633203886285</v>
      </c>
      <c r="L15">
        <f t="shared" si="2"/>
        <v>-13.261235465809</v>
      </c>
      <c r="M15">
        <f t="shared" si="3"/>
        <v>0.000101852183832487</v>
      </c>
      <c r="N15">
        <f t="shared" si="4"/>
        <v>25.9944352725352</v>
      </c>
      <c r="O15" s="3">
        <v>28</v>
      </c>
      <c r="P15" s="4">
        <v>1</v>
      </c>
    </row>
    <row r="16" ht="15.6" spans="1:16">
      <c r="A16">
        <v>15</v>
      </c>
      <c r="B16" s="3">
        <v>791139</v>
      </c>
      <c r="C16" t="s">
        <v>60</v>
      </c>
      <c r="D16">
        <v>27.979932054046</v>
      </c>
      <c r="E16">
        <v>18.3707761535858</v>
      </c>
      <c r="F16">
        <f t="shared" si="0"/>
        <v>-9.6091559004602</v>
      </c>
      <c r="G16">
        <f t="shared" si="1"/>
        <v>0.00128043000000004</v>
      </c>
      <c r="H16" t="s">
        <v>481</v>
      </c>
      <c r="I16" t="s">
        <v>61</v>
      </c>
      <c r="J16">
        <v>28.9547443247207</v>
      </c>
      <c r="K16">
        <v>16.0682525927692</v>
      </c>
      <c r="L16">
        <f t="shared" si="2"/>
        <v>-12.8864917319515</v>
      </c>
      <c r="M16">
        <f t="shared" si="3"/>
        <v>0.00013206248035924</v>
      </c>
      <c r="N16">
        <f t="shared" si="4"/>
        <v>9.69563797769798</v>
      </c>
      <c r="O16" s="3">
        <v>86</v>
      </c>
      <c r="P16" s="4">
        <v>0</v>
      </c>
    </row>
    <row r="17" ht="15.6" spans="1:16">
      <c r="A17">
        <v>16</v>
      </c>
      <c r="B17" s="3">
        <v>791140</v>
      </c>
      <c r="C17" t="s">
        <v>62</v>
      </c>
      <c r="D17">
        <v>28.7592462082844</v>
      </c>
      <c r="E17">
        <v>20.666311166327</v>
      </c>
      <c r="F17">
        <f t="shared" si="0"/>
        <v>-8.0929350419574</v>
      </c>
      <c r="G17">
        <f t="shared" si="1"/>
        <v>0.00366255199999988</v>
      </c>
      <c r="H17" t="s">
        <v>481</v>
      </c>
      <c r="I17" t="s">
        <v>63</v>
      </c>
      <c r="J17">
        <v>28.2084637409343</v>
      </c>
      <c r="K17">
        <v>15.4288749238102</v>
      </c>
      <c r="L17">
        <f t="shared" si="2"/>
        <v>-12.7795888171241</v>
      </c>
      <c r="M17">
        <f t="shared" si="3"/>
        <v>0.000142219921239144</v>
      </c>
      <c r="N17">
        <f t="shared" si="4"/>
        <v>25.7527353980267</v>
      </c>
      <c r="O17" s="3">
        <v>85</v>
      </c>
      <c r="P17" s="4">
        <v>0</v>
      </c>
    </row>
    <row r="18" ht="15.6" spans="1:16">
      <c r="A18">
        <v>17</v>
      </c>
      <c r="B18" s="3">
        <v>792156</v>
      </c>
      <c r="C18" t="s">
        <v>64</v>
      </c>
      <c r="D18">
        <v>23.4097588565497</v>
      </c>
      <c r="E18">
        <v>16.5972497417129</v>
      </c>
      <c r="F18">
        <f t="shared" si="0"/>
        <v>-6.8125091148368</v>
      </c>
      <c r="G18">
        <f t="shared" si="1"/>
        <v>0.00889673000000018</v>
      </c>
      <c r="H18" t="s">
        <v>480</v>
      </c>
      <c r="I18" t="s">
        <v>65</v>
      </c>
      <c r="J18">
        <v>24.7815334291849</v>
      </c>
      <c r="K18">
        <v>15.0445402717617</v>
      </c>
      <c r="L18">
        <f t="shared" si="2"/>
        <v>-9.7369931574232</v>
      </c>
      <c r="M18">
        <f t="shared" si="3"/>
        <v>0.00117185261108043</v>
      </c>
      <c r="N18">
        <f t="shared" si="4"/>
        <v>7.59202131383871</v>
      </c>
      <c r="O18" s="3">
        <v>30</v>
      </c>
      <c r="P18" s="4">
        <v>1</v>
      </c>
    </row>
    <row r="19" ht="15.6" spans="1:16">
      <c r="A19">
        <v>18</v>
      </c>
      <c r="B19" s="3">
        <v>793000</v>
      </c>
      <c r="C19" t="s">
        <v>66</v>
      </c>
      <c r="D19">
        <v>24.1272606458804</v>
      </c>
      <c r="E19">
        <v>17.3344278455505</v>
      </c>
      <c r="F19">
        <f t="shared" si="0"/>
        <v>-6.7928328003299</v>
      </c>
      <c r="G19">
        <f t="shared" si="1"/>
        <v>0.00901889999999985</v>
      </c>
      <c r="H19" t="s">
        <v>480</v>
      </c>
      <c r="I19" t="s">
        <v>67</v>
      </c>
      <c r="J19">
        <v>26.5906479476071</v>
      </c>
      <c r="K19">
        <v>16.9231776186761</v>
      </c>
      <c r="L19">
        <f t="shared" si="2"/>
        <v>-9.667470328931</v>
      </c>
      <c r="M19">
        <f t="shared" si="3"/>
        <v>0.00122970644381756</v>
      </c>
      <c r="N19">
        <f t="shared" si="4"/>
        <v>7.33418942817045</v>
      </c>
      <c r="O19" s="3">
        <v>25</v>
      </c>
      <c r="P19" s="4">
        <v>1</v>
      </c>
    </row>
    <row r="20" ht="15.6" spans="1:16">
      <c r="A20">
        <v>19</v>
      </c>
      <c r="B20" s="3">
        <v>795192</v>
      </c>
      <c r="C20" t="s">
        <v>68</v>
      </c>
      <c r="D20">
        <v>25.6300849588874</v>
      </c>
      <c r="E20">
        <v>18.0505258724402</v>
      </c>
      <c r="F20">
        <f t="shared" si="0"/>
        <v>-7.5795590864472</v>
      </c>
      <c r="G20">
        <f t="shared" si="1"/>
        <v>0.00522787699999987</v>
      </c>
      <c r="H20" t="s">
        <v>480</v>
      </c>
      <c r="I20" t="s">
        <v>69</v>
      </c>
      <c r="J20">
        <v>26.8433632947701</v>
      </c>
      <c r="K20">
        <v>14.1683566704975</v>
      </c>
      <c r="L20">
        <f t="shared" si="2"/>
        <v>-12.6750066242726</v>
      </c>
      <c r="M20">
        <f t="shared" si="3"/>
        <v>0.000152912437366756</v>
      </c>
      <c r="N20">
        <f t="shared" si="4"/>
        <v>34.1886970741364</v>
      </c>
      <c r="O20" s="3">
        <v>86.6666666666667</v>
      </c>
      <c r="P20" s="4">
        <v>0</v>
      </c>
    </row>
    <row r="21" ht="15.6" spans="1:16">
      <c r="A21">
        <v>20</v>
      </c>
      <c r="B21" s="3">
        <v>795646</v>
      </c>
      <c r="C21" t="s">
        <v>70</v>
      </c>
      <c r="D21">
        <v>28.7401298234959</v>
      </c>
      <c r="E21">
        <v>18.9031206377256</v>
      </c>
      <c r="F21">
        <f t="shared" si="0"/>
        <v>-9.8370091857703</v>
      </c>
      <c r="G21">
        <f t="shared" si="1"/>
        <v>0.00109336500000003</v>
      </c>
      <c r="H21" t="s">
        <v>481</v>
      </c>
      <c r="I21" t="s">
        <v>71</v>
      </c>
      <c r="J21">
        <v>30.5552490692752</v>
      </c>
      <c r="K21">
        <v>21.0022569192208</v>
      </c>
      <c r="L21">
        <f t="shared" si="2"/>
        <v>-9.5529921500544</v>
      </c>
      <c r="M21">
        <f t="shared" si="3"/>
        <v>0.00133125978976234</v>
      </c>
      <c r="N21">
        <f t="shared" si="4"/>
        <v>0.821301002560306</v>
      </c>
      <c r="O21" s="3">
        <v>85</v>
      </c>
      <c r="P21" s="4">
        <v>0</v>
      </c>
    </row>
    <row r="22" ht="15.6" spans="1:16">
      <c r="A22">
        <v>21</v>
      </c>
      <c r="B22" s="3">
        <v>796077</v>
      </c>
      <c r="C22" t="s">
        <v>72</v>
      </c>
      <c r="D22">
        <v>29.794582738989</v>
      </c>
      <c r="E22">
        <v>22.8624316555349</v>
      </c>
      <c r="F22">
        <f t="shared" si="0"/>
        <v>-6.9321510834541</v>
      </c>
      <c r="G22">
        <f t="shared" si="1"/>
        <v>0.00818869299999985</v>
      </c>
      <c r="H22" t="s">
        <v>480</v>
      </c>
      <c r="I22" t="s">
        <v>73</v>
      </c>
      <c r="J22">
        <v>26.190633714199</v>
      </c>
      <c r="K22">
        <v>16.6468521382469</v>
      </c>
      <c r="L22">
        <f t="shared" si="2"/>
        <v>-9.5437815759521</v>
      </c>
      <c r="M22">
        <f t="shared" si="3"/>
        <v>0.00133978611792039</v>
      </c>
      <c r="N22">
        <f t="shared" si="4"/>
        <v>6.11194047353639</v>
      </c>
      <c r="O22" s="3">
        <v>85</v>
      </c>
      <c r="P22" s="4">
        <v>0</v>
      </c>
    </row>
    <row r="23" ht="15.6" spans="1:16">
      <c r="A23">
        <v>22</v>
      </c>
      <c r="B23" s="3">
        <v>796779</v>
      </c>
      <c r="C23" t="s">
        <v>74</v>
      </c>
      <c r="D23">
        <v>29.1252134546977</v>
      </c>
      <c r="E23">
        <v>19.5266805653184</v>
      </c>
      <c r="F23">
        <f t="shared" si="0"/>
        <v>-9.5985328893793</v>
      </c>
      <c r="G23">
        <f t="shared" si="1"/>
        <v>0.00128989300000001</v>
      </c>
      <c r="H23" t="s">
        <v>481</v>
      </c>
      <c r="I23" t="s">
        <v>75</v>
      </c>
      <c r="J23">
        <v>24.110477844878</v>
      </c>
      <c r="K23">
        <v>14.5810501544706</v>
      </c>
      <c r="L23">
        <f t="shared" si="2"/>
        <v>-9.5294276904074</v>
      </c>
      <c r="M23">
        <f t="shared" si="3"/>
        <v>0.00135318265899108</v>
      </c>
      <c r="N23">
        <f t="shared" si="4"/>
        <v>0.953229034845706</v>
      </c>
      <c r="O23" s="3">
        <v>85</v>
      </c>
      <c r="P23" s="4">
        <v>0</v>
      </c>
    </row>
    <row r="24" ht="15.6" spans="1:16">
      <c r="A24">
        <v>23</v>
      </c>
      <c r="B24" s="3">
        <v>796490</v>
      </c>
      <c r="C24" t="s">
        <v>76</v>
      </c>
      <c r="D24">
        <v>26.8873974489114</v>
      </c>
      <c r="E24">
        <v>20.0009559436282</v>
      </c>
      <c r="F24">
        <f t="shared" si="0"/>
        <v>-6.8864415052832</v>
      </c>
      <c r="G24">
        <f t="shared" si="1"/>
        <v>0.00845229299999995</v>
      </c>
      <c r="H24" t="s">
        <v>480</v>
      </c>
      <c r="I24" t="s">
        <v>77</v>
      </c>
      <c r="J24">
        <v>30.6150318985334</v>
      </c>
      <c r="K24">
        <v>21.1650934089239</v>
      </c>
      <c r="L24">
        <f t="shared" si="2"/>
        <v>-9.4499384896095</v>
      </c>
      <c r="M24">
        <f t="shared" si="3"/>
        <v>0.00142983214811871</v>
      </c>
      <c r="N24">
        <f t="shared" si="4"/>
        <v>5.91138827807234</v>
      </c>
      <c r="O24" s="3">
        <v>65</v>
      </c>
      <c r="P24" s="4">
        <v>1</v>
      </c>
    </row>
    <row r="25" ht="15.6" spans="1:16">
      <c r="A25">
        <v>24</v>
      </c>
      <c r="B25" s="3">
        <v>796421</v>
      </c>
      <c r="C25" t="s">
        <v>78</v>
      </c>
      <c r="D25">
        <v>22.4544489402132</v>
      </c>
      <c r="E25">
        <v>15.2248213924435</v>
      </c>
      <c r="F25">
        <f t="shared" si="0"/>
        <v>-7.2296275477697</v>
      </c>
      <c r="G25">
        <f t="shared" si="1"/>
        <v>0.00666293000000014</v>
      </c>
      <c r="H25" t="s">
        <v>480</v>
      </c>
      <c r="I25" t="s">
        <v>79</v>
      </c>
      <c r="J25">
        <v>26.9960238300904</v>
      </c>
      <c r="K25">
        <v>14.7366531083755</v>
      </c>
      <c r="L25">
        <f t="shared" si="2"/>
        <v>-12.2593707217149</v>
      </c>
      <c r="M25">
        <f t="shared" si="3"/>
        <v>0.000203967834372662</v>
      </c>
      <c r="N25">
        <f t="shared" si="4"/>
        <v>32.6665722587737</v>
      </c>
      <c r="O25" s="3">
        <v>85</v>
      </c>
      <c r="P25" s="4">
        <v>0</v>
      </c>
    </row>
    <row r="26" ht="15.6" spans="1:16">
      <c r="A26">
        <v>25</v>
      </c>
      <c r="B26" s="3">
        <v>797136</v>
      </c>
      <c r="C26" t="s">
        <v>80</v>
      </c>
      <c r="D26">
        <v>27.9342860884801</v>
      </c>
      <c r="E26">
        <v>18.5016714095048</v>
      </c>
      <c r="F26">
        <f t="shared" si="0"/>
        <v>-9.4326146789753</v>
      </c>
      <c r="G26">
        <f t="shared" si="1"/>
        <v>0.00144710499999997</v>
      </c>
      <c r="H26" t="s">
        <v>481</v>
      </c>
      <c r="I26" t="s">
        <v>81</v>
      </c>
      <c r="J26">
        <v>31.8273756252442</v>
      </c>
      <c r="K26">
        <v>22.5442365606998</v>
      </c>
      <c r="L26">
        <f t="shared" si="2"/>
        <v>-9.2831390645444</v>
      </c>
      <c r="M26">
        <f t="shared" si="3"/>
        <v>0.00160508001616435</v>
      </c>
      <c r="N26">
        <f t="shared" si="4"/>
        <v>0.901578105406928</v>
      </c>
      <c r="O26" s="3">
        <v>81</v>
      </c>
      <c r="P26" s="4">
        <v>0</v>
      </c>
    </row>
    <row r="27" ht="15.6" spans="1:16">
      <c r="A27">
        <v>26</v>
      </c>
      <c r="B27" s="3">
        <v>797576</v>
      </c>
      <c r="C27" t="s">
        <v>82</v>
      </c>
      <c r="D27">
        <v>22.4773307340645</v>
      </c>
      <c r="E27">
        <v>16.4942233947741</v>
      </c>
      <c r="F27">
        <f t="shared" si="0"/>
        <v>-5.9831073392904</v>
      </c>
      <c r="G27">
        <f t="shared" si="1"/>
        <v>0.0158090299999999</v>
      </c>
      <c r="H27" t="s">
        <v>480</v>
      </c>
      <c r="I27" t="s">
        <v>83</v>
      </c>
      <c r="J27">
        <v>26.7064771699706</v>
      </c>
      <c r="K27">
        <v>14.0895068738318</v>
      </c>
      <c r="L27">
        <f t="shared" si="2"/>
        <v>-12.6169702961388</v>
      </c>
      <c r="M27">
        <f t="shared" si="3"/>
        <v>0.00015918915830421</v>
      </c>
      <c r="N27">
        <f t="shared" si="4"/>
        <v>99.3097153625811</v>
      </c>
      <c r="O27" s="3">
        <v>85.9</v>
      </c>
      <c r="P27" s="4">
        <v>0</v>
      </c>
    </row>
    <row r="28" ht="15.6" spans="1:16">
      <c r="A28">
        <v>27</v>
      </c>
      <c r="B28" s="3">
        <v>797951</v>
      </c>
      <c r="C28" t="s">
        <v>84</v>
      </c>
      <c r="D28">
        <v>26.5823393208018</v>
      </c>
      <c r="E28">
        <v>17.1421007760425</v>
      </c>
      <c r="F28">
        <f t="shared" si="0"/>
        <v>-9.4402385447593</v>
      </c>
      <c r="G28">
        <f t="shared" si="1"/>
        <v>0.00143947800000001</v>
      </c>
      <c r="H28" t="s">
        <v>481</v>
      </c>
      <c r="I28" t="s">
        <v>85</v>
      </c>
      <c r="J28">
        <v>26.9444871636073</v>
      </c>
      <c r="K28">
        <v>17.8177458957135</v>
      </c>
      <c r="L28">
        <f t="shared" si="2"/>
        <v>-9.1267412678938</v>
      </c>
      <c r="M28">
        <f t="shared" si="3"/>
        <v>0.00178886314121582</v>
      </c>
      <c r="N28">
        <f t="shared" si="4"/>
        <v>0.804688724829809</v>
      </c>
      <c r="O28" s="3">
        <v>13</v>
      </c>
      <c r="P28" s="4">
        <v>1</v>
      </c>
    </row>
    <row r="29" ht="15.6" spans="1:16">
      <c r="A29">
        <v>28</v>
      </c>
      <c r="B29" s="3">
        <v>798557</v>
      </c>
      <c r="C29" t="s">
        <v>86</v>
      </c>
      <c r="D29">
        <v>24.7982007706662</v>
      </c>
      <c r="E29">
        <v>18.5640428971356</v>
      </c>
      <c r="F29">
        <f t="shared" si="0"/>
        <v>-6.2341578735306</v>
      </c>
      <c r="G29">
        <f t="shared" si="1"/>
        <v>0.0132840800000001</v>
      </c>
      <c r="H29" t="s">
        <v>480</v>
      </c>
      <c r="I29" t="s">
        <v>87</v>
      </c>
      <c r="J29">
        <v>31.7736415064106</v>
      </c>
      <c r="K29">
        <v>19.1629750287028</v>
      </c>
      <c r="L29">
        <f t="shared" si="2"/>
        <v>-12.6106664777078</v>
      </c>
      <c r="M29">
        <f t="shared" si="3"/>
        <v>0.000159886253047652</v>
      </c>
      <c r="N29">
        <f t="shared" si="4"/>
        <v>83.0845663513108</v>
      </c>
      <c r="O29" s="3">
        <v>9</v>
      </c>
      <c r="P29" s="4">
        <v>1</v>
      </c>
    </row>
    <row r="30" ht="15.6" spans="1:16">
      <c r="A30">
        <v>29</v>
      </c>
      <c r="B30" s="3">
        <v>798263</v>
      </c>
      <c r="C30" t="s">
        <v>88</v>
      </c>
      <c r="D30">
        <v>30.1893318809234</v>
      </c>
      <c r="E30">
        <v>20.8239819751016</v>
      </c>
      <c r="F30">
        <f t="shared" si="0"/>
        <v>-9.3653499058218</v>
      </c>
      <c r="G30">
        <f t="shared" si="1"/>
        <v>0.00151617299999998</v>
      </c>
      <c r="H30" t="s">
        <v>481</v>
      </c>
      <c r="I30" t="s">
        <v>89</v>
      </c>
      <c r="J30">
        <v>26.8427023153823</v>
      </c>
      <c r="K30">
        <v>17.731175250136</v>
      </c>
      <c r="L30">
        <f t="shared" si="2"/>
        <v>-9.1115270652463</v>
      </c>
      <c r="M30">
        <f t="shared" si="3"/>
        <v>0.00180782774402932</v>
      </c>
      <c r="N30">
        <f t="shared" si="4"/>
        <v>0.838671164886929</v>
      </c>
      <c r="O30" s="3">
        <v>27</v>
      </c>
      <c r="P30" s="4">
        <v>1</v>
      </c>
    </row>
    <row r="31" ht="15.6" spans="1:16">
      <c r="A31">
        <v>30</v>
      </c>
      <c r="B31" s="3">
        <v>798120</v>
      </c>
      <c r="C31" t="s">
        <v>90</v>
      </c>
      <c r="D31">
        <v>30.5911248054903</v>
      </c>
      <c r="E31">
        <v>21.5300511931731</v>
      </c>
      <c r="F31">
        <f t="shared" si="0"/>
        <v>-9.0610736123172</v>
      </c>
      <c r="G31">
        <f t="shared" si="1"/>
        <v>0.00187216899999994</v>
      </c>
      <c r="H31" t="s">
        <v>481</v>
      </c>
      <c r="I31" t="s">
        <v>91</v>
      </c>
      <c r="J31">
        <v>31.9457934095213</v>
      </c>
      <c r="K31">
        <v>22.8501065929835</v>
      </c>
      <c r="L31">
        <f t="shared" si="2"/>
        <v>-9.0956868165378</v>
      </c>
      <c r="M31">
        <f t="shared" si="3"/>
        <v>0.00182778638108869</v>
      </c>
      <c r="N31">
        <f t="shared" si="4"/>
        <v>1.02428216960716</v>
      </c>
      <c r="O31" s="3">
        <v>84</v>
      </c>
      <c r="P31" s="4">
        <v>0</v>
      </c>
    </row>
    <row r="32" ht="15.6" spans="1:16">
      <c r="A32">
        <v>31</v>
      </c>
      <c r="B32" s="3">
        <v>798028</v>
      </c>
      <c r="C32" t="s">
        <v>92</v>
      </c>
      <c r="D32">
        <v>21.5604000700256</v>
      </c>
      <c r="E32">
        <v>14.1255791936715</v>
      </c>
      <c r="F32">
        <f t="shared" si="0"/>
        <v>-7.4348208763541</v>
      </c>
      <c r="G32">
        <f t="shared" si="1"/>
        <v>0.00577957499999982</v>
      </c>
      <c r="H32" t="s">
        <v>480</v>
      </c>
      <c r="I32" t="s">
        <v>93</v>
      </c>
      <c r="J32">
        <v>31.5403174646098</v>
      </c>
      <c r="K32">
        <v>18.9878025446101</v>
      </c>
      <c r="L32">
        <f t="shared" si="2"/>
        <v>-12.5525149199997</v>
      </c>
      <c r="M32">
        <f t="shared" si="3"/>
        <v>0.000166462528864862</v>
      </c>
      <c r="N32">
        <f t="shared" si="4"/>
        <v>34.7199759574229</v>
      </c>
      <c r="O32" s="3">
        <v>28.5</v>
      </c>
      <c r="P32" s="4">
        <v>1</v>
      </c>
    </row>
    <row r="33" ht="15.6" spans="1:16">
      <c r="A33">
        <v>32</v>
      </c>
      <c r="B33" s="3">
        <v>798885</v>
      </c>
      <c r="C33" t="s">
        <v>94</v>
      </c>
      <c r="D33">
        <v>27.2330579873587</v>
      </c>
      <c r="E33">
        <v>19.9295988521905</v>
      </c>
      <c r="F33">
        <f t="shared" si="0"/>
        <v>-7.3034591351682</v>
      </c>
      <c r="G33">
        <f t="shared" si="1"/>
        <v>0.00633052500000008</v>
      </c>
      <c r="H33" t="s">
        <v>480</v>
      </c>
      <c r="I33" t="s">
        <v>95</v>
      </c>
      <c r="J33">
        <v>29.3082027625023</v>
      </c>
      <c r="K33">
        <v>16.9371678531344</v>
      </c>
      <c r="L33">
        <f t="shared" si="2"/>
        <v>-12.3710349093679</v>
      </c>
      <c r="M33">
        <f t="shared" si="3"/>
        <v>0.000188776276168198</v>
      </c>
      <c r="N33">
        <f t="shared" si="4"/>
        <v>33.5345369052605</v>
      </c>
      <c r="O33" s="3">
        <v>58</v>
      </c>
      <c r="P33" s="4">
        <v>1</v>
      </c>
    </row>
    <row r="34" ht="15.6" spans="1:16">
      <c r="A34">
        <v>33</v>
      </c>
      <c r="B34" s="3">
        <v>798330</v>
      </c>
      <c r="C34" t="s">
        <v>96</v>
      </c>
      <c r="D34">
        <v>31.1220287287023</v>
      </c>
      <c r="E34">
        <v>22.2122632687466</v>
      </c>
      <c r="F34">
        <f t="shared" si="0"/>
        <v>-8.9097654599557</v>
      </c>
      <c r="G34">
        <f t="shared" si="1"/>
        <v>0.00207918599999994</v>
      </c>
      <c r="H34" t="s">
        <v>481</v>
      </c>
      <c r="I34" t="s">
        <v>97</v>
      </c>
      <c r="J34">
        <v>30.4482843515116</v>
      </c>
      <c r="K34">
        <v>21.3935151823137</v>
      </c>
      <c r="L34">
        <f t="shared" si="2"/>
        <v>-9.0547691691979</v>
      </c>
      <c r="M34">
        <f t="shared" si="3"/>
        <v>0.00188036810598558</v>
      </c>
      <c r="N34">
        <f t="shared" si="4"/>
        <v>1.10573349621357</v>
      </c>
      <c r="O34" s="3">
        <v>84</v>
      </c>
      <c r="P34" s="4">
        <v>0</v>
      </c>
    </row>
    <row r="35" ht="15.6" spans="1:16">
      <c r="A35">
        <v>34</v>
      </c>
      <c r="B35" s="3">
        <v>800380</v>
      </c>
      <c r="C35" t="s">
        <v>98</v>
      </c>
      <c r="D35">
        <v>27.0317970649091</v>
      </c>
      <c r="E35">
        <v>17.9502254101694</v>
      </c>
      <c r="F35">
        <f t="shared" si="0"/>
        <v>-9.0815716547397</v>
      </c>
      <c r="G35">
        <f t="shared" si="1"/>
        <v>0.00184575699999995</v>
      </c>
      <c r="H35" t="s">
        <v>481</v>
      </c>
      <c r="I35" t="s">
        <v>99</v>
      </c>
      <c r="J35">
        <v>28.9589759074355</v>
      </c>
      <c r="K35">
        <v>20.0294346946376</v>
      </c>
      <c r="L35">
        <f t="shared" si="2"/>
        <v>-8.9295412127979</v>
      </c>
      <c r="M35">
        <f t="shared" si="3"/>
        <v>0.0020508799883176</v>
      </c>
      <c r="N35">
        <f t="shared" si="4"/>
        <v>0.899982939281633</v>
      </c>
      <c r="O35" s="3">
        <v>83</v>
      </c>
      <c r="P35" s="4">
        <v>0</v>
      </c>
    </row>
    <row r="36" ht="15.6" spans="1:16">
      <c r="A36">
        <v>35</v>
      </c>
      <c r="B36" s="3">
        <v>616367</v>
      </c>
      <c r="C36" t="s">
        <v>100</v>
      </c>
      <c r="D36">
        <v>24.3243781393912</v>
      </c>
      <c r="E36">
        <v>19.2699088967851</v>
      </c>
      <c r="F36">
        <f t="shared" si="0"/>
        <v>-5.0544692426061</v>
      </c>
      <c r="G36">
        <f t="shared" si="1"/>
        <v>0.0300921449999989</v>
      </c>
      <c r="H36" t="s">
        <v>480</v>
      </c>
      <c r="I36" t="s">
        <v>101</v>
      </c>
      <c r="J36">
        <v>28.5134307835647</v>
      </c>
      <c r="K36">
        <v>19.7265156604774</v>
      </c>
      <c r="L36">
        <f t="shared" si="2"/>
        <v>-8.7869151230873</v>
      </c>
      <c r="M36">
        <f t="shared" si="3"/>
        <v>0.00226399247278687</v>
      </c>
      <c r="N36">
        <f t="shared" si="4"/>
        <v>13.2916276717814</v>
      </c>
      <c r="O36" s="3">
        <v>7</v>
      </c>
      <c r="P36" s="4">
        <v>1</v>
      </c>
    </row>
    <row r="37" ht="15.6" spans="1:16">
      <c r="A37">
        <v>36</v>
      </c>
      <c r="B37" s="3">
        <v>800900</v>
      </c>
      <c r="C37" t="s">
        <v>102</v>
      </c>
      <c r="D37">
        <v>27.1433163056549</v>
      </c>
      <c r="E37">
        <v>18.4289517895942</v>
      </c>
      <c r="F37">
        <f t="shared" si="0"/>
        <v>-8.7143645160607</v>
      </c>
      <c r="G37">
        <f t="shared" si="1"/>
        <v>0.00238075599999993</v>
      </c>
      <c r="H37" t="s">
        <v>481</v>
      </c>
      <c r="I37" t="s">
        <v>103</v>
      </c>
      <c r="J37">
        <v>27.5693190509458</v>
      </c>
      <c r="K37">
        <v>18.9623319553981</v>
      </c>
      <c r="L37">
        <f t="shared" si="2"/>
        <v>-8.6069870955477</v>
      </c>
      <c r="M37">
        <f t="shared" si="3"/>
        <v>0.00256471263853742</v>
      </c>
      <c r="N37">
        <f t="shared" si="4"/>
        <v>0.928273976673507</v>
      </c>
      <c r="O37" s="3">
        <v>83</v>
      </c>
      <c r="P37" s="4">
        <v>0</v>
      </c>
    </row>
    <row r="38" ht="15.6" spans="1:16">
      <c r="A38">
        <v>37</v>
      </c>
      <c r="B38" s="3">
        <v>801762</v>
      </c>
      <c r="C38" t="s">
        <v>104</v>
      </c>
      <c r="D38">
        <v>24.4990663295954</v>
      </c>
      <c r="E38">
        <v>17.0540261137116</v>
      </c>
      <c r="F38">
        <f t="shared" si="0"/>
        <v>-7.4450402158838</v>
      </c>
      <c r="G38">
        <f t="shared" si="1"/>
        <v>0.00573877999999993</v>
      </c>
      <c r="H38" t="s">
        <v>480</v>
      </c>
      <c r="I38" t="s">
        <v>105</v>
      </c>
      <c r="J38">
        <v>24.6685219139089</v>
      </c>
      <c r="K38">
        <v>16.2586908084121</v>
      </c>
      <c r="L38">
        <f t="shared" si="2"/>
        <v>-8.4098311054968</v>
      </c>
      <c r="M38">
        <f t="shared" si="3"/>
        <v>0.00294027924820206</v>
      </c>
      <c r="N38">
        <f t="shared" si="4"/>
        <v>1.95178060162453</v>
      </c>
      <c r="O38" s="3">
        <v>65</v>
      </c>
      <c r="P38" s="4">
        <v>1</v>
      </c>
    </row>
    <row r="39" ht="15.6" spans="1:16">
      <c r="A39">
        <v>38</v>
      </c>
      <c r="B39" s="3">
        <v>791698</v>
      </c>
      <c r="C39" t="s">
        <v>106</v>
      </c>
      <c r="D39">
        <v>23.1599315616604</v>
      </c>
      <c r="E39">
        <v>17.1717811898491</v>
      </c>
      <c r="F39">
        <f t="shared" si="0"/>
        <v>-5.9881503718113</v>
      </c>
      <c r="G39">
        <f t="shared" si="1"/>
        <v>0.0157538649999997</v>
      </c>
      <c r="H39" t="s">
        <v>480</v>
      </c>
      <c r="I39" t="s">
        <v>107</v>
      </c>
      <c r="J39">
        <v>30.0019130607137</v>
      </c>
      <c r="K39">
        <v>21.6684826500282</v>
      </c>
      <c r="L39">
        <f t="shared" si="2"/>
        <v>-8.3334304106855</v>
      </c>
      <c r="M39">
        <f t="shared" si="3"/>
        <v>0.00310018406465308</v>
      </c>
      <c r="N39">
        <f t="shared" si="4"/>
        <v>5.08159021253554</v>
      </c>
      <c r="O39" s="3">
        <v>14</v>
      </c>
      <c r="P39" s="4">
        <v>1</v>
      </c>
    </row>
    <row r="40" ht="15.6" spans="1:16">
      <c r="A40">
        <v>39</v>
      </c>
      <c r="B40" s="3">
        <v>802417</v>
      </c>
      <c r="C40" t="s">
        <v>108</v>
      </c>
      <c r="D40">
        <v>28.8329792330918</v>
      </c>
      <c r="E40">
        <v>20.7651338953034</v>
      </c>
      <c r="F40">
        <f t="shared" si="0"/>
        <v>-8.0678453377884</v>
      </c>
      <c r="G40">
        <f t="shared" si="1"/>
        <v>0.00372680399999997</v>
      </c>
      <c r="H40" t="s">
        <v>481</v>
      </c>
      <c r="I40" t="s">
        <v>109</v>
      </c>
      <c r="J40">
        <v>29.7898102192929</v>
      </c>
      <c r="K40">
        <v>21.622873590546</v>
      </c>
      <c r="L40">
        <f t="shared" si="2"/>
        <v>-8.1669366287469</v>
      </c>
      <c r="M40">
        <f t="shared" si="3"/>
        <v>0.00347942197535496</v>
      </c>
      <c r="N40">
        <f t="shared" si="4"/>
        <v>1.0710985980997</v>
      </c>
      <c r="O40" s="3">
        <v>15</v>
      </c>
      <c r="P40" s="4">
        <v>1</v>
      </c>
    </row>
    <row r="41" ht="15.6" spans="1:16">
      <c r="A41">
        <v>40</v>
      </c>
      <c r="B41" s="3">
        <v>800379</v>
      </c>
      <c r="C41" t="s">
        <v>110</v>
      </c>
      <c r="D41">
        <v>29.4678607336638</v>
      </c>
      <c r="E41">
        <v>24.2883128240252</v>
      </c>
      <c r="F41">
        <f t="shared" si="0"/>
        <v>-5.1795479096386</v>
      </c>
      <c r="G41">
        <f t="shared" si="1"/>
        <v>0.0275931139999999</v>
      </c>
      <c r="H41" t="s">
        <v>480</v>
      </c>
      <c r="I41" t="s">
        <v>111</v>
      </c>
      <c r="J41">
        <v>26.9693798750508</v>
      </c>
      <c r="K41">
        <v>18.9965921708838</v>
      </c>
      <c r="L41">
        <f t="shared" si="2"/>
        <v>-7.972787704167</v>
      </c>
      <c r="M41">
        <f t="shared" si="3"/>
        <v>0.00398062945230085</v>
      </c>
      <c r="N41">
        <f t="shared" si="4"/>
        <v>6.93184691784128</v>
      </c>
      <c r="O41" s="3">
        <v>58</v>
      </c>
      <c r="P41" s="4">
        <v>1</v>
      </c>
    </row>
    <row r="42" ht="15.6" spans="1:16">
      <c r="A42">
        <v>41</v>
      </c>
      <c r="B42" s="3">
        <v>795122</v>
      </c>
      <c r="C42" t="s">
        <v>112</v>
      </c>
      <c r="D42">
        <v>29.5933188853353</v>
      </c>
      <c r="E42">
        <v>18.1267248291769</v>
      </c>
      <c r="F42">
        <f t="shared" si="0"/>
        <v>-11.4665940561584</v>
      </c>
      <c r="G42">
        <f t="shared" si="1"/>
        <v>0.00035335499999999</v>
      </c>
      <c r="H42" t="s">
        <v>481</v>
      </c>
      <c r="I42" t="s">
        <v>113</v>
      </c>
      <c r="J42">
        <v>28.3475376415882</v>
      </c>
      <c r="K42">
        <v>16.103664617591</v>
      </c>
      <c r="L42">
        <f t="shared" si="2"/>
        <v>-12.2438730239972</v>
      </c>
      <c r="M42">
        <f t="shared" si="3"/>
        <v>0.000206170705322006</v>
      </c>
      <c r="N42">
        <f t="shared" si="4"/>
        <v>1.71389528618096</v>
      </c>
      <c r="O42" s="3">
        <v>79</v>
      </c>
      <c r="P42" s="4">
        <v>0</v>
      </c>
    </row>
    <row r="43" ht="15.6" spans="1:16">
      <c r="A43">
        <v>42</v>
      </c>
      <c r="B43" s="3">
        <v>803834</v>
      </c>
      <c r="C43" t="s">
        <v>114</v>
      </c>
      <c r="D43">
        <v>28.5306269383744</v>
      </c>
      <c r="E43">
        <v>19.6155546889464</v>
      </c>
      <c r="F43">
        <f t="shared" si="0"/>
        <v>-8.915072249428</v>
      </c>
      <c r="G43">
        <f t="shared" si="1"/>
        <v>0.00207155199999997</v>
      </c>
      <c r="H43" t="s">
        <v>481</v>
      </c>
      <c r="I43" t="s">
        <v>115</v>
      </c>
      <c r="J43">
        <v>24.321844912617</v>
      </c>
      <c r="K43">
        <v>16.4913833736704</v>
      </c>
      <c r="L43">
        <f t="shared" si="2"/>
        <v>-7.8304615389466</v>
      </c>
      <c r="M43">
        <f t="shared" si="3"/>
        <v>0.00439335398368267</v>
      </c>
      <c r="N43">
        <f t="shared" si="4"/>
        <v>0.471519483222592</v>
      </c>
      <c r="O43" s="3">
        <v>37</v>
      </c>
      <c r="P43" s="4">
        <v>1</v>
      </c>
    </row>
    <row r="44" ht="15.6" spans="1:16">
      <c r="A44">
        <v>43</v>
      </c>
      <c r="B44" s="3">
        <v>804928</v>
      </c>
      <c r="C44" t="s">
        <v>116</v>
      </c>
      <c r="D44">
        <v>26.9827627997723</v>
      </c>
      <c r="E44">
        <v>20.2101604462143</v>
      </c>
      <c r="F44">
        <f t="shared" si="0"/>
        <v>-6.772602353558</v>
      </c>
      <c r="G44">
        <f t="shared" si="1"/>
        <v>0.00914625999999989</v>
      </c>
      <c r="H44" t="s">
        <v>480</v>
      </c>
      <c r="I44" t="s">
        <v>117</v>
      </c>
      <c r="J44">
        <v>26.7718097848289</v>
      </c>
      <c r="K44">
        <v>14.5858607882048</v>
      </c>
      <c r="L44">
        <f t="shared" si="2"/>
        <v>-12.1859489966241</v>
      </c>
      <c r="M44">
        <f t="shared" si="3"/>
        <v>0.000214616854983281</v>
      </c>
      <c r="N44">
        <f t="shared" si="4"/>
        <v>42.6166901043834</v>
      </c>
      <c r="O44" s="3">
        <v>83</v>
      </c>
      <c r="P44" s="4">
        <v>0</v>
      </c>
    </row>
    <row r="45" ht="15.6" spans="1:16">
      <c r="A45">
        <v>44</v>
      </c>
      <c r="B45" s="3">
        <v>805744</v>
      </c>
      <c r="C45" t="s">
        <v>118</v>
      </c>
      <c r="D45">
        <v>25.9703021014554</v>
      </c>
      <c r="E45">
        <v>17.1624268843821</v>
      </c>
      <c r="F45">
        <f t="shared" si="0"/>
        <v>-8.8078752170733</v>
      </c>
      <c r="G45">
        <f t="shared" si="1"/>
        <v>0.00223133799999993</v>
      </c>
      <c r="H45" t="s">
        <v>481</v>
      </c>
      <c r="I45" t="s">
        <v>119</v>
      </c>
      <c r="J45">
        <v>28.1688931883447</v>
      </c>
      <c r="K45">
        <v>20.7342392327569</v>
      </c>
      <c r="L45">
        <f t="shared" si="2"/>
        <v>-7.4346539555878</v>
      </c>
      <c r="M45">
        <f t="shared" si="3"/>
        <v>0.00578024373931943</v>
      </c>
      <c r="N45">
        <f t="shared" si="4"/>
        <v>0.386028358081428</v>
      </c>
      <c r="O45" s="3">
        <v>83</v>
      </c>
      <c r="P45" s="4">
        <v>0</v>
      </c>
    </row>
    <row r="46" ht="15.6" spans="1:16">
      <c r="A46">
        <v>45</v>
      </c>
      <c r="B46" s="3">
        <v>806211</v>
      </c>
      <c r="C46" t="s">
        <v>120</v>
      </c>
      <c r="D46">
        <v>25.7073929730916</v>
      </c>
      <c r="E46">
        <v>18.4673694733039</v>
      </c>
      <c r="F46">
        <f t="shared" si="0"/>
        <v>-7.2400234997877</v>
      </c>
      <c r="G46">
        <f t="shared" si="1"/>
        <v>0.00661509000000002</v>
      </c>
      <c r="H46" t="s">
        <v>480</v>
      </c>
      <c r="I46" t="s">
        <v>121</v>
      </c>
      <c r="J46">
        <v>27.3012011562991</v>
      </c>
      <c r="K46">
        <v>15.5667654965809</v>
      </c>
      <c r="L46">
        <f t="shared" si="2"/>
        <v>-11.7344356597182</v>
      </c>
      <c r="M46">
        <f t="shared" si="3"/>
        <v>0.000293482955687982</v>
      </c>
      <c r="N46">
        <f t="shared" si="4"/>
        <v>22.5399460915642</v>
      </c>
      <c r="O46" s="3">
        <v>83</v>
      </c>
      <c r="P46" s="4">
        <v>0</v>
      </c>
    </row>
    <row r="47" ht="15.6" spans="1:16">
      <c r="A47">
        <v>46</v>
      </c>
      <c r="B47" s="3">
        <v>807228</v>
      </c>
      <c r="C47" t="s">
        <v>122</v>
      </c>
      <c r="D47">
        <v>28.0978979211896</v>
      </c>
      <c r="E47">
        <v>21.8850922060161</v>
      </c>
      <c r="F47">
        <f t="shared" si="0"/>
        <v>-6.2128057151735</v>
      </c>
      <c r="G47">
        <f t="shared" si="1"/>
        <v>0.013482149</v>
      </c>
      <c r="H47" t="s">
        <v>480</v>
      </c>
      <c r="I47" t="s">
        <v>123</v>
      </c>
      <c r="J47">
        <v>28.4126034526164</v>
      </c>
      <c r="K47">
        <v>21.2554568085857</v>
      </c>
      <c r="L47">
        <f t="shared" si="2"/>
        <v>-7.1571466440307</v>
      </c>
      <c r="M47">
        <f t="shared" si="3"/>
        <v>0.00700622655698554</v>
      </c>
      <c r="N47">
        <f t="shared" si="4"/>
        <v>1.92430959666265</v>
      </c>
      <c r="O47" s="3">
        <v>14</v>
      </c>
      <c r="P47" s="4">
        <v>1</v>
      </c>
    </row>
    <row r="48" ht="15.6" spans="1:16">
      <c r="A48">
        <v>47</v>
      </c>
      <c r="B48" s="3">
        <v>807532</v>
      </c>
      <c r="C48" t="s">
        <v>124</v>
      </c>
      <c r="D48">
        <v>24.4011640417763</v>
      </c>
      <c r="E48">
        <v>16.2481679298786</v>
      </c>
      <c r="F48">
        <f t="shared" si="0"/>
        <v>-8.1529961118977</v>
      </c>
      <c r="G48">
        <f t="shared" si="1"/>
        <v>0.00351320599999994</v>
      </c>
      <c r="H48" t="s">
        <v>481</v>
      </c>
      <c r="I48" t="s">
        <v>125</v>
      </c>
      <c r="J48">
        <v>24.747343369557</v>
      </c>
      <c r="K48">
        <v>17.6486427100071</v>
      </c>
      <c r="L48">
        <f t="shared" si="2"/>
        <v>-7.0987006595499</v>
      </c>
      <c r="M48">
        <f t="shared" si="3"/>
        <v>0.00729588821449245</v>
      </c>
      <c r="N48">
        <f t="shared" si="4"/>
        <v>0.481532322962591</v>
      </c>
      <c r="O48" s="3">
        <v>82</v>
      </c>
      <c r="P48" s="4">
        <v>0</v>
      </c>
    </row>
    <row r="49" ht="15.6" spans="1:16">
      <c r="A49">
        <v>48</v>
      </c>
      <c r="B49" s="3">
        <v>808275</v>
      </c>
      <c r="C49" t="s">
        <v>126</v>
      </c>
      <c r="D49">
        <v>29.2754976595496</v>
      </c>
      <c r="E49">
        <v>21.629769368713</v>
      </c>
      <c r="F49">
        <f t="shared" si="0"/>
        <v>-7.6457282908366</v>
      </c>
      <c r="G49">
        <f t="shared" si="1"/>
        <v>0.00499351600000002</v>
      </c>
      <c r="H49" t="s">
        <v>481</v>
      </c>
      <c r="I49" t="s">
        <v>127</v>
      </c>
      <c r="J49">
        <v>24.6042506905103</v>
      </c>
      <c r="K49">
        <v>17.7065276397077</v>
      </c>
      <c r="L49">
        <f t="shared" si="2"/>
        <v>-6.8977230508026</v>
      </c>
      <c r="M49">
        <f t="shared" si="3"/>
        <v>0.00838645575195564</v>
      </c>
      <c r="N49">
        <f t="shared" si="4"/>
        <v>0.59542626202202</v>
      </c>
      <c r="O49" s="3">
        <v>82</v>
      </c>
      <c r="P49" s="4">
        <v>0</v>
      </c>
    </row>
    <row r="50" ht="15.6" spans="1:16">
      <c r="A50">
        <v>49</v>
      </c>
      <c r="B50" s="3">
        <v>808904</v>
      </c>
      <c r="C50" t="s">
        <v>128</v>
      </c>
      <c r="D50">
        <v>28.5011664308762</v>
      </c>
      <c r="E50">
        <v>19.6829298168168</v>
      </c>
      <c r="F50">
        <f t="shared" si="0"/>
        <v>-8.8182366140594</v>
      </c>
      <c r="G50">
        <f t="shared" si="1"/>
        <v>0.00221537000000001</v>
      </c>
      <c r="H50" t="s">
        <v>481</v>
      </c>
      <c r="I50" t="s">
        <v>129</v>
      </c>
      <c r="J50">
        <v>29.5620699214915</v>
      </c>
      <c r="K50">
        <v>22.8899073957093</v>
      </c>
      <c r="L50">
        <f t="shared" si="2"/>
        <v>-6.6721625257822</v>
      </c>
      <c r="M50">
        <f t="shared" si="3"/>
        <v>0.00980570771465327</v>
      </c>
      <c r="N50">
        <f t="shared" si="4"/>
        <v>0.225926579138133</v>
      </c>
      <c r="O50" s="3">
        <v>11</v>
      </c>
      <c r="P50" s="4">
        <v>1</v>
      </c>
    </row>
    <row r="51" ht="15.6" spans="1:16">
      <c r="A51">
        <v>50</v>
      </c>
      <c r="B51" s="3">
        <v>808912</v>
      </c>
      <c r="C51" t="s">
        <v>130</v>
      </c>
      <c r="D51">
        <v>24.2132122181673</v>
      </c>
      <c r="E51">
        <v>18.0296456642293</v>
      </c>
      <c r="F51">
        <f t="shared" si="0"/>
        <v>-6.183566553938</v>
      </c>
      <c r="G51">
        <f t="shared" si="1"/>
        <v>0.0137581800000001</v>
      </c>
      <c r="H51" t="s">
        <v>480</v>
      </c>
      <c r="I51" t="s">
        <v>131</v>
      </c>
      <c r="J51">
        <v>28.6624126266892</v>
      </c>
      <c r="K51">
        <v>22.212124231764</v>
      </c>
      <c r="L51">
        <f t="shared" si="2"/>
        <v>-6.4502883949252</v>
      </c>
      <c r="M51">
        <f t="shared" si="3"/>
        <v>0.0114358832365332</v>
      </c>
      <c r="N51">
        <f t="shared" si="4"/>
        <v>1.20307104536081</v>
      </c>
      <c r="O51" s="3">
        <v>42</v>
      </c>
      <c r="P51" s="4">
        <v>1</v>
      </c>
    </row>
    <row r="52" ht="15.6" spans="1:16">
      <c r="A52">
        <v>51</v>
      </c>
      <c r="B52" s="3">
        <v>793956</v>
      </c>
      <c r="C52" t="s">
        <v>132</v>
      </c>
      <c r="D52">
        <v>28.0132806389429</v>
      </c>
      <c r="E52">
        <v>20.9485229002028</v>
      </c>
      <c r="F52">
        <f t="shared" si="0"/>
        <v>-7.0647577387401</v>
      </c>
      <c r="G52">
        <f t="shared" si="1"/>
        <v>0.00746957700000017</v>
      </c>
      <c r="H52" t="s">
        <v>480</v>
      </c>
      <c r="I52" t="s">
        <v>133</v>
      </c>
      <c r="J52">
        <v>27.6248972081744</v>
      </c>
      <c r="K52">
        <v>21.4401749467534</v>
      </c>
      <c r="L52">
        <f t="shared" si="2"/>
        <v>-6.184722261421</v>
      </c>
      <c r="M52">
        <f t="shared" si="3"/>
        <v>0.0137471630739651</v>
      </c>
      <c r="N52">
        <f t="shared" si="4"/>
        <v>0.543354069476802</v>
      </c>
      <c r="O52" s="3">
        <v>62</v>
      </c>
      <c r="P52" s="4">
        <v>1</v>
      </c>
    </row>
    <row r="53" ht="15.6" spans="1:16">
      <c r="A53">
        <v>52</v>
      </c>
      <c r="B53" s="3">
        <v>810439</v>
      </c>
      <c r="C53" t="s">
        <v>134</v>
      </c>
      <c r="D53">
        <v>29.813033715053</v>
      </c>
      <c r="E53">
        <v>22.2008307460849</v>
      </c>
      <c r="F53">
        <f t="shared" si="0"/>
        <v>-7.6122029689681</v>
      </c>
      <c r="G53">
        <f t="shared" si="1"/>
        <v>0.00511091400000014</v>
      </c>
      <c r="H53" t="s">
        <v>481</v>
      </c>
      <c r="I53" t="s">
        <v>135</v>
      </c>
      <c r="J53">
        <v>28.5200632508379</v>
      </c>
      <c r="K53">
        <v>22.3504283618911</v>
      </c>
      <c r="L53">
        <f t="shared" si="2"/>
        <v>-6.1696348889468</v>
      </c>
      <c r="M53">
        <f t="shared" si="3"/>
        <v>0.0138916820955332</v>
      </c>
      <c r="N53">
        <f t="shared" si="4"/>
        <v>0.367911816931336</v>
      </c>
      <c r="O53" s="3">
        <v>82</v>
      </c>
      <c r="P53" s="4">
        <v>0</v>
      </c>
    </row>
    <row r="54" ht="15.6" spans="1:16">
      <c r="A54">
        <v>53</v>
      </c>
      <c r="B54" s="3">
        <v>811199</v>
      </c>
      <c r="C54" t="s">
        <v>136</v>
      </c>
      <c r="D54">
        <v>28.03481214198</v>
      </c>
      <c r="E54">
        <v>20.0200784578041</v>
      </c>
      <c r="F54">
        <f t="shared" si="0"/>
        <v>-8.0147336841759</v>
      </c>
      <c r="G54">
        <f t="shared" si="1"/>
        <v>0.00386655999999993</v>
      </c>
      <c r="H54" t="s">
        <v>481</v>
      </c>
      <c r="I54" t="s">
        <v>137</v>
      </c>
      <c r="J54">
        <v>27.3676550936059</v>
      </c>
      <c r="K54">
        <v>15.5911728294488</v>
      </c>
      <c r="L54">
        <f t="shared" si="2"/>
        <v>-11.7764822641571</v>
      </c>
      <c r="M54">
        <f t="shared" si="3"/>
        <v>0.000285052986248467</v>
      </c>
      <c r="N54">
        <f t="shared" si="4"/>
        <v>13.5643553533224</v>
      </c>
      <c r="O54" s="3">
        <v>4</v>
      </c>
      <c r="P54" s="4">
        <v>1</v>
      </c>
    </row>
    <row r="55" ht="15.6" spans="1:16">
      <c r="A55">
        <v>54</v>
      </c>
      <c r="B55" s="3">
        <v>811994</v>
      </c>
      <c r="C55" t="s">
        <v>138</v>
      </c>
      <c r="D55">
        <v>25.5485890814944</v>
      </c>
      <c r="E55">
        <v>19.9003954073806</v>
      </c>
      <c r="F55">
        <f t="shared" si="0"/>
        <v>-5.6481936741138</v>
      </c>
      <c r="G55">
        <f t="shared" si="1"/>
        <v>0.0199399600000003</v>
      </c>
      <c r="H55" t="s">
        <v>480</v>
      </c>
      <c r="I55" t="s">
        <v>139</v>
      </c>
      <c r="J55">
        <v>25.4065150351154</v>
      </c>
      <c r="K55">
        <v>19.5389387872849</v>
      </c>
      <c r="L55">
        <f t="shared" si="2"/>
        <v>-5.8675762478305</v>
      </c>
      <c r="M55">
        <f t="shared" si="3"/>
        <v>0.0171270887254149</v>
      </c>
      <c r="N55">
        <f t="shared" si="4"/>
        <v>1.16423522524359</v>
      </c>
      <c r="O55" s="3">
        <v>82</v>
      </c>
      <c r="P55" s="4">
        <v>0</v>
      </c>
    </row>
    <row r="56" ht="15.6" spans="1:16">
      <c r="A56">
        <v>55</v>
      </c>
      <c r="B56" s="3">
        <v>812375</v>
      </c>
      <c r="C56" t="s">
        <v>140</v>
      </c>
      <c r="D56">
        <v>27.8739518906241</v>
      </c>
      <c r="E56">
        <v>22.0858614043576</v>
      </c>
      <c r="F56">
        <f t="shared" si="0"/>
        <v>-5.7880904862665</v>
      </c>
      <c r="G56">
        <f t="shared" si="1"/>
        <v>0.0180971899999998</v>
      </c>
      <c r="H56" t="s">
        <v>480</v>
      </c>
      <c r="I56" t="s">
        <v>141</v>
      </c>
      <c r="J56">
        <v>25.7806812735506</v>
      </c>
      <c r="K56">
        <v>19.9708841180594</v>
      </c>
      <c r="L56">
        <f t="shared" si="2"/>
        <v>-5.8097971554912</v>
      </c>
      <c r="M56">
        <f t="shared" si="3"/>
        <v>0.0178269393715189</v>
      </c>
      <c r="N56">
        <f t="shared" si="4"/>
        <v>1.01515967619841</v>
      </c>
      <c r="O56" s="3">
        <v>80</v>
      </c>
      <c r="P56" s="4">
        <v>0</v>
      </c>
    </row>
    <row r="57" ht="15.6" spans="1:16">
      <c r="A57">
        <v>56</v>
      </c>
      <c r="B57" s="3">
        <v>812429</v>
      </c>
      <c r="C57" t="s">
        <v>142</v>
      </c>
      <c r="D57">
        <v>22.1919114868352</v>
      </c>
      <c r="E57">
        <v>14.5994580274464</v>
      </c>
      <c r="F57">
        <f t="shared" si="0"/>
        <v>-7.5924534593888</v>
      </c>
      <c r="G57">
        <f t="shared" si="1"/>
        <v>0.00518136000000006</v>
      </c>
      <c r="H57" t="s">
        <v>480</v>
      </c>
      <c r="I57" t="s">
        <v>143</v>
      </c>
      <c r="J57">
        <v>25.7044940703674</v>
      </c>
      <c r="K57">
        <v>14.2923065033478</v>
      </c>
      <c r="L57">
        <f t="shared" si="2"/>
        <v>-11.4121875670196</v>
      </c>
      <c r="M57">
        <f t="shared" si="3"/>
        <v>0.000366935073831571</v>
      </c>
      <c r="N57">
        <f t="shared" si="4"/>
        <v>14.1206452299471</v>
      </c>
      <c r="O57" s="3">
        <v>58</v>
      </c>
      <c r="P57" s="4">
        <v>1</v>
      </c>
    </row>
    <row r="58" ht="15.6" spans="1:16">
      <c r="A58">
        <v>57</v>
      </c>
      <c r="B58" s="3">
        <v>812007</v>
      </c>
      <c r="C58" t="s">
        <v>144</v>
      </c>
      <c r="D58">
        <v>25.8460484115751</v>
      </c>
      <c r="E58">
        <v>19.0732551847552</v>
      </c>
      <c r="F58">
        <f t="shared" si="0"/>
        <v>-6.7727932268199</v>
      </c>
      <c r="G58">
        <f t="shared" si="1"/>
        <v>0.00914504999999986</v>
      </c>
      <c r="H58" t="s">
        <v>480</v>
      </c>
      <c r="I58" t="s">
        <v>145</v>
      </c>
      <c r="J58">
        <v>27.6308195694874</v>
      </c>
      <c r="K58">
        <v>21.9064572346503</v>
      </c>
      <c r="L58">
        <f t="shared" si="2"/>
        <v>-5.7243623348371</v>
      </c>
      <c r="M58">
        <f t="shared" si="3"/>
        <v>0.018914515933538</v>
      </c>
      <c r="N58">
        <f t="shared" si="4"/>
        <v>0.483493737409607</v>
      </c>
      <c r="O58" s="3">
        <v>8</v>
      </c>
      <c r="P58" s="4">
        <v>1</v>
      </c>
    </row>
    <row r="59" ht="15.6" spans="1:16">
      <c r="A59">
        <v>58</v>
      </c>
      <c r="B59" s="3">
        <v>813318</v>
      </c>
      <c r="C59" t="s">
        <v>146</v>
      </c>
      <c r="D59">
        <v>24.4171900661085</v>
      </c>
      <c r="E59">
        <v>15.8797583155942</v>
      </c>
      <c r="F59">
        <f t="shared" si="0"/>
        <v>-8.5374317505143</v>
      </c>
      <c r="G59">
        <f t="shared" si="1"/>
        <v>0.00269139200000003</v>
      </c>
      <c r="H59" t="s">
        <v>481</v>
      </c>
      <c r="I59" t="s">
        <v>147</v>
      </c>
      <c r="J59">
        <v>28.6613030690815</v>
      </c>
      <c r="K59">
        <v>17.3550339582034</v>
      </c>
      <c r="L59">
        <f t="shared" si="2"/>
        <v>-11.3062691108781</v>
      </c>
      <c r="M59">
        <f t="shared" si="3"/>
        <v>0.000394887929202938</v>
      </c>
      <c r="N59">
        <f t="shared" si="4"/>
        <v>6.81558437461604</v>
      </c>
      <c r="O59" s="3">
        <v>82.0333333333333</v>
      </c>
      <c r="P59" s="4">
        <v>0</v>
      </c>
    </row>
    <row r="60" ht="15.6" spans="1:16">
      <c r="A60">
        <v>59</v>
      </c>
      <c r="B60" s="3">
        <v>801135</v>
      </c>
      <c r="C60" t="s">
        <v>148</v>
      </c>
      <c r="D60">
        <v>27.6927151043473</v>
      </c>
      <c r="E60">
        <v>20.086462391423</v>
      </c>
      <c r="F60">
        <f t="shared" si="0"/>
        <v>-7.6062527129243</v>
      </c>
      <c r="G60">
        <f t="shared" si="1"/>
        <v>0.00513203699999988</v>
      </c>
      <c r="H60" t="s">
        <v>481</v>
      </c>
      <c r="I60" t="s">
        <v>149</v>
      </c>
      <c r="J60">
        <v>30.7408465040185</v>
      </c>
      <c r="K60">
        <v>19.47397242054</v>
      </c>
      <c r="L60">
        <f t="shared" si="2"/>
        <v>-11.2668740834785</v>
      </c>
      <c r="M60">
        <f t="shared" si="3"/>
        <v>0.000405819529954289</v>
      </c>
      <c r="N60">
        <f t="shared" si="4"/>
        <v>12.6461065108866</v>
      </c>
      <c r="O60" s="3">
        <v>80</v>
      </c>
      <c r="P60" s="4">
        <v>0</v>
      </c>
    </row>
    <row r="61" ht="15.6" spans="1:16">
      <c r="A61">
        <v>60</v>
      </c>
      <c r="B61" s="3">
        <v>815641</v>
      </c>
      <c r="C61" t="s">
        <v>150</v>
      </c>
      <c r="D61">
        <v>24.1794309586381</v>
      </c>
      <c r="E61">
        <v>18.200302437012</v>
      </c>
      <c r="F61">
        <f t="shared" si="0"/>
        <v>-5.9791285216261</v>
      </c>
      <c r="G61">
        <f t="shared" si="1"/>
        <v>0.0158526899999997</v>
      </c>
      <c r="H61" t="s">
        <v>480</v>
      </c>
      <c r="I61" t="s">
        <v>151</v>
      </c>
      <c r="J61">
        <v>26.7474768675794</v>
      </c>
      <c r="K61">
        <v>15.4979007942761</v>
      </c>
      <c r="L61">
        <f t="shared" si="2"/>
        <v>-11.2495760733033</v>
      </c>
      <c r="M61">
        <f t="shared" si="3"/>
        <v>0.000410714620891506</v>
      </c>
      <c r="N61">
        <f t="shared" si="4"/>
        <v>38.5978224139903</v>
      </c>
      <c r="O61" s="3">
        <v>24</v>
      </c>
      <c r="P61" s="4">
        <v>1</v>
      </c>
    </row>
    <row r="62" ht="15.6" spans="1:16">
      <c r="A62">
        <v>61</v>
      </c>
      <c r="B62" s="3">
        <v>815960</v>
      </c>
      <c r="C62" t="s">
        <v>152</v>
      </c>
      <c r="D62">
        <v>27.5635582979213</v>
      </c>
      <c r="E62">
        <v>19.4308600181527</v>
      </c>
      <c r="F62">
        <f t="shared" si="0"/>
        <v>-8.1326982797686</v>
      </c>
      <c r="G62">
        <f t="shared" si="1"/>
        <v>0.00356298400000003</v>
      </c>
      <c r="H62" t="s">
        <v>481</v>
      </c>
      <c r="I62" t="s">
        <v>153</v>
      </c>
      <c r="J62">
        <v>23.0507452669322</v>
      </c>
      <c r="K62">
        <v>17.4459922080639</v>
      </c>
      <c r="L62">
        <f t="shared" si="2"/>
        <v>-5.6047530588683</v>
      </c>
      <c r="M62">
        <f t="shared" si="3"/>
        <v>0.0205494977138034</v>
      </c>
      <c r="N62">
        <f t="shared" si="4"/>
        <v>0.173385454458418</v>
      </c>
      <c r="O62" s="3">
        <v>81.6</v>
      </c>
      <c r="P62" s="4">
        <v>0</v>
      </c>
    </row>
    <row r="63" ht="15.6" spans="1:16">
      <c r="A63">
        <v>62</v>
      </c>
      <c r="B63" s="3">
        <v>816292</v>
      </c>
      <c r="C63" t="s">
        <v>154</v>
      </c>
      <c r="D63">
        <v>27.5842935631482</v>
      </c>
      <c r="E63">
        <v>21.0210691157239</v>
      </c>
      <c r="F63">
        <f t="shared" si="0"/>
        <v>-6.5632244474243</v>
      </c>
      <c r="G63">
        <f t="shared" si="1"/>
        <v>0.0105748100000002</v>
      </c>
      <c r="H63" t="s">
        <v>480</v>
      </c>
      <c r="I63" t="s">
        <v>155</v>
      </c>
      <c r="J63">
        <v>25.3283733722539</v>
      </c>
      <c r="K63">
        <v>19.8032759052763</v>
      </c>
      <c r="L63">
        <f t="shared" si="2"/>
        <v>-5.5250974669776</v>
      </c>
      <c r="M63">
        <f t="shared" si="3"/>
        <v>0.0217160050247467</v>
      </c>
      <c r="N63">
        <f t="shared" si="4"/>
        <v>0.486959272110572</v>
      </c>
      <c r="O63" s="3">
        <v>79</v>
      </c>
      <c r="P63" s="4">
        <v>0</v>
      </c>
    </row>
    <row r="64" ht="15.6" spans="1:16">
      <c r="A64">
        <v>63</v>
      </c>
      <c r="B64" s="3">
        <v>816681</v>
      </c>
      <c r="C64" t="s">
        <v>156</v>
      </c>
      <c r="D64">
        <v>24.9727825509085</v>
      </c>
      <c r="E64">
        <v>18.861237434957</v>
      </c>
      <c r="F64">
        <f t="shared" si="0"/>
        <v>-6.1115451159515</v>
      </c>
      <c r="G64">
        <f t="shared" si="1"/>
        <v>0.0144624409999995</v>
      </c>
      <c r="H64" t="s">
        <v>480</v>
      </c>
      <c r="I64" t="s">
        <v>157</v>
      </c>
      <c r="J64">
        <v>27.9322429614838</v>
      </c>
      <c r="K64">
        <v>22.5276626747127</v>
      </c>
      <c r="L64">
        <f t="shared" si="2"/>
        <v>-5.4045802867711</v>
      </c>
      <c r="M64">
        <f t="shared" si="3"/>
        <v>0.0236080012619952</v>
      </c>
      <c r="N64">
        <f t="shared" si="4"/>
        <v>0.612607600258034</v>
      </c>
      <c r="O64" s="3">
        <v>77</v>
      </c>
      <c r="P64" s="4">
        <v>0</v>
      </c>
    </row>
    <row r="65" ht="15.6" spans="1:16">
      <c r="A65">
        <v>64</v>
      </c>
      <c r="B65" s="3">
        <v>817359</v>
      </c>
      <c r="C65" t="s">
        <v>158</v>
      </c>
      <c r="D65">
        <v>28.4767077720895</v>
      </c>
      <c r="E65">
        <v>19.09899405013</v>
      </c>
      <c r="F65">
        <f t="shared" si="0"/>
        <v>-9.3777137219595</v>
      </c>
      <c r="G65">
        <f t="shared" si="1"/>
        <v>0.00150323500000003</v>
      </c>
      <c r="H65" t="s">
        <v>481</v>
      </c>
      <c r="I65" t="s">
        <v>159</v>
      </c>
      <c r="J65">
        <v>29.7859623035603</v>
      </c>
      <c r="K65">
        <v>17.5921796855992</v>
      </c>
      <c r="L65">
        <f t="shared" si="2"/>
        <v>-12.1937826179611</v>
      </c>
      <c r="M65">
        <f t="shared" si="3"/>
        <v>0.000213454675195257</v>
      </c>
      <c r="N65">
        <f t="shared" si="4"/>
        <v>7.0424084111765</v>
      </c>
      <c r="O65" s="3">
        <v>3</v>
      </c>
      <c r="P65" s="4">
        <v>1</v>
      </c>
    </row>
    <row r="66" ht="15.6" spans="1:16">
      <c r="A66">
        <v>65</v>
      </c>
      <c r="B66" s="3">
        <v>817399</v>
      </c>
      <c r="C66" t="s">
        <v>160</v>
      </c>
      <c r="D66">
        <v>26.1265018685495</v>
      </c>
      <c r="E66">
        <v>21.0336713059287</v>
      </c>
      <c r="F66">
        <f t="shared" ref="F66:F101" si="5">E66-D66</f>
        <v>-5.0928305626208</v>
      </c>
      <c r="G66">
        <f t="shared" ref="G66:G101" si="6">2^F66</f>
        <v>0.0293025379999992</v>
      </c>
      <c r="H66" t="s">
        <v>480</v>
      </c>
      <c r="I66" t="s">
        <v>161</v>
      </c>
      <c r="J66">
        <v>26.2267720567709</v>
      </c>
      <c r="K66">
        <v>21.222174965525</v>
      </c>
      <c r="L66">
        <f t="shared" ref="L66:L101" si="7">K66-J66</f>
        <v>-5.0045970912459</v>
      </c>
      <c r="M66">
        <f t="shared" ref="M66:M101" si="8">2^L66</f>
        <v>0.0311505815794513</v>
      </c>
      <c r="N66">
        <f t="shared" ref="N66:N101" si="9">G66/M66</f>
        <v>0.940673865920013</v>
      </c>
      <c r="O66" s="3">
        <v>14</v>
      </c>
      <c r="P66" s="4">
        <v>1</v>
      </c>
    </row>
    <row r="67" ht="15.6" spans="1:16">
      <c r="A67">
        <v>66</v>
      </c>
      <c r="B67" s="3">
        <v>817672</v>
      </c>
      <c r="C67" t="s">
        <v>162</v>
      </c>
      <c r="D67">
        <v>23.1066204935995</v>
      </c>
      <c r="E67">
        <v>14.6150178273922</v>
      </c>
      <c r="F67">
        <f t="shared" si="5"/>
        <v>-8.4916026662073</v>
      </c>
      <c r="G67">
        <f t="shared" si="6"/>
        <v>0.00277825999999996</v>
      </c>
      <c r="H67" t="s">
        <v>481</v>
      </c>
      <c r="I67" t="s">
        <v>163</v>
      </c>
      <c r="J67">
        <v>29.8983441129521</v>
      </c>
      <c r="K67">
        <v>19.8527745948003</v>
      </c>
      <c r="L67">
        <f t="shared" si="7"/>
        <v>-10.0455695181518</v>
      </c>
      <c r="M67">
        <f t="shared" si="8"/>
        <v>0.000946198491892175</v>
      </c>
      <c r="N67">
        <f t="shared" si="9"/>
        <v>2.93623380697225</v>
      </c>
      <c r="O67" s="3">
        <v>15</v>
      </c>
      <c r="P67" s="4">
        <v>1</v>
      </c>
    </row>
    <row r="68" ht="15.6" spans="1:16">
      <c r="A68">
        <v>67</v>
      </c>
      <c r="B68" s="3">
        <v>817481</v>
      </c>
      <c r="C68" t="s">
        <v>164</v>
      </c>
      <c r="D68">
        <v>25.1666843974206</v>
      </c>
      <c r="E68">
        <v>18.6154451181343</v>
      </c>
      <c r="F68">
        <f t="shared" si="5"/>
        <v>-6.5512392792863</v>
      </c>
      <c r="G68">
        <f t="shared" si="6"/>
        <v>0.0106630260000002</v>
      </c>
      <c r="H68" t="s">
        <v>480</v>
      </c>
      <c r="I68" t="s">
        <v>165</v>
      </c>
      <c r="J68">
        <v>31.984819892087</v>
      </c>
      <c r="K68">
        <v>20.7692235940516</v>
      </c>
      <c r="L68">
        <f t="shared" si="7"/>
        <v>-11.2155962980354</v>
      </c>
      <c r="M68">
        <f t="shared" si="8"/>
        <v>0.000420502996606991</v>
      </c>
      <c r="N68">
        <f t="shared" si="9"/>
        <v>25.3577883773468</v>
      </c>
      <c r="O68" s="3">
        <v>79</v>
      </c>
      <c r="P68" s="4">
        <v>0</v>
      </c>
    </row>
    <row r="69" ht="15.6" spans="1:16">
      <c r="A69">
        <v>68</v>
      </c>
      <c r="B69" s="3">
        <v>818884</v>
      </c>
      <c r="C69" t="s">
        <v>166</v>
      </c>
      <c r="D69">
        <v>27.3512207959206</v>
      </c>
      <c r="E69">
        <v>18.6764329252559</v>
      </c>
      <c r="F69">
        <f t="shared" si="5"/>
        <v>-8.6747878706647</v>
      </c>
      <c r="G69">
        <f t="shared" si="6"/>
        <v>0.00244697</v>
      </c>
      <c r="H69" t="s">
        <v>481</v>
      </c>
      <c r="I69" t="s">
        <v>167</v>
      </c>
      <c r="J69">
        <v>27.9077897964095</v>
      </c>
      <c r="K69">
        <v>16.780119605853</v>
      </c>
      <c r="L69">
        <f t="shared" si="7"/>
        <v>-11.1276701905565</v>
      </c>
      <c r="M69">
        <f t="shared" si="8"/>
        <v>0.000446927924632215</v>
      </c>
      <c r="N69">
        <f t="shared" si="9"/>
        <v>5.47508863316978</v>
      </c>
      <c r="O69" s="3">
        <v>79</v>
      </c>
      <c r="P69" s="4">
        <v>0</v>
      </c>
    </row>
    <row r="70" ht="15.6" spans="1:16">
      <c r="A70">
        <v>69</v>
      </c>
      <c r="B70" s="3">
        <v>819142</v>
      </c>
      <c r="C70" t="s">
        <v>168</v>
      </c>
      <c r="D70">
        <v>26.9589436862631</v>
      </c>
      <c r="E70">
        <v>20.8086481431998</v>
      </c>
      <c r="F70">
        <f t="shared" si="5"/>
        <v>-6.1502955430633</v>
      </c>
      <c r="G70">
        <f t="shared" si="6"/>
        <v>0.0140791539999997</v>
      </c>
      <c r="H70" t="s">
        <v>480</v>
      </c>
      <c r="I70" t="s">
        <v>169</v>
      </c>
      <c r="J70">
        <v>24.985563244246</v>
      </c>
      <c r="K70">
        <v>20.186312785867</v>
      </c>
      <c r="L70">
        <f t="shared" si="7"/>
        <v>-4.799250458379</v>
      </c>
      <c r="M70">
        <f t="shared" si="8"/>
        <v>0.0359154783704763</v>
      </c>
      <c r="N70">
        <f t="shared" si="9"/>
        <v>0.392007976471036</v>
      </c>
      <c r="O70" s="3">
        <v>47</v>
      </c>
      <c r="P70" s="4">
        <v>1</v>
      </c>
    </row>
    <row r="71" ht="15.6" spans="1:16">
      <c r="A71">
        <v>70</v>
      </c>
      <c r="B71" s="3">
        <v>818939</v>
      </c>
      <c r="C71" t="s">
        <v>170</v>
      </c>
      <c r="D71">
        <v>26.0014641877534</v>
      </c>
      <c r="E71">
        <v>20.9809643494423</v>
      </c>
      <c r="F71">
        <f t="shared" si="5"/>
        <v>-5.0204998383111</v>
      </c>
      <c r="G71">
        <f t="shared" si="6"/>
        <v>0.030809096000001</v>
      </c>
      <c r="H71" t="s">
        <v>480</v>
      </c>
      <c r="I71" t="s">
        <v>171</v>
      </c>
      <c r="J71">
        <v>24.2542108337328</v>
      </c>
      <c r="K71">
        <v>19.4727603126792</v>
      </c>
      <c r="L71">
        <f t="shared" si="7"/>
        <v>-4.7814505210536</v>
      </c>
      <c r="M71">
        <f t="shared" si="8"/>
        <v>0.0363613475999349</v>
      </c>
      <c r="N71">
        <f t="shared" si="9"/>
        <v>0.847303470129257</v>
      </c>
      <c r="O71" s="3">
        <v>34</v>
      </c>
      <c r="P71" s="4">
        <v>1</v>
      </c>
    </row>
    <row r="72" ht="15.6" spans="1:16">
      <c r="A72">
        <v>71</v>
      </c>
      <c r="B72" s="3">
        <v>819586</v>
      </c>
      <c r="C72" t="s">
        <v>172</v>
      </c>
      <c r="D72">
        <v>29.5872106199058</v>
      </c>
      <c r="E72">
        <v>20.5352253001944</v>
      </c>
      <c r="F72">
        <f t="shared" si="5"/>
        <v>-9.0519853197114</v>
      </c>
      <c r="G72">
        <f t="shared" si="6"/>
        <v>0.00188399999999999</v>
      </c>
      <c r="H72" t="s">
        <v>481</v>
      </c>
      <c r="I72" t="s">
        <v>173</v>
      </c>
      <c r="J72">
        <v>26.5718643347723</v>
      </c>
      <c r="K72">
        <v>15.5352658314236</v>
      </c>
      <c r="L72">
        <f t="shared" si="7"/>
        <v>-11.0365985033487</v>
      </c>
      <c r="M72">
        <f t="shared" si="8"/>
        <v>0.000476050253098862</v>
      </c>
      <c r="N72">
        <f t="shared" si="9"/>
        <v>3.95756537831046</v>
      </c>
      <c r="O72" s="3">
        <v>79</v>
      </c>
      <c r="P72" s="4">
        <v>0</v>
      </c>
    </row>
    <row r="73" ht="15.6" spans="1:16">
      <c r="A73">
        <v>72</v>
      </c>
      <c r="B73" s="3">
        <v>819253</v>
      </c>
      <c r="C73" t="s">
        <v>174</v>
      </c>
      <c r="D73">
        <v>28.0646023050443</v>
      </c>
      <c r="E73">
        <v>21.9012835138546</v>
      </c>
      <c r="F73">
        <f t="shared" si="5"/>
        <v>-6.1633187911897</v>
      </c>
      <c r="G73">
        <f t="shared" si="6"/>
        <v>0.0139526329999996</v>
      </c>
      <c r="H73" t="s">
        <v>480</v>
      </c>
      <c r="I73" t="s">
        <v>175</v>
      </c>
      <c r="J73">
        <v>25.1495043098018</v>
      </c>
      <c r="K73">
        <v>20.3775320285384</v>
      </c>
      <c r="L73">
        <f t="shared" si="7"/>
        <v>-4.7719722812634</v>
      </c>
      <c r="M73">
        <f t="shared" si="8"/>
        <v>0.0366010213777631</v>
      </c>
      <c r="N73">
        <f t="shared" si="9"/>
        <v>0.381208842671164</v>
      </c>
      <c r="O73" s="3">
        <v>79</v>
      </c>
      <c r="P73" s="4">
        <v>0</v>
      </c>
    </row>
    <row r="74" ht="15.6" spans="1:16">
      <c r="A74">
        <v>73</v>
      </c>
      <c r="B74" s="3">
        <v>819620</v>
      </c>
      <c r="C74" t="s">
        <v>176</v>
      </c>
      <c r="D74">
        <v>24.2687465640581</v>
      </c>
      <c r="E74">
        <v>18.0258686958118</v>
      </c>
      <c r="F74">
        <f t="shared" si="5"/>
        <v>-6.2428778682463</v>
      </c>
      <c r="G74">
        <f t="shared" si="6"/>
        <v>0.0132040299999998</v>
      </c>
      <c r="H74" t="s">
        <v>480</v>
      </c>
      <c r="I74" t="s">
        <v>177</v>
      </c>
      <c r="J74">
        <v>24.088796686192</v>
      </c>
      <c r="K74">
        <v>19.3353138536067</v>
      </c>
      <c r="L74">
        <f t="shared" si="7"/>
        <v>-4.7534828325853</v>
      </c>
      <c r="M74">
        <f t="shared" si="8"/>
        <v>0.0370731154408039</v>
      </c>
      <c r="N74">
        <f t="shared" si="9"/>
        <v>0.356161866705895</v>
      </c>
      <c r="O74" s="3">
        <v>78</v>
      </c>
      <c r="P74" s="4">
        <v>0</v>
      </c>
    </row>
    <row r="75" ht="15.6" spans="1:16">
      <c r="A75">
        <v>74</v>
      </c>
      <c r="B75" s="3">
        <v>819872</v>
      </c>
      <c r="C75" t="s">
        <v>178</v>
      </c>
      <c r="D75">
        <v>26.8103662079239</v>
      </c>
      <c r="E75">
        <v>20.1892117520177</v>
      </c>
      <c r="F75">
        <f t="shared" si="5"/>
        <v>-6.6211544559062</v>
      </c>
      <c r="G75">
        <f t="shared" si="6"/>
        <v>0.0101586009999998</v>
      </c>
      <c r="H75" t="s">
        <v>480</v>
      </c>
      <c r="I75" t="s">
        <v>179</v>
      </c>
      <c r="J75">
        <v>27.0407266678477</v>
      </c>
      <c r="K75">
        <v>22.3131189295531</v>
      </c>
      <c r="L75">
        <f t="shared" si="7"/>
        <v>-4.7276077382946</v>
      </c>
      <c r="M75">
        <f t="shared" si="8"/>
        <v>0.0377440295054224</v>
      </c>
      <c r="N75">
        <f t="shared" si="9"/>
        <v>0.269144580828085</v>
      </c>
      <c r="O75" s="3">
        <v>78</v>
      </c>
      <c r="P75" s="4">
        <v>0</v>
      </c>
    </row>
    <row r="76" ht="15.6" spans="1:16">
      <c r="A76">
        <v>75</v>
      </c>
      <c r="B76" s="3">
        <v>820541</v>
      </c>
      <c r="C76" t="s">
        <v>180</v>
      </c>
      <c r="D76">
        <v>30.6626259227362</v>
      </c>
      <c r="E76">
        <v>24.971360352011</v>
      </c>
      <c r="F76">
        <f t="shared" si="5"/>
        <v>-5.6912655707252</v>
      </c>
      <c r="G76">
        <f t="shared" si="6"/>
        <v>0.0193534479999997</v>
      </c>
      <c r="H76" t="s">
        <v>480</v>
      </c>
      <c r="I76" t="s">
        <v>181</v>
      </c>
      <c r="J76">
        <v>27.3992542215431</v>
      </c>
      <c r="K76">
        <v>22.8187574458854</v>
      </c>
      <c r="L76">
        <f t="shared" si="7"/>
        <v>-4.5804967756577</v>
      </c>
      <c r="M76">
        <f t="shared" si="8"/>
        <v>0.0417958416853783</v>
      </c>
      <c r="N76">
        <f t="shared" si="9"/>
        <v>0.463047212822854</v>
      </c>
      <c r="O76" s="3">
        <v>14</v>
      </c>
      <c r="P76" s="4">
        <v>1</v>
      </c>
    </row>
    <row r="77" ht="15.6" spans="1:16">
      <c r="A77">
        <v>76</v>
      </c>
      <c r="B77" s="3">
        <v>821698</v>
      </c>
      <c r="C77" t="s">
        <v>182</v>
      </c>
      <c r="D77">
        <v>27.9643337475504</v>
      </c>
      <c r="E77">
        <v>20.7393872431304</v>
      </c>
      <c r="F77">
        <f t="shared" si="5"/>
        <v>-7.22494650442</v>
      </c>
      <c r="G77">
        <f t="shared" si="6"/>
        <v>0.00668458399999985</v>
      </c>
      <c r="H77" t="s">
        <v>480</v>
      </c>
      <c r="I77" t="s">
        <v>183</v>
      </c>
      <c r="J77">
        <v>25.6948758694597</v>
      </c>
      <c r="K77">
        <v>21.200907972811</v>
      </c>
      <c r="L77">
        <f t="shared" si="7"/>
        <v>-4.4939678966487</v>
      </c>
      <c r="M77">
        <f t="shared" si="8"/>
        <v>0.0443793424880427</v>
      </c>
      <c r="N77">
        <f t="shared" si="9"/>
        <v>0.150623772801521</v>
      </c>
      <c r="O77" s="3">
        <v>80</v>
      </c>
      <c r="P77" s="4">
        <v>0</v>
      </c>
    </row>
    <row r="78" ht="15.6" spans="1:16">
      <c r="A78">
        <v>77</v>
      </c>
      <c r="B78" s="3">
        <v>821832</v>
      </c>
      <c r="C78" t="s">
        <v>184</v>
      </c>
      <c r="D78">
        <v>28.4836210905104</v>
      </c>
      <c r="E78">
        <v>22.5667201580576</v>
      </c>
      <c r="F78">
        <f t="shared" si="5"/>
        <v>-5.9169009324528</v>
      </c>
      <c r="G78">
        <f t="shared" si="6"/>
        <v>0.0165514230000002</v>
      </c>
      <c r="H78" t="s">
        <v>480</v>
      </c>
      <c r="I78" t="s">
        <v>185</v>
      </c>
      <c r="J78">
        <v>24.8472323291585</v>
      </c>
      <c r="K78">
        <v>20.4978969297175</v>
      </c>
      <c r="L78">
        <f t="shared" si="7"/>
        <v>-4.349335399441</v>
      </c>
      <c r="M78">
        <f t="shared" si="8"/>
        <v>0.0490591007737496</v>
      </c>
      <c r="N78">
        <f t="shared" si="9"/>
        <v>0.337377219291726</v>
      </c>
      <c r="O78" s="3">
        <v>78</v>
      </c>
      <c r="P78" s="4">
        <v>0</v>
      </c>
    </row>
    <row r="79" ht="15.6" spans="1:16">
      <c r="A79">
        <v>78</v>
      </c>
      <c r="B79" s="3">
        <v>822603</v>
      </c>
      <c r="C79" t="s">
        <v>186</v>
      </c>
      <c r="D79">
        <v>25.9430140465988</v>
      </c>
      <c r="E79">
        <v>18.6701478927453</v>
      </c>
      <c r="F79">
        <f t="shared" si="5"/>
        <v>-7.2728661538535</v>
      </c>
      <c r="G79">
        <f t="shared" si="6"/>
        <v>0.00646620000000017</v>
      </c>
      <c r="H79" t="s">
        <v>480</v>
      </c>
      <c r="I79" t="s">
        <v>187</v>
      </c>
      <c r="J79">
        <v>28.3365732087219</v>
      </c>
      <c r="K79">
        <v>17.4242447453518</v>
      </c>
      <c r="L79">
        <f t="shared" si="7"/>
        <v>-10.9123284633701</v>
      </c>
      <c r="M79">
        <f t="shared" si="8"/>
        <v>0.000518873881235125</v>
      </c>
      <c r="N79">
        <f t="shared" si="9"/>
        <v>12.4619878429958</v>
      </c>
      <c r="O79" s="3">
        <v>79</v>
      </c>
      <c r="P79" s="4">
        <v>0</v>
      </c>
    </row>
    <row r="80" ht="15.6" spans="1:16">
      <c r="A80">
        <v>79</v>
      </c>
      <c r="B80" s="3">
        <v>822726</v>
      </c>
      <c r="C80" t="s">
        <v>188</v>
      </c>
      <c r="D80">
        <v>28.4601398742392</v>
      </c>
      <c r="E80">
        <v>19.9829749664965</v>
      </c>
      <c r="F80">
        <f t="shared" si="5"/>
        <v>-8.4771649077427</v>
      </c>
      <c r="G80">
        <f t="shared" si="6"/>
        <v>0.00280620300000007</v>
      </c>
      <c r="H80" t="s">
        <v>481</v>
      </c>
      <c r="I80" t="s">
        <v>189</v>
      </c>
      <c r="J80">
        <v>26.1357613284743</v>
      </c>
      <c r="K80">
        <v>15.310936797981</v>
      </c>
      <c r="L80">
        <f t="shared" si="7"/>
        <v>-10.8248245304933</v>
      </c>
      <c r="M80">
        <f t="shared" si="8"/>
        <v>0.000551319201562675</v>
      </c>
      <c r="N80">
        <f t="shared" si="9"/>
        <v>5.08997871295991</v>
      </c>
      <c r="O80" s="3">
        <v>77</v>
      </c>
      <c r="P80" s="4">
        <v>0</v>
      </c>
    </row>
    <row r="81" ht="15.6" spans="1:16">
      <c r="A81">
        <v>80</v>
      </c>
      <c r="B81" s="3">
        <v>822656</v>
      </c>
      <c r="C81" t="s">
        <v>190</v>
      </c>
      <c r="D81">
        <v>26.6237506799669</v>
      </c>
      <c r="E81">
        <v>17.0933955049762</v>
      </c>
      <c r="F81">
        <f t="shared" si="5"/>
        <v>-9.5303551749907</v>
      </c>
      <c r="G81">
        <f t="shared" si="6"/>
        <v>0.00135231299999998</v>
      </c>
      <c r="H81" t="s">
        <v>481</v>
      </c>
      <c r="I81" t="s">
        <v>191</v>
      </c>
      <c r="J81">
        <v>30.8426654737515</v>
      </c>
      <c r="K81">
        <v>20.0545640848817</v>
      </c>
      <c r="L81">
        <f t="shared" si="7"/>
        <v>-10.7881013888698</v>
      </c>
      <c r="M81">
        <f t="shared" si="8"/>
        <v>0.000565532913690122</v>
      </c>
      <c r="N81">
        <f t="shared" si="9"/>
        <v>2.39121891452097</v>
      </c>
      <c r="O81" s="3">
        <v>76</v>
      </c>
      <c r="P81" s="4">
        <v>0</v>
      </c>
    </row>
    <row r="82" ht="15.6" spans="1:16">
      <c r="A82">
        <v>81</v>
      </c>
      <c r="B82" s="3">
        <v>822534</v>
      </c>
      <c r="C82" t="s">
        <v>192</v>
      </c>
      <c r="D82">
        <v>23.2880076571322</v>
      </c>
      <c r="E82">
        <v>14.6379061033897</v>
      </c>
      <c r="F82">
        <f t="shared" si="5"/>
        <v>-8.6501015537425</v>
      </c>
      <c r="G82">
        <f t="shared" si="6"/>
        <v>0.00248920099999994</v>
      </c>
      <c r="H82" t="s">
        <v>481</v>
      </c>
      <c r="I82" t="s">
        <v>193</v>
      </c>
      <c r="J82">
        <v>26.850237044265</v>
      </c>
      <c r="K82">
        <v>16.1675765143646</v>
      </c>
      <c r="L82">
        <f t="shared" si="7"/>
        <v>-10.6826605299004</v>
      </c>
      <c r="M82">
        <f t="shared" si="8"/>
        <v>0.000608413366937993</v>
      </c>
      <c r="N82">
        <f t="shared" si="9"/>
        <v>4.09129900042717</v>
      </c>
      <c r="O82" s="3">
        <v>75</v>
      </c>
      <c r="P82" s="4">
        <v>0</v>
      </c>
    </row>
    <row r="83" ht="15.6" spans="1:16">
      <c r="A83">
        <v>82</v>
      </c>
      <c r="B83" s="3">
        <v>822429</v>
      </c>
      <c r="C83" t="s">
        <v>194</v>
      </c>
      <c r="D83">
        <v>24.7423212586252</v>
      </c>
      <c r="E83">
        <v>17.6352824943509</v>
      </c>
      <c r="F83">
        <f t="shared" si="5"/>
        <v>-7.1070387642743</v>
      </c>
      <c r="G83">
        <f t="shared" si="6"/>
        <v>0.00725384299999997</v>
      </c>
      <c r="H83" t="s">
        <v>480</v>
      </c>
      <c r="I83" t="s">
        <v>195</v>
      </c>
      <c r="J83">
        <v>28.2460321389509</v>
      </c>
      <c r="K83">
        <v>17.4739508029426</v>
      </c>
      <c r="L83">
        <f t="shared" si="7"/>
        <v>-10.7720813360083</v>
      </c>
      <c r="M83">
        <f t="shared" si="8"/>
        <v>0.000571847730858233</v>
      </c>
      <c r="N83">
        <f t="shared" si="9"/>
        <v>12.6849204929315</v>
      </c>
      <c r="O83" s="3">
        <v>79</v>
      </c>
      <c r="P83" s="4">
        <v>0</v>
      </c>
    </row>
    <row r="84" ht="15.6" spans="1:16">
      <c r="A84">
        <v>83</v>
      </c>
      <c r="B84" s="3">
        <v>822907</v>
      </c>
      <c r="C84" t="s">
        <v>196</v>
      </c>
      <c r="D84">
        <v>27.2465785989134</v>
      </c>
      <c r="E84">
        <v>17.612302343221</v>
      </c>
      <c r="F84">
        <f t="shared" si="5"/>
        <v>-9.6342762556924</v>
      </c>
      <c r="G84">
        <f t="shared" si="6"/>
        <v>0.00125832800000003</v>
      </c>
      <c r="H84" t="s">
        <v>481</v>
      </c>
      <c r="I84" t="s">
        <v>197</v>
      </c>
      <c r="J84">
        <v>31.6750338190964</v>
      </c>
      <c r="K84">
        <v>21.0885990514639</v>
      </c>
      <c r="L84">
        <f t="shared" si="7"/>
        <v>-10.5864347676325</v>
      </c>
      <c r="M84">
        <f t="shared" si="8"/>
        <v>0.000650377619057307</v>
      </c>
      <c r="N84">
        <f t="shared" si="9"/>
        <v>1.93476522427681</v>
      </c>
      <c r="O84" s="3">
        <v>78</v>
      </c>
      <c r="P84" s="4">
        <v>0</v>
      </c>
    </row>
    <row r="85" ht="15.6" spans="1:16">
      <c r="A85">
        <v>84</v>
      </c>
      <c r="B85" s="3">
        <v>824943</v>
      </c>
      <c r="C85" t="s">
        <v>198</v>
      </c>
      <c r="D85">
        <v>27.9598109479045</v>
      </c>
      <c r="E85">
        <v>20.7256532915805</v>
      </c>
      <c r="F85">
        <f t="shared" si="5"/>
        <v>-7.234157656324</v>
      </c>
      <c r="G85">
        <f t="shared" si="6"/>
        <v>0.00664204100000003</v>
      </c>
      <c r="H85" t="s">
        <v>480</v>
      </c>
      <c r="I85" t="s">
        <v>199</v>
      </c>
      <c r="J85">
        <v>26.8289953483961</v>
      </c>
      <c r="K85">
        <v>16.3295936176745</v>
      </c>
      <c r="L85">
        <f t="shared" si="7"/>
        <v>-10.4994017307216</v>
      </c>
      <c r="M85">
        <f t="shared" si="8"/>
        <v>0.000690820381992606</v>
      </c>
      <c r="N85">
        <f t="shared" si="9"/>
        <v>9.61471487109528</v>
      </c>
      <c r="O85" s="3">
        <v>79</v>
      </c>
      <c r="P85" s="4">
        <v>0</v>
      </c>
    </row>
    <row r="86" ht="15.6" spans="1:16">
      <c r="A86">
        <v>85</v>
      </c>
      <c r="B86" s="3">
        <v>824952</v>
      </c>
      <c r="C86" t="s">
        <v>200</v>
      </c>
      <c r="D86">
        <v>28.7062659921357</v>
      </c>
      <c r="E86">
        <v>22.720560764929</v>
      </c>
      <c r="F86">
        <f t="shared" si="5"/>
        <v>-5.9857052272067</v>
      </c>
      <c r="G86">
        <f t="shared" si="6"/>
        <v>0.0157805879999995</v>
      </c>
      <c r="H86" t="s">
        <v>480</v>
      </c>
      <c r="I86" t="s">
        <v>201</v>
      </c>
      <c r="J86">
        <v>27.2424156542275</v>
      </c>
      <c r="K86">
        <v>23.0358282642735</v>
      </c>
      <c r="L86">
        <f t="shared" si="7"/>
        <v>-4.206587389954</v>
      </c>
      <c r="M86">
        <f t="shared" si="8"/>
        <v>0.0541615414833707</v>
      </c>
      <c r="N86">
        <f t="shared" si="9"/>
        <v>0.291361500574067</v>
      </c>
      <c r="O86" s="3">
        <v>38</v>
      </c>
      <c r="P86" s="4">
        <v>1</v>
      </c>
    </row>
    <row r="87" ht="15.6" spans="1:16">
      <c r="A87">
        <v>86</v>
      </c>
      <c r="B87" s="3">
        <v>824968</v>
      </c>
      <c r="C87" t="s">
        <v>202</v>
      </c>
      <c r="D87">
        <v>27.3426664214379</v>
      </c>
      <c r="E87">
        <v>18.1884764693049</v>
      </c>
      <c r="F87">
        <f t="shared" si="5"/>
        <v>-9.154189952133</v>
      </c>
      <c r="G87">
        <f t="shared" si="6"/>
        <v>0.00175515000000005</v>
      </c>
      <c r="H87" t="s">
        <v>481</v>
      </c>
      <c r="I87" t="s">
        <v>203</v>
      </c>
      <c r="J87">
        <v>29.2120936450564</v>
      </c>
      <c r="K87">
        <v>18.7250529214554</v>
      </c>
      <c r="L87">
        <f t="shared" si="7"/>
        <v>-10.487040723601</v>
      </c>
      <c r="M87">
        <f t="shared" si="8"/>
        <v>0.000696764758450635</v>
      </c>
      <c r="N87">
        <f t="shared" si="9"/>
        <v>2.51899938783198</v>
      </c>
      <c r="O87" s="3">
        <v>74</v>
      </c>
      <c r="P87" s="4">
        <v>0</v>
      </c>
    </row>
    <row r="88" ht="15.6" spans="1:16">
      <c r="A88">
        <v>87</v>
      </c>
      <c r="B88" s="3">
        <v>825362</v>
      </c>
      <c r="C88" t="s">
        <v>204</v>
      </c>
      <c r="D88">
        <v>26.323337397091</v>
      </c>
      <c r="E88">
        <v>20.6563718162703</v>
      </c>
      <c r="F88">
        <f t="shared" si="5"/>
        <v>-5.6669655808207</v>
      </c>
      <c r="G88">
        <f t="shared" si="6"/>
        <v>0.0196821880000007</v>
      </c>
      <c r="H88" t="s">
        <v>480</v>
      </c>
      <c r="I88" t="s">
        <v>205</v>
      </c>
      <c r="J88">
        <v>24.8927059057917</v>
      </c>
      <c r="K88">
        <v>20.7024000749443</v>
      </c>
      <c r="L88">
        <f t="shared" si="7"/>
        <v>-4.1903058308474</v>
      </c>
      <c r="M88">
        <f t="shared" si="8"/>
        <v>0.0547762445659426</v>
      </c>
      <c r="N88">
        <f t="shared" si="9"/>
        <v>0.359319777322561</v>
      </c>
      <c r="O88" s="3">
        <v>77</v>
      </c>
      <c r="P88" s="4">
        <v>0</v>
      </c>
    </row>
    <row r="89" ht="15.6" spans="1:16">
      <c r="A89">
        <v>88</v>
      </c>
      <c r="B89" s="3">
        <v>825927</v>
      </c>
      <c r="C89" t="s">
        <v>206</v>
      </c>
      <c r="D89">
        <v>25.8233196440071</v>
      </c>
      <c r="E89">
        <v>20.5132087815059</v>
      </c>
      <c r="F89">
        <f t="shared" si="5"/>
        <v>-5.3101108625012</v>
      </c>
      <c r="G89">
        <f t="shared" si="6"/>
        <v>0.0252056180000007</v>
      </c>
      <c r="H89" t="s">
        <v>480</v>
      </c>
      <c r="I89" t="s">
        <v>207</v>
      </c>
      <c r="J89">
        <v>25.1770980553126</v>
      </c>
      <c r="K89">
        <v>21.1726053692986</v>
      </c>
      <c r="L89">
        <f t="shared" si="7"/>
        <v>-4.004492686014</v>
      </c>
      <c r="M89">
        <f t="shared" si="8"/>
        <v>0.0623056719445923</v>
      </c>
      <c r="N89">
        <f t="shared" si="9"/>
        <v>0.404547727571508</v>
      </c>
      <c r="O89" s="3">
        <v>77</v>
      </c>
      <c r="P89" s="4">
        <v>0</v>
      </c>
    </row>
    <row r="90" ht="15.6" spans="1:16">
      <c r="A90">
        <v>89</v>
      </c>
      <c r="B90" s="3">
        <v>826313</v>
      </c>
      <c r="C90" t="s">
        <v>208</v>
      </c>
      <c r="D90">
        <v>30.6354185720224</v>
      </c>
      <c r="E90">
        <v>21.0540880806401</v>
      </c>
      <c r="F90">
        <f t="shared" si="5"/>
        <v>-9.5813304913823</v>
      </c>
      <c r="G90">
        <f t="shared" si="6"/>
        <v>0.00130536547999996</v>
      </c>
      <c r="H90" t="s">
        <v>481</v>
      </c>
      <c r="I90" t="s">
        <v>209</v>
      </c>
      <c r="J90">
        <v>26.589905048228</v>
      </c>
      <c r="K90">
        <v>22.7364134405306</v>
      </c>
      <c r="L90">
        <f t="shared" si="7"/>
        <v>-3.8534916076974</v>
      </c>
      <c r="M90">
        <f t="shared" si="8"/>
        <v>0.0691804588230844</v>
      </c>
      <c r="N90">
        <f t="shared" si="9"/>
        <v>0.0188689913626936</v>
      </c>
      <c r="O90" s="3">
        <v>74</v>
      </c>
      <c r="P90" s="4">
        <v>0</v>
      </c>
    </row>
    <row r="91" ht="15.6" spans="1:16">
      <c r="A91">
        <v>90</v>
      </c>
      <c r="B91" s="3">
        <v>826867</v>
      </c>
      <c r="C91" t="s">
        <v>210</v>
      </c>
      <c r="D91">
        <v>28.2517038851295</v>
      </c>
      <c r="E91">
        <v>22.8386177129574</v>
      </c>
      <c r="F91">
        <f t="shared" si="5"/>
        <v>-5.4130861721721</v>
      </c>
      <c r="G91">
        <f t="shared" si="6"/>
        <v>0.0234692219999997</v>
      </c>
      <c r="H91" t="s">
        <v>480</v>
      </c>
      <c r="I91" t="s">
        <v>211</v>
      </c>
      <c r="J91">
        <v>25.2699144866267</v>
      </c>
      <c r="K91">
        <v>21.4399500572535</v>
      </c>
      <c r="L91">
        <f t="shared" si="7"/>
        <v>-3.8299644293732</v>
      </c>
      <c r="M91">
        <f t="shared" si="8"/>
        <v>0.0703178890070245</v>
      </c>
      <c r="N91">
        <f t="shared" si="9"/>
        <v>0.333758910163745</v>
      </c>
      <c r="O91" s="3">
        <v>39</v>
      </c>
      <c r="P91" s="4">
        <v>1</v>
      </c>
    </row>
    <row r="92" ht="15.6" spans="1:16">
      <c r="A92">
        <v>91</v>
      </c>
      <c r="B92" s="3">
        <v>827344</v>
      </c>
      <c r="C92" t="s">
        <v>212</v>
      </c>
      <c r="D92">
        <v>28.239959961003</v>
      </c>
      <c r="E92">
        <v>18.3405101471693</v>
      </c>
      <c r="F92">
        <f t="shared" si="5"/>
        <v>-9.8994498138337</v>
      </c>
      <c r="G92">
        <f t="shared" si="6"/>
        <v>0.00104705300000003</v>
      </c>
      <c r="H92" t="s">
        <v>481</v>
      </c>
      <c r="I92" t="s">
        <v>213</v>
      </c>
      <c r="J92">
        <v>29.6867150004963</v>
      </c>
      <c r="K92">
        <v>19.2706385893675</v>
      </c>
      <c r="L92">
        <f t="shared" si="7"/>
        <v>-10.4160764111288</v>
      </c>
      <c r="M92">
        <f t="shared" si="8"/>
        <v>0.000731894634084729</v>
      </c>
      <c r="N92">
        <f t="shared" si="9"/>
        <v>1.43060619826708</v>
      </c>
      <c r="O92" s="3">
        <v>77</v>
      </c>
      <c r="P92" s="4">
        <v>0</v>
      </c>
    </row>
    <row r="93" ht="15.6" spans="1:16">
      <c r="A93">
        <v>92</v>
      </c>
      <c r="B93" s="3">
        <v>828678</v>
      </c>
      <c r="C93" t="s">
        <v>214</v>
      </c>
      <c r="D93">
        <v>27.1832522196278</v>
      </c>
      <c r="E93">
        <v>17.9887771652728</v>
      </c>
      <c r="F93">
        <f t="shared" si="5"/>
        <v>-9.194475054355</v>
      </c>
      <c r="G93">
        <f t="shared" si="6"/>
        <v>0.00170681800000005</v>
      </c>
      <c r="H93" t="s">
        <v>481</v>
      </c>
      <c r="I93" t="s">
        <v>215</v>
      </c>
      <c r="J93">
        <v>25.6890339351338</v>
      </c>
      <c r="K93">
        <v>15.3334781310263</v>
      </c>
      <c r="L93">
        <f t="shared" si="7"/>
        <v>-10.3555558041075</v>
      </c>
      <c r="M93">
        <f t="shared" si="8"/>
        <v>0.000763250471384106</v>
      </c>
      <c r="N93">
        <f t="shared" si="9"/>
        <v>2.23624886455012</v>
      </c>
      <c r="O93" s="3">
        <v>39</v>
      </c>
      <c r="P93" s="4">
        <v>1</v>
      </c>
    </row>
    <row r="94" ht="15.6" spans="1:16">
      <c r="A94">
        <v>93</v>
      </c>
      <c r="B94" s="3">
        <v>828446</v>
      </c>
      <c r="C94" t="s">
        <v>216</v>
      </c>
      <c r="D94">
        <v>26.1857363039822</v>
      </c>
      <c r="E94">
        <v>18.5138839328535</v>
      </c>
      <c r="F94">
        <f t="shared" si="5"/>
        <v>-7.6718523711287</v>
      </c>
      <c r="G94">
        <f t="shared" si="6"/>
        <v>0.00490390799999985</v>
      </c>
      <c r="H94" t="s">
        <v>481</v>
      </c>
      <c r="I94" t="s">
        <v>217</v>
      </c>
      <c r="J94">
        <v>27.3046123596879</v>
      </c>
      <c r="K94">
        <v>17.0733152409004</v>
      </c>
      <c r="L94">
        <f t="shared" si="7"/>
        <v>-10.2312971187875</v>
      </c>
      <c r="M94">
        <f t="shared" si="8"/>
        <v>0.000831902965991487</v>
      </c>
      <c r="N94">
        <f t="shared" si="9"/>
        <v>5.89480768848471</v>
      </c>
      <c r="O94" s="3">
        <v>75</v>
      </c>
      <c r="P94" s="4">
        <v>0</v>
      </c>
    </row>
    <row r="95" ht="15.6" spans="1:16">
      <c r="A95">
        <v>94</v>
      </c>
      <c r="B95" s="3">
        <v>828720</v>
      </c>
      <c r="C95" t="s">
        <v>218</v>
      </c>
      <c r="D95">
        <v>26.149073950223</v>
      </c>
      <c r="E95">
        <v>18.5295516253659</v>
      </c>
      <c r="F95">
        <f t="shared" si="5"/>
        <v>-7.6195223248571</v>
      </c>
      <c r="G95">
        <f t="shared" si="6"/>
        <v>0.00508505000000004</v>
      </c>
      <c r="H95" t="s">
        <v>481</v>
      </c>
      <c r="I95" t="s">
        <v>219</v>
      </c>
      <c r="J95">
        <v>26.5647209290138</v>
      </c>
      <c r="K95">
        <v>16.8131301444344</v>
      </c>
      <c r="L95">
        <f t="shared" si="7"/>
        <v>-9.7515907845794</v>
      </c>
      <c r="M95">
        <f t="shared" si="8"/>
        <v>0.00116005523536266</v>
      </c>
      <c r="N95">
        <f t="shared" si="9"/>
        <v>4.38345506747387</v>
      </c>
      <c r="O95" s="3">
        <v>6</v>
      </c>
      <c r="P95" s="4">
        <v>1</v>
      </c>
    </row>
    <row r="96" ht="15.6" spans="1:16">
      <c r="A96">
        <v>95</v>
      </c>
      <c r="B96" s="3">
        <v>829183</v>
      </c>
      <c r="C96" t="s">
        <v>220</v>
      </c>
      <c r="D96">
        <v>27.8609348474399</v>
      </c>
      <c r="E96">
        <v>19.8991700773228</v>
      </c>
      <c r="F96">
        <f t="shared" si="5"/>
        <v>-7.9617647701171</v>
      </c>
      <c r="G96">
        <f t="shared" si="6"/>
        <v>0.00401115999999992</v>
      </c>
      <c r="H96" t="s">
        <v>481</v>
      </c>
      <c r="I96" t="s">
        <v>221</v>
      </c>
      <c r="J96">
        <v>27.1817463717811</v>
      </c>
      <c r="K96">
        <v>16.960598343575</v>
      </c>
      <c r="L96">
        <f t="shared" si="7"/>
        <v>-10.2211480282061</v>
      </c>
      <c r="M96">
        <f t="shared" si="8"/>
        <v>0.000837775881437745</v>
      </c>
      <c r="N96">
        <f t="shared" si="9"/>
        <v>4.78786760143558</v>
      </c>
      <c r="O96" s="3">
        <v>76</v>
      </c>
      <c r="P96" s="4">
        <v>0</v>
      </c>
    </row>
    <row r="97" ht="15.6" spans="1:16">
      <c r="A97">
        <v>96</v>
      </c>
      <c r="B97" s="3">
        <v>829039</v>
      </c>
      <c r="C97" t="s">
        <v>222</v>
      </c>
      <c r="D97">
        <v>26.6680173199386</v>
      </c>
      <c r="E97">
        <v>21.3038484424458</v>
      </c>
      <c r="F97">
        <f t="shared" si="5"/>
        <v>-5.3641688774928</v>
      </c>
      <c r="G97">
        <f t="shared" si="6"/>
        <v>0.0242786350000008</v>
      </c>
      <c r="H97" t="s">
        <v>480</v>
      </c>
      <c r="I97" t="s">
        <v>223</v>
      </c>
      <c r="J97">
        <v>25.4846949636558</v>
      </c>
      <c r="K97">
        <v>22.0661590542331</v>
      </c>
      <c r="L97">
        <f t="shared" si="7"/>
        <v>-3.4185359094227</v>
      </c>
      <c r="M97">
        <f t="shared" si="8"/>
        <v>0.0935229398061679</v>
      </c>
      <c r="N97">
        <f t="shared" si="9"/>
        <v>0.259600853548015</v>
      </c>
      <c r="O97" s="3">
        <v>6</v>
      </c>
      <c r="P97" s="4">
        <v>1</v>
      </c>
    </row>
    <row r="98" ht="15.6" spans="1:16">
      <c r="A98">
        <v>97</v>
      </c>
      <c r="B98" s="3">
        <v>829874</v>
      </c>
      <c r="C98" t="s">
        <v>224</v>
      </c>
      <c r="D98">
        <v>28.090295172595</v>
      </c>
      <c r="E98">
        <v>18.6768781213192</v>
      </c>
      <c r="F98">
        <f t="shared" si="5"/>
        <v>-9.4134170512758</v>
      </c>
      <c r="G98">
        <f t="shared" si="6"/>
        <v>0.00146648999999997</v>
      </c>
      <c r="H98" t="s">
        <v>481</v>
      </c>
      <c r="I98" t="s">
        <v>225</v>
      </c>
      <c r="J98">
        <v>29.1062765190711</v>
      </c>
      <c r="K98">
        <v>18.9516313605826</v>
      </c>
      <c r="L98">
        <f t="shared" si="7"/>
        <v>-10.1546451584885</v>
      </c>
      <c r="M98">
        <f t="shared" si="8"/>
        <v>0.000877298146825839</v>
      </c>
      <c r="N98">
        <f t="shared" si="9"/>
        <v>1.67159819646935</v>
      </c>
      <c r="O98" s="3">
        <v>31</v>
      </c>
      <c r="P98" s="4">
        <v>1</v>
      </c>
    </row>
    <row r="99" ht="15.6" spans="1:16">
      <c r="A99">
        <v>98</v>
      </c>
      <c r="B99" s="3">
        <v>827524</v>
      </c>
      <c r="C99" t="s">
        <v>226</v>
      </c>
      <c r="D99">
        <v>26.1236790533696</v>
      </c>
      <c r="E99">
        <v>19.0352149806604</v>
      </c>
      <c r="F99">
        <f t="shared" si="5"/>
        <v>-7.0884640727092</v>
      </c>
      <c r="G99">
        <f t="shared" si="6"/>
        <v>0.00734784000000024</v>
      </c>
      <c r="H99" t="s">
        <v>480</v>
      </c>
      <c r="I99" t="s">
        <v>227</v>
      </c>
      <c r="J99">
        <v>27.6541334595887</v>
      </c>
      <c r="K99">
        <v>17.6583245696982</v>
      </c>
      <c r="L99">
        <f t="shared" si="7"/>
        <v>-9.9958088898905</v>
      </c>
      <c r="M99">
        <f t="shared" si="8"/>
        <v>0.000979403593672413</v>
      </c>
      <c r="N99">
        <f t="shared" si="9"/>
        <v>7.50236168977946</v>
      </c>
      <c r="O99" s="3">
        <v>76</v>
      </c>
      <c r="P99" s="4">
        <v>0</v>
      </c>
    </row>
    <row r="100" ht="15.6" spans="1:16">
      <c r="A100">
        <v>99</v>
      </c>
      <c r="B100" s="3">
        <v>830487</v>
      </c>
      <c r="C100" t="s">
        <v>228</v>
      </c>
      <c r="D100">
        <v>30.5402752949024</v>
      </c>
      <c r="E100">
        <v>19.8053531096428</v>
      </c>
      <c r="F100">
        <f t="shared" si="5"/>
        <v>-10.7349221852596</v>
      </c>
      <c r="G100">
        <f t="shared" si="6"/>
        <v>0.000586767999999999</v>
      </c>
      <c r="H100" t="s">
        <v>481</v>
      </c>
      <c r="I100" t="s">
        <v>229</v>
      </c>
      <c r="J100">
        <v>27.0481934042191</v>
      </c>
      <c r="K100">
        <v>17.0529299304583</v>
      </c>
      <c r="L100">
        <f t="shared" si="7"/>
        <v>-9.9952634737608</v>
      </c>
      <c r="M100">
        <f t="shared" si="8"/>
        <v>0.000979773930777544</v>
      </c>
      <c r="N100">
        <f t="shared" si="9"/>
        <v>0.598881008738764</v>
      </c>
      <c r="O100" s="3">
        <v>31</v>
      </c>
      <c r="P100" s="4">
        <v>1</v>
      </c>
    </row>
    <row r="101" ht="15.6" spans="1:16">
      <c r="A101">
        <v>100</v>
      </c>
      <c r="B101" s="3">
        <v>829978</v>
      </c>
      <c r="C101" t="s">
        <v>230</v>
      </c>
      <c r="D101">
        <v>26.8367359191479</v>
      </c>
      <c r="E101">
        <v>19.9294320303204</v>
      </c>
      <c r="F101">
        <f t="shared" si="5"/>
        <v>-6.9073038888275</v>
      </c>
      <c r="G101">
        <f t="shared" si="6"/>
        <v>0.00833094639999999</v>
      </c>
      <c r="H101" t="s">
        <v>480</v>
      </c>
      <c r="I101" t="s">
        <v>231</v>
      </c>
      <c r="J101">
        <v>24.5387953273275</v>
      </c>
      <c r="K101">
        <v>21.1756198285242</v>
      </c>
      <c r="L101">
        <f t="shared" si="7"/>
        <v>-3.3631754988033</v>
      </c>
      <c r="M101">
        <f t="shared" si="8"/>
        <v>0.0971814319851177</v>
      </c>
      <c r="N101">
        <f t="shared" si="9"/>
        <v>0.0857257011943988</v>
      </c>
      <c r="O101" s="3">
        <v>57</v>
      </c>
      <c r="P101" s="4">
        <v>1</v>
      </c>
    </row>
  </sheetData>
  <conditionalFormatting sqref="B2:B92">
    <cfRule type="duplicateValues" dxfId="0" priority="3"/>
    <cfRule type="duplicateValues" dxfId="0" priority="4"/>
  </conditionalFormatting>
  <conditionalFormatting sqref="B93:B101">
    <cfRule type="duplicateValues" dxfId="0" priority="1"/>
    <cfRule type="duplicateValues" dxfId="0" priority="2"/>
  </conditionalFormatting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L41"/>
  <sheetViews>
    <sheetView topLeftCell="A16" workbookViewId="0">
      <selection activeCell="BT2" sqref="BT2:CL41"/>
    </sheetView>
  </sheetViews>
  <sheetFormatPr defaultColWidth="8.88888888888889" defaultRowHeight="14.4"/>
  <sheetData>
    <row r="1" spans="1:72">
      <c r="A1" t="s">
        <v>482</v>
      </c>
      <c r="F1" t="s">
        <v>483</v>
      </c>
      <c r="Z1" t="s">
        <v>484</v>
      </c>
      <c r="AW1" t="s">
        <v>485</v>
      </c>
      <c r="BT1" t="s">
        <v>486</v>
      </c>
    </row>
    <row r="2" spans="1:72">
      <c r="A2" s="9" t="s">
        <v>487</v>
      </c>
      <c r="B2" s="9" t="s">
        <v>487</v>
      </c>
      <c r="C2" s="9" t="s">
        <v>487</v>
      </c>
      <c r="D2" s="9" t="s">
        <v>487</v>
      </c>
      <c r="F2" s="9" t="s">
        <v>488</v>
      </c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Z2" s="9" t="s">
        <v>488</v>
      </c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W2" s="9" t="s">
        <v>488</v>
      </c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T2" t="s">
        <v>488</v>
      </c>
    </row>
    <row r="3" spans="1:72">
      <c r="A3" s="9" t="s">
        <v>489</v>
      </c>
      <c r="B3" s="9" t="s">
        <v>489</v>
      </c>
      <c r="C3" s="9" t="s">
        <v>489</v>
      </c>
      <c r="D3" s="9" t="s">
        <v>489</v>
      </c>
      <c r="F3" s="9" t="s">
        <v>490</v>
      </c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Z3" s="9" t="s">
        <v>490</v>
      </c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W3" s="9" t="s">
        <v>490</v>
      </c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T3" t="s">
        <v>490</v>
      </c>
    </row>
    <row r="4" spans="1:72">
      <c r="A4" s="9" t="s">
        <v>491</v>
      </c>
      <c r="B4" s="9" t="s">
        <v>491</v>
      </c>
      <c r="C4" s="9" t="s">
        <v>491</v>
      </c>
      <c r="D4" s="9" t="s">
        <v>491</v>
      </c>
      <c r="F4" s="9" t="s">
        <v>492</v>
      </c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Z4" s="9" t="s">
        <v>492</v>
      </c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W4" s="9" t="s">
        <v>492</v>
      </c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T4" t="s">
        <v>492</v>
      </c>
    </row>
    <row r="5" spans="1:90">
      <c r="A5" s="9" t="s">
        <v>493</v>
      </c>
      <c r="B5" s="9" t="s">
        <v>493</v>
      </c>
      <c r="C5" s="9" t="s">
        <v>493</v>
      </c>
      <c r="D5" s="9" t="s">
        <v>493</v>
      </c>
      <c r="F5" s="9" t="s">
        <v>494</v>
      </c>
      <c r="G5" s="9" t="s">
        <v>495</v>
      </c>
      <c r="H5" s="9" t="s">
        <v>496</v>
      </c>
      <c r="I5" s="9" t="s">
        <v>497</v>
      </c>
      <c r="J5" s="9" t="s">
        <v>498</v>
      </c>
      <c r="K5" s="9" t="s">
        <v>499</v>
      </c>
      <c r="L5" s="9" t="s">
        <v>500</v>
      </c>
      <c r="M5" s="9" t="s">
        <v>501</v>
      </c>
      <c r="N5" s="9" t="s">
        <v>502</v>
      </c>
      <c r="O5" s="9" t="s">
        <v>503</v>
      </c>
      <c r="P5" s="9" t="s">
        <v>504</v>
      </c>
      <c r="Q5" s="9" t="s">
        <v>505</v>
      </c>
      <c r="R5" s="9" t="s">
        <v>506</v>
      </c>
      <c r="S5" s="9" t="s">
        <v>507</v>
      </c>
      <c r="T5" s="9" t="s">
        <v>508</v>
      </c>
      <c r="U5" s="9" t="s">
        <v>509</v>
      </c>
      <c r="V5" s="9" t="s">
        <v>486</v>
      </c>
      <c r="W5" s="9" t="s">
        <v>485</v>
      </c>
      <c r="X5" s="9" t="s">
        <v>483</v>
      </c>
      <c r="Z5" s="9" t="s">
        <v>494</v>
      </c>
      <c r="AA5" s="9" t="s">
        <v>495</v>
      </c>
      <c r="AB5" s="9" t="s">
        <v>496</v>
      </c>
      <c r="AC5" s="9" t="s">
        <v>497</v>
      </c>
      <c r="AD5" s="9" t="s">
        <v>498</v>
      </c>
      <c r="AE5" s="9" t="s">
        <v>499</v>
      </c>
      <c r="AF5" s="9" t="s">
        <v>500</v>
      </c>
      <c r="AG5" s="9" t="s">
        <v>501</v>
      </c>
      <c r="AH5" s="9" t="s">
        <v>502</v>
      </c>
      <c r="AI5" s="9" t="s">
        <v>503</v>
      </c>
      <c r="AJ5" s="9" t="s">
        <v>504</v>
      </c>
      <c r="AK5" s="9" t="s">
        <v>505</v>
      </c>
      <c r="AL5" s="9" t="s">
        <v>506</v>
      </c>
      <c r="AM5" s="9" t="s">
        <v>507</v>
      </c>
      <c r="AN5" s="9" t="s">
        <v>508</v>
      </c>
      <c r="AO5" s="9" t="s">
        <v>509</v>
      </c>
      <c r="AP5" s="9" t="s">
        <v>486</v>
      </c>
      <c r="AQ5" s="9" t="s">
        <v>485</v>
      </c>
      <c r="AR5" s="9" t="s">
        <v>483</v>
      </c>
      <c r="AS5" s="9" t="s">
        <v>510</v>
      </c>
      <c r="AT5" s="9" t="s">
        <v>484</v>
      </c>
      <c r="AU5" s="9" t="s">
        <v>511</v>
      </c>
      <c r="AW5" s="9" t="s">
        <v>494</v>
      </c>
      <c r="AX5" s="9" t="s">
        <v>495</v>
      </c>
      <c r="AY5" s="9" t="s">
        <v>496</v>
      </c>
      <c r="AZ5" s="9" t="s">
        <v>497</v>
      </c>
      <c r="BA5" s="9" t="s">
        <v>498</v>
      </c>
      <c r="BB5" s="9" t="s">
        <v>499</v>
      </c>
      <c r="BC5" s="9" t="s">
        <v>500</v>
      </c>
      <c r="BD5" s="9" t="s">
        <v>501</v>
      </c>
      <c r="BE5" s="9" t="s">
        <v>502</v>
      </c>
      <c r="BF5" s="9" t="s">
        <v>503</v>
      </c>
      <c r="BG5" s="9" t="s">
        <v>504</v>
      </c>
      <c r="BH5" s="9" t="s">
        <v>505</v>
      </c>
      <c r="BI5" s="9" t="s">
        <v>506</v>
      </c>
      <c r="BJ5" s="9" t="s">
        <v>507</v>
      </c>
      <c r="BK5" s="9" t="s">
        <v>508</v>
      </c>
      <c r="BL5" s="9" t="s">
        <v>509</v>
      </c>
      <c r="BM5" s="9" t="s">
        <v>486</v>
      </c>
      <c r="BN5" s="9" t="s">
        <v>485</v>
      </c>
      <c r="BO5" s="9" t="s">
        <v>483</v>
      </c>
      <c r="BP5" s="9" t="s">
        <v>510</v>
      </c>
      <c r="BQ5" s="9" t="s">
        <v>484</v>
      </c>
      <c r="BR5" s="9" t="s">
        <v>511</v>
      </c>
      <c r="BT5" t="s">
        <v>494</v>
      </c>
      <c r="BU5" t="s">
        <v>495</v>
      </c>
      <c r="BV5" t="s">
        <v>496</v>
      </c>
      <c r="BW5" t="s">
        <v>497</v>
      </c>
      <c r="BX5" t="s">
        <v>498</v>
      </c>
      <c r="BY5" t="s">
        <v>499</v>
      </c>
      <c r="BZ5" t="s">
        <v>500</v>
      </c>
      <c r="CA5" t="s">
        <v>501</v>
      </c>
      <c r="CB5" t="s">
        <v>502</v>
      </c>
      <c r="CC5" t="s">
        <v>503</v>
      </c>
      <c r="CD5" t="s">
        <v>504</v>
      </c>
      <c r="CE5" t="s">
        <v>505</v>
      </c>
      <c r="CF5" t="s">
        <v>506</v>
      </c>
      <c r="CG5" t="s">
        <v>507</v>
      </c>
      <c r="CH5" t="s">
        <v>508</v>
      </c>
      <c r="CI5" t="s">
        <v>509</v>
      </c>
      <c r="CJ5" t="s">
        <v>486</v>
      </c>
      <c r="CK5" t="s">
        <v>485</v>
      </c>
      <c r="CL5" t="s">
        <v>483</v>
      </c>
    </row>
    <row r="6" spans="1:90">
      <c r="A6" s="9" t="s">
        <v>512</v>
      </c>
      <c r="B6" s="9" t="s">
        <v>512</v>
      </c>
      <c r="C6" s="9" t="s">
        <v>512</v>
      </c>
      <c r="D6" s="9" t="s">
        <v>512</v>
      </c>
      <c r="F6" s="9" t="s">
        <v>513</v>
      </c>
      <c r="G6" s="9" t="s">
        <v>514</v>
      </c>
      <c r="H6" s="9" t="s">
        <v>515</v>
      </c>
      <c r="I6" s="9" t="s">
        <v>487</v>
      </c>
      <c r="J6" s="9" t="s">
        <v>516</v>
      </c>
      <c r="K6" s="9" t="s">
        <v>517</v>
      </c>
      <c r="L6" s="9">
        <v>42645152</v>
      </c>
      <c r="M6" s="9">
        <v>42645158</v>
      </c>
      <c r="N6" s="9">
        <v>42645151</v>
      </c>
      <c r="O6" s="9">
        <v>42645179</v>
      </c>
      <c r="P6" s="9" t="s">
        <v>518</v>
      </c>
      <c r="Q6" s="9">
        <v>11</v>
      </c>
      <c r="R6" s="9">
        <v>0</v>
      </c>
      <c r="S6" s="9" t="s">
        <v>519</v>
      </c>
      <c r="T6" s="9">
        <v>1</v>
      </c>
      <c r="U6" s="9">
        <v>0</v>
      </c>
      <c r="V6" s="9">
        <v>1</v>
      </c>
      <c r="W6" s="9">
        <v>1</v>
      </c>
      <c r="X6" s="9">
        <v>1</v>
      </c>
      <c r="Z6" s="9" t="s">
        <v>513</v>
      </c>
      <c r="AA6" s="9" t="s">
        <v>514</v>
      </c>
      <c r="AB6" s="9" t="s">
        <v>515</v>
      </c>
      <c r="AC6" s="9" t="s">
        <v>487</v>
      </c>
      <c r="AD6" s="9" t="s">
        <v>516</v>
      </c>
      <c r="AE6" s="9" t="s">
        <v>517</v>
      </c>
      <c r="AF6" s="9">
        <v>42645152</v>
      </c>
      <c r="AG6" s="9">
        <v>42645158</v>
      </c>
      <c r="AH6" s="9">
        <v>42645151</v>
      </c>
      <c r="AI6" s="9">
        <v>42645179</v>
      </c>
      <c r="AJ6" s="9" t="s">
        <v>518</v>
      </c>
      <c r="AK6" s="9">
        <v>11</v>
      </c>
      <c r="AL6" s="9">
        <v>0</v>
      </c>
      <c r="AM6" s="9" t="s">
        <v>519</v>
      </c>
      <c r="AN6" s="9">
        <v>1</v>
      </c>
      <c r="AO6" s="9">
        <v>0</v>
      </c>
      <c r="AP6" s="9">
        <v>1</v>
      </c>
      <c r="AQ6" s="9">
        <v>1</v>
      </c>
      <c r="AR6" s="9">
        <v>1</v>
      </c>
      <c r="AS6" s="9">
        <v>0</v>
      </c>
      <c r="AT6" s="9">
        <v>1</v>
      </c>
      <c r="AU6" s="9">
        <v>6</v>
      </c>
      <c r="AW6" s="9" t="s">
        <v>513</v>
      </c>
      <c r="AX6" s="9" t="s">
        <v>514</v>
      </c>
      <c r="AY6" s="9" t="s">
        <v>515</v>
      </c>
      <c r="AZ6" s="9" t="s">
        <v>487</v>
      </c>
      <c r="BA6" s="9" t="s">
        <v>516</v>
      </c>
      <c r="BB6" s="9" t="s">
        <v>517</v>
      </c>
      <c r="BC6" s="9">
        <v>42645152</v>
      </c>
      <c r="BD6" s="9">
        <v>42645158</v>
      </c>
      <c r="BE6" s="9">
        <v>42645151</v>
      </c>
      <c r="BF6" s="9">
        <v>42645179</v>
      </c>
      <c r="BG6" s="9" t="s">
        <v>518</v>
      </c>
      <c r="BH6" s="9">
        <v>11</v>
      </c>
      <c r="BI6" s="9">
        <v>0</v>
      </c>
      <c r="BJ6" s="9" t="s">
        <v>519</v>
      </c>
      <c r="BK6" s="9">
        <v>1</v>
      </c>
      <c r="BL6" s="9">
        <v>0</v>
      </c>
      <c r="BM6" s="9">
        <v>1</v>
      </c>
      <c r="BN6" s="9">
        <v>1</v>
      </c>
      <c r="BO6" s="9">
        <v>1</v>
      </c>
      <c r="BP6" s="9">
        <v>0</v>
      </c>
      <c r="BQ6" s="9">
        <v>1</v>
      </c>
      <c r="BR6" s="9">
        <v>6</v>
      </c>
      <c r="BT6" t="s">
        <v>513</v>
      </c>
      <c r="BU6" t="s">
        <v>514</v>
      </c>
      <c r="BV6" t="s">
        <v>515</v>
      </c>
      <c r="BW6" t="s">
        <v>487</v>
      </c>
      <c r="BX6" t="s">
        <v>516</v>
      </c>
      <c r="BY6" t="s">
        <v>517</v>
      </c>
      <c r="BZ6">
        <v>42645152</v>
      </c>
      <c r="CA6">
        <v>42645158</v>
      </c>
      <c r="CB6">
        <v>42645151</v>
      </c>
      <c r="CC6">
        <v>42645179</v>
      </c>
      <c r="CD6" t="s">
        <v>518</v>
      </c>
      <c r="CE6">
        <v>11</v>
      </c>
      <c r="CF6">
        <v>0</v>
      </c>
      <c r="CG6" t="s">
        <v>519</v>
      </c>
      <c r="CH6">
        <v>1</v>
      </c>
      <c r="CI6">
        <v>0</v>
      </c>
      <c r="CJ6">
        <v>1</v>
      </c>
      <c r="CK6">
        <v>1</v>
      </c>
      <c r="CL6">
        <v>1</v>
      </c>
    </row>
    <row r="7" spans="1:90">
      <c r="A7" s="9" t="s">
        <v>520</v>
      </c>
      <c r="B7" s="9" t="s">
        <v>520</v>
      </c>
      <c r="C7" s="9" t="s">
        <v>520</v>
      </c>
      <c r="D7" s="9" t="s">
        <v>520</v>
      </c>
      <c r="F7" s="9" t="s">
        <v>513</v>
      </c>
      <c r="G7" s="9" t="s">
        <v>514</v>
      </c>
      <c r="H7" s="9" t="s">
        <v>521</v>
      </c>
      <c r="I7" s="9" t="s">
        <v>489</v>
      </c>
      <c r="J7" s="9" t="s">
        <v>516</v>
      </c>
      <c r="K7" s="9" t="s">
        <v>517</v>
      </c>
      <c r="L7" s="9">
        <v>115250593</v>
      </c>
      <c r="M7" s="9">
        <v>115250598</v>
      </c>
      <c r="N7" s="9">
        <v>115250592</v>
      </c>
      <c r="O7" s="9">
        <v>115250620</v>
      </c>
      <c r="P7" s="9" t="s">
        <v>518</v>
      </c>
      <c r="Q7" s="9">
        <v>7</v>
      </c>
      <c r="R7" s="9">
        <v>0</v>
      </c>
      <c r="S7" s="9" t="s">
        <v>519</v>
      </c>
      <c r="T7" s="9">
        <v>1</v>
      </c>
      <c r="U7" s="9">
        <v>0</v>
      </c>
      <c r="V7" s="9">
        <v>1</v>
      </c>
      <c r="W7" s="9">
        <v>1</v>
      </c>
      <c r="X7" s="9">
        <v>1</v>
      </c>
      <c r="Z7" s="9" t="s">
        <v>513</v>
      </c>
      <c r="AA7" s="9" t="s">
        <v>514</v>
      </c>
      <c r="AB7" s="9" t="s">
        <v>521</v>
      </c>
      <c r="AC7" s="9" t="s">
        <v>489</v>
      </c>
      <c r="AD7" s="9" t="s">
        <v>516</v>
      </c>
      <c r="AE7" s="9" t="s">
        <v>517</v>
      </c>
      <c r="AF7" s="9">
        <v>115250593</v>
      </c>
      <c r="AG7" s="9">
        <v>115250598</v>
      </c>
      <c r="AH7" s="9">
        <v>115250592</v>
      </c>
      <c r="AI7" s="9">
        <v>115250620</v>
      </c>
      <c r="AJ7" s="9" t="s">
        <v>518</v>
      </c>
      <c r="AK7" s="9">
        <v>7</v>
      </c>
      <c r="AL7" s="9">
        <v>0</v>
      </c>
      <c r="AM7" s="9" t="s">
        <v>519</v>
      </c>
      <c r="AN7" s="9">
        <v>1</v>
      </c>
      <c r="AO7" s="9">
        <v>0</v>
      </c>
      <c r="AP7" s="9">
        <v>1</v>
      </c>
      <c r="AQ7" s="9">
        <v>1</v>
      </c>
      <c r="AR7" s="9">
        <v>1</v>
      </c>
      <c r="AS7" s="9">
        <v>1</v>
      </c>
      <c r="AT7" s="9">
        <v>1</v>
      </c>
      <c r="AU7" s="9">
        <v>3</v>
      </c>
      <c r="AW7" s="9" t="s">
        <v>513</v>
      </c>
      <c r="AX7" s="9" t="s">
        <v>514</v>
      </c>
      <c r="AY7" s="9" t="s">
        <v>521</v>
      </c>
      <c r="AZ7" s="9" t="s">
        <v>489</v>
      </c>
      <c r="BA7" s="9" t="s">
        <v>516</v>
      </c>
      <c r="BB7" s="9" t="s">
        <v>517</v>
      </c>
      <c r="BC7" s="9">
        <v>115250593</v>
      </c>
      <c r="BD7" s="9">
        <v>115250598</v>
      </c>
      <c r="BE7" s="9">
        <v>115250592</v>
      </c>
      <c r="BF7" s="9">
        <v>115250620</v>
      </c>
      <c r="BG7" s="9" t="s">
        <v>518</v>
      </c>
      <c r="BH7" s="9">
        <v>7</v>
      </c>
      <c r="BI7" s="9">
        <v>0</v>
      </c>
      <c r="BJ7" s="9" t="s">
        <v>519</v>
      </c>
      <c r="BK7" s="9">
        <v>1</v>
      </c>
      <c r="BL7" s="9">
        <v>0</v>
      </c>
      <c r="BM7" s="9">
        <v>1</v>
      </c>
      <c r="BN7" s="9">
        <v>1</v>
      </c>
      <c r="BO7" s="9">
        <v>1</v>
      </c>
      <c r="BP7" s="9">
        <v>1</v>
      </c>
      <c r="BQ7" s="9">
        <v>1</v>
      </c>
      <c r="BR7" s="9">
        <v>3</v>
      </c>
      <c r="BT7" t="s">
        <v>513</v>
      </c>
      <c r="BU7" t="s">
        <v>514</v>
      </c>
      <c r="BV7" t="s">
        <v>521</v>
      </c>
      <c r="BW7" t="s">
        <v>489</v>
      </c>
      <c r="BX7" t="s">
        <v>516</v>
      </c>
      <c r="BY7" t="s">
        <v>517</v>
      </c>
      <c r="BZ7">
        <v>115250593</v>
      </c>
      <c r="CA7">
        <v>115250598</v>
      </c>
      <c r="CB7">
        <v>115250592</v>
      </c>
      <c r="CC7">
        <v>115250620</v>
      </c>
      <c r="CD7" t="s">
        <v>518</v>
      </c>
      <c r="CE7">
        <v>7</v>
      </c>
      <c r="CF7">
        <v>0</v>
      </c>
      <c r="CG7" t="s">
        <v>519</v>
      </c>
      <c r="CH7">
        <v>1</v>
      </c>
      <c r="CI7">
        <v>0</v>
      </c>
      <c r="CJ7">
        <v>1</v>
      </c>
      <c r="CK7">
        <v>1</v>
      </c>
      <c r="CL7">
        <v>1</v>
      </c>
    </row>
    <row r="8" spans="1:90">
      <c r="A8" s="9" t="s">
        <v>522</v>
      </c>
      <c r="B8" s="9" t="s">
        <v>522</v>
      </c>
      <c r="C8" s="9" t="s">
        <v>522</v>
      </c>
      <c r="D8" s="9" t="s">
        <v>522</v>
      </c>
      <c r="F8" s="9" t="s">
        <v>513</v>
      </c>
      <c r="G8" s="9" t="s">
        <v>514</v>
      </c>
      <c r="H8" s="9" t="s">
        <v>523</v>
      </c>
      <c r="I8" s="9" t="s">
        <v>491</v>
      </c>
      <c r="J8" s="9" t="s">
        <v>516</v>
      </c>
      <c r="K8" s="9" t="s">
        <v>517</v>
      </c>
      <c r="L8" s="9">
        <v>156770429</v>
      </c>
      <c r="M8" s="9">
        <v>156770435</v>
      </c>
      <c r="N8" s="9">
        <v>156770408</v>
      </c>
      <c r="O8" s="9">
        <v>156770436</v>
      </c>
      <c r="P8" s="9" t="s">
        <v>524</v>
      </c>
      <c r="Q8" s="9">
        <v>6</v>
      </c>
      <c r="R8" s="9">
        <v>0</v>
      </c>
      <c r="S8" s="9" t="s">
        <v>525</v>
      </c>
      <c r="T8" s="9">
        <v>1</v>
      </c>
      <c r="U8" s="9">
        <v>0</v>
      </c>
      <c r="V8" s="9">
        <v>1</v>
      </c>
      <c r="W8" s="9">
        <v>1</v>
      </c>
      <c r="X8" s="9">
        <v>1</v>
      </c>
      <c r="Z8" s="9" t="s">
        <v>513</v>
      </c>
      <c r="AA8" s="9" t="s">
        <v>514</v>
      </c>
      <c r="AB8" s="9" t="s">
        <v>523</v>
      </c>
      <c r="AC8" s="9" t="s">
        <v>491</v>
      </c>
      <c r="AD8" s="9" t="s">
        <v>516</v>
      </c>
      <c r="AE8" s="9" t="s">
        <v>517</v>
      </c>
      <c r="AF8" s="9">
        <v>156770429</v>
      </c>
      <c r="AG8" s="9">
        <v>156770435</v>
      </c>
      <c r="AH8" s="9">
        <v>156770408</v>
      </c>
      <c r="AI8" s="9">
        <v>156770436</v>
      </c>
      <c r="AJ8" s="9" t="s">
        <v>524</v>
      </c>
      <c r="AK8" s="9">
        <v>6</v>
      </c>
      <c r="AL8" s="9">
        <v>0</v>
      </c>
      <c r="AM8" s="9" t="s">
        <v>525</v>
      </c>
      <c r="AN8" s="9">
        <v>1</v>
      </c>
      <c r="AO8" s="9">
        <v>0</v>
      </c>
      <c r="AP8" s="9">
        <v>1</v>
      </c>
      <c r="AQ8" s="9">
        <v>1</v>
      </c>
      <c r="AR8" s="9">
        <v>1</v>
      </c>
      <c r="AS8" s="9">
        <v>0</v>
      </c>
      <c r="AT8" s="9">
        <v>1</v>
      </c>
      <c r="AU8" s="9">
        <v>5</v>
      </c>
      <c r="AW8" s="9" t="s">
        <v>513</v>
      </c>
      <c r="AX8" s="9" t="s">
        <v>514</v>
      </c>
      <c r="AY8" s="9" t="s">
        <v>523</v>
      </c>
      <c r="AZ8" s="9" t="s">
        <v>491</v>
      </c>
      <c r="BA8" s="9" t="s">
        <v>516</v>
      </c>
      <c r="BB8" s="9" t="s">
        <v>517</v>
      </c>
      <c r="BC8" s="9">
        <v>156770429</v>
      </c>
      <c r="BD8" s="9">
        <v>156770435</v>
      </c>
      <c r="BE8" s="9">
        <v>156770408</v>
      </c>
      <c r="BF8" s="9">
        <v>156770436</v>
      </c>
      <c r="BG8" s="9" t="s">
        <v>524</v>
      </c>
      <c r="BH8" s="9">
        <v>6</v>
      </c>
      <c r="BI8" s="9">
        <v>0</v>
      </c>
      <c r="BJ8" s="9" t="s">
        <v>525</v>
      </c>
      <c r="BK8" s="9">
        <v>1</v>
      </c>
      <c r="BL8" s="9">
        <v>0</v>
      </c>
      <c r="BM8" s="9">
        <v>1</v>
      </c>
      <c r="BN8" s="9">
        <v>1</v>
      </c>
      <c r="BO8" s="9">
        <v>1</v>
      </c>
      <c r="BP8" s="9">
        <v>0</v>
      </c>
      <c r="BQ8" s="9">
        <v>1</v>
      </c>
      <c r="BR8" s="9">
        <v>5</v>
      </c>
      <c r="BT8" t="s">
        <v>513</v>
      </c>
      <c r="BU8" t="s">
        <v>514</v>
      </c>
      <c r="BV8" t="s">
        <v>523</v>
      </c>
      <c r="BW8" t="s">
        <v>491</v>
      </c>
      <c r="BX8" t="s">
        <v>516</v>
      </c>
      <c r="BY8" t="s">
        <v>517</v>
      </c>
      <c r="BZ8">
        <v>156770429</v>
      </c>
      <c r="CA8">
        <v>156770435</v>
      </c>
      <c r="CB8">
        <v>156770408</v>
      </c>
      <c r="CC8">
        <v>156770436</v>
      </c>
      <c r="CD8" t="s">
        <v>524</v>
      </c>
      <c r="CE8">
        <v>6</v>
      </c>
      <c r="CF8">
        <v>0</v>
      </c>
      <c r="CG8" t="s">
        <v>525</v>
      </c>
      <c r="CH8">
        <v>1</v>
      </c>
      <c r="CI8">
        <v>0</v>
      </c>
      <c r="CJ8">
        <v>1</v>
      </c>
      <c r="CK8">
        <v>1</v>
      </c>
      <c r="CL8">
        <v>1</v>
      </c>
    </row>
    <row r="9" spans="1:90">
      <c r="A9" s="9" t="s">
        <v>526</v>
      </c>
      <c r="B9" s="9" t="s">
        <v>526</v>
      </c>
      <c r="C9" s="9" t="s">
        <v>526</v>
      </c>
      <c r="D9" s="9" t="s">
        <v>526</v>
      </c>
      <c r="F9" s="9" t="s">
        <v>513</v>
      </c>
      <c r="G9" s="9" t="s">
        <v>514</v>
      </c>
      <c r="H9" s="9" t="s">
        <v>527</v>
      </c>
      <c r="I9" s="9" t="s">
        <v>493</v>
      </c>
      <c r="J9" s="9" t="s">
        <v>516</v>
      </c>
      <c r="K9" s="9" t="s">
        <v>528</v>
      </c>
      <c r="L9" s="9">
        <v>104497562</v>
      </c>
      <c r="M9" s="9">
        <v>104497568</v>
      </c>
      <c r="N9" s="9">
        <v>104497541</v>
      </c>
      <c r="O9" s="9">
        <v>104497572</v>
      </c>
      <c r="P9" s="9" t="s">
        <v>524</v>
      </c>
      <c r="Q9" s="9">
        <v>3</v>
      </c>
      <c r="R9" s="9">
        <v>0</v>
      </c>
      <c r="S9" s="9" t="s">
        <v>519</v>
      </c>
      <c r="T9" s="9">
        <v>1</v>
      </c>
      <c r="U9" s="9">
        <v>0</v>
      </c>
      <c r="V9" s="9">
        <v>1</v>
      </c>
      <c r="W9" s="9">
        <v>2</v>
      </c>
      <c r="X9" s="9">
        <v>1</v>
      </c>
      <c r="Z9" s="9" t="s">
        <v>513</v>
      </c>
      <c r="AA9" s="9" t="s">
        <v>514</v>
      </c>
      <c r="AB9" s="9" t="s">
        <v>527</v>
      </c>
      <c r="AC9" s="9" t="s">
        <v>493</v>
      </c>
      <c r="AD9" s="9" t="s">
        <v>516</v>
      </c>
      <c r="AE9" s="9" t="s">
        <v>528</v>
      </c>
      <c r="AF9" s="9">
        <v>104497562</v>
      </c>
      <c r="AG9" s="9">
        <v>104497568</v>
      </c>
      <c r="AH9" s="9">
        <v>104497541</v>
      </c>
      <c r="AI9" s="9">
        <v>104497572</v>
      </c>
      <c r="AJ9" s="9" t="s">
        <v>524</v>
      </c>
      <c r="AK9" s="9">
        <v>3</v>
      </c>
      <c r="AL9" s="9">
        <v>0</v>
      </c>
      <c r="AM9" s="9" t="s">
        <v>519</v>
      </c>
      <c r="AN9" s="9">
        <v>1</v>
      </c>
      <c r="AO9" s="9">
        <v>0</v>
      </c>
      <c r="AP9" s="9">
        <v>1</v>
      </c>
      <c r="AQ9" s="9">
        <v>2</v>
      </c>
      <c r="AR9" s="9">
        <v>1</v>
      </c>
      <c r="AS9" s="9">
        <v>0</v>
      </c>
      <c r="AT9" s="9">
        <v>1</v>
      </c>
      <c r="AU9" s="9">
        <v>9</v>
      </c>
      <c r="AW9" s="9" t="s">
        <v>513</v>
      </c>
      <c r="AX9" s="9" t="s">
        <v>514</v>
      </c>
      <c r="AY9" s="9" t="s">
        <v>527</v>
      </c>
      <c r="AZ9" s="9" t="s">
        <v>493</v>
      </c>
      <c r="BA9" s="9" t="s">
        <v>516</v>
      </c>
      <c r="BB9" s="9" t="s">
        <v>528</v>
      </c>
      <c r="BC9" s="9">
        <v>104497562</v>
      </c>
      <c r="BD9" s="9">
        <v>104497568</v>
      </c>
      <c r="BE9" s="9">
        <v>104497541</v>
      </c>
      <c r="BF9" s="9">
        <v>104497572</v>
      </c>
      <c r="BG9" s="9" t="s">
        <v>524</v>
      </c>
      <c r="BH9" s="9">
        <v>3</v>
      </c>
      <c r="BI9" s="9">
        <v>0</v>
      </c>
      <c r="BJ9" s="9" t="s">
        <v>519</v>
      </c>
      <c r="BK9" s="9">
        <v>1</v>
      </c>
      <c r="BL9" s="9">
        <v>0</v>
      </c>
      <c r="BM9" s="9">
        <v>1</v>
      </c>
      <c r="BN9" s="9">
        <v>2</v>
      </c>
      <c r="BO9" s="9">
        <v>1</v>
      </c>
      <c r="BP9" s="9">
        <v>0</v>
      </c>
      <c r="BQ9" s="9">
        <v>1</v>
      </c>
      <c r="BR9" s="9">
        <v>9</v>
      </c>
      <c r="BT9" t="s">
        <v>513</v>
      </c>
      <c r="BU9" t="s">
        <v>514</v>
      </c>
      <c r="BV9" t="s">
        <v>527</v>
      </c>
      <c r="BW9" t="s">
        <v>493</v>
      </c>
      <c r="BX9" t="s">
        <v>516</v>
      </c>
      <c r="BY9" t="s">
        <v>528</v>
      </c>
      <c r="BZ9">
        <v>104497562</v>
      </c>
      <c r="CA9">
        <v>104497568</v>
      </c>
      <c r="CB9">
        <v>104497541</v>
      </c>
      <c r="CC9">
        <v>104497572</v>
      </c>
      <c r="CD9" t="s">
        <v>524</v>
      </c>
      <c r="CE9">
        <v>3</v>
      </c>
      <c r="CF9">
        <v>0</v>
      </c>
      <c r="CG9" t="s">
        <v>519</v>
      </c>
      <c r="CH9">
        <v>1</v>
      </c>
      <c r="CI9">
        <v>0</v>
      </c>
      <c r="CJ9">
        <v>1</v>
      </c>
      <c r="CK9">
        <v>2</v>
      </c>
      <c r="CL9">
        <v>1</v>
      </c>
    </row>
    <row r="10" spans="1:90">
      <c r="A10" s="9" t="s">
        <v>529</v>
      </c>
      <c r="B10" s="9" t="s">
        <v>529</v>
      </c>
      <c r="C10" s="9" t="s">
        <v>529</v>
      </c>
      <c r="D10" s="9" t="s">
        <v>529</v>
      </c>
      <c r="F10" s="9" t="s">
        <v>513</v>
      </c>
      <c r="G10" s="9" t="s">
        <v>514</v>
      </c>
      <c r="H10" s="9" t="s">
        <v>530</v>
      </c>
      <c r="I10" s="9" t="s">
        <v>512</v>
      </c>
      <c r="J10" s="9" t="s">
        <v>516</v>
      </c>
      <c r="K10" s="9" t="s">
        <v>531</v>
      </c>
      <c r="L10" s="9">
        <v>57093540</v>
      </c>
      <c r="M10" s="9">
        <v>57093545</v>
      </c>
      <c r="N10" s="9">
        <v>57093539</v>
      </c>
      <c r="O10" s="9">
        <v>57093567</v>
      </c>
      <c r="P10" s="9" t="s">
        <v>518</v>
      </c>
      <c r="Q10" s="9">
        <v>10</v>
      </c>
      <c r="R10" s="9">
        <v>5</v>
      </c>
      <c r="S10" s="9" t="s">
        <v>525</v>
      </c>
      <c r="T10" s="9">
        <v>1</v>
      </c>
      <c r="U10" s="9">
        <v>0</v>
      </c>
      <c r="V10" s="9">
        <v>1</v>
      </c>
      <c r="W10" s="9">
        <v>1</v>
      </c>
      <c r="X10" s="9">
        <v>1</v>
      </c>
      <c r="Z10" s="9" t="s">
        <v>513</v>
      </c>
      <c r="AA10" s="9" t="s">
        <v>514</v>
      </c>
      <c r="AB10" s="9" t="s">
        <v>530</v>
      </c>
      <c r="AC10" s="9" t="s">
        <v>512</v>
      </c>
      <c r="AD10" s="9" t="s">
        <v>516</v>
      </c>
      <c r="AE10" s="9" t="s">
        <v>531</v>
      </c>
      <c r="AF10" s="9">
        <v>57093540</v>
      </c>
      <c r="AG10" s="9">
        <v>57093545</v>
      </c>
      <c r="AH10" s="9">
        <v>57093539</v>
      </c>
      <c r="AI10" s="9">
        <v>57093567</v>
      </c>
      <c r="AJ10" s="9" t="s">
        <v>518</v>
      </c>
      <c r="AK10" s="9">
        <v>10</v>
      </c>
      <c r="AL10" s="9">
        <v>5</v>
      </c>
      <c r="AM10" s="9" t="s">
        <v>525</v>
      </c>
      <c r="AN10" s="9">
        <v>1</v>
      </c>
      <c r="AO10" s="9">
        <v>0</v>
      </c>
      <c r="AP10" s="9">
        <v>1</v>
      </c>
      <c r="AQ10" s="9">
        <v>1</v>
      </c>
      <c r="AR10" s="9">
        <v>1</v>
      </c>
      <c r="AS10" s="9">
        <v>1</v>
      </c>
      <c r="AT10" s="9">
        <v>1</v>
      </c>
      <c r="AU10" s="9">
        <v>2</v>
      </c>
      <c r="AW10" s="9" t="s">
        <v>513</v>
      </c>
      <c r="AX10" s="9" t="s">
        <v>514</v>
      </c>
      <c r="AY10" s="9" t="s">
        <v>530</v>
      </c>
      <c r="AZ10" s="9" t="s">
        <v>512</v>
      </c>
      <c r="BA10" s="9" t="s">
        <v>516</v>
      </c>
      <c r="BB10" s="9" t="s">
        <v>531</v>
      </c>
      <c r="BC10" s="9">
        <v>57093540</v>
      </c>
      <c r="BD10" s="9">
        <v>57093545</v>
      </c>
      <c r="BE10" s="9">
        <v>57093539</v>
      </c>
      <c r="BF10" s="9">
        <v>57093567</v>
      </c>
      <c r="BG10" s="9" t="s">
        <v>518</v>
      </c>
      <c r="BH10" s="9">
        <v>10</v>
      </c>
      <c r="BI10" s="9">
        <v>5</v>
      </c>
      <c r="BJ10" s="9" t="s">
        <v>525</v>
      </c>
      <c r="BK10" s="9">
        <v>1</v>
      </c>
      <c r="BL10" s="9">
        <v>0</v>
      </c>
      <c r="BM10" s="9">
        <v>1</v>
      </c>
      <c r="BN10" s="9">
        <v>1</v>
      </c>
      <c r="BO10" s="9">
        <v>1</v>
      </c>
      <c r="BP10" s="9">
        <v>1</v>
      </c>
      <c r="BQ10" s="9">
        <v>1</v>
      </c>
      <c r="BR10" s="9">
        <v>2</v>
      </c>
      <c r="BT10" t="s">
        <v>513</v>
      </c>
      <c r="BU10" t="s">
        <v>514</v>
      </c>
      <c r="BV10" t="s">
        <v>530</v>
      </c>
      <c r="BW10" t="s">
        <v>512</v>
      </c>
      <c r="BX10" t="s">
        <v>516</v>
      </c>
      <c r="BY10" t="s">
        <v>531</v>
      </c>
      <c r="BZ10">
        <v>57093540</v>
      </c>
      <c r="CA10">
        <v>57093545</v>
      </c>
      <c r="CB10">
        <v>57093539</v>
      </c>
      <c r="CC10">
        <v>57093567</v>
      </c>
      <c r="CD10" t="s">
        <v>518</v>
      </c>
      <c r="CE10">
        <v>10</v>
      </c>
      <c r="CF10">
        <v>5</v>
      </c>
      <c r="CG10" t="s">
        <v>525</v>
      </c>
      <c r="CH10">
        <v>1</v>
      </c>
      <c r="CI10">
        <v>0</v>
      </c>
      <c r="CJ10">
        <v>1</v>
      </c>
      <c r="CK10">
        <v>1</v>
      </c>
      <c r="CL10">
        <v>1</v>
      </c>
    </row>
    <row r="11" spans="1:90">
      <c r="A11" s="9" t="s">
        <v>532</v>
      </c>
      <c r="B11" s="9" t="s">
        <v>532</v>
      </c>
      <c r="C11" s="9" t="s">
        <v>532</v>
      </c>
      <c r="D11" s="9" t="s">
        <v>532</v>
      </c>
      <c r="F11" s="9" t="s">
        <v>513</v>
      </c>
      <c r="G11" s="9" t="s">
        <v>514</v>
      </c>
      <c r="H11" s="9" t="s">
        <v>533</v>
      </c>
      <c r="I11" s="9" t="s">
        <v>520</v>
      </c>
      <c r="J11" s="9" t="s">
        <v>516</v>
      </c>
      <c r="K11" s="9" t="s">
        <v>531</v>
      </c>
      <c r="L11" s="9">
        <v>117040666</v>
      </c>
      <c r="M11" s="9">
        <v>117040671</v>
      </c>
      <c r="N11" s="9">
        <v>117040644</v>
      </c>
      <c r="O11" s="9">
        <v>117040672</v>
      </c>
      <c r="P11" s="9" t="s">
        <v>524</v>
      </c>
      <c r="Q11" s="9">
        <v>2</v>
      </c>
      <c r="R11" s="9">
        <v>1</v>
      </c>
      <c r="S11" s="9" t="s">
        <v>519</v>
      </c>
      <c r="T11" s="9">
        <v>0</v>
      </c>
      <c r="U11" s="9">
        <v>0</v>
      </c>
      <c r="V11" s="9">
        <v>1</v>
      </c>
      <c r="W11" s="9">
        <v>1</v>
      </c>
      <c r="X11" s="9">
        <v>1</v>
      </c>
      <c r="Z11" s="9" t="s">
        <v>513</v>
      </c>
      <c r="AA11" s="9" t="s">
        <v>514</v>
      </c>
      <c r="AB11" s="9" t="s">
        <v>533</v>
      </c>
      <c r="AC11" s="9" t="s">
        <v>520</v>
      </c>
      <c r="AD11" s="9" t="s">
        <v>516</v>
      </c>
      <c r="AE11" s="9" t="s">
        <v>531</v>
      </c>
      <c r="AF11" s="9">
        <v>117040666</v>
      </c>
      <c r="AG11" s="9">
        <v>117040671</v>
      </c>
      <c r="AH11" s="9">
        <v>117040644</v>
      </c>
      <c r="AI11" s="9">
        <v>117040672</v>
      </c>
      <c r="AJ11" s="9" t="s">
        <v>524</v>
      </c>
      <c r="AK11" s="9">
        <v>2</v>
      </c>
      <c r="AL11" s="9">
        <v>1</v>
      </c>
      <c r="AM11" s="9" t="s">
        <v>519</v>
      </c>
      <c r="AN11" s="9">
        <v>0</v>
      </c>
      <c r="AO11" s="9">
        <v>0</v>
      </c>
      <c r="AP11" s="9">
        <v>1</v>
      </c>
      <c r="AQ11" s="9">
        <v>1</v>
      </c>
      <c r="AR11" s="9">
        <v>1</v>
      </c>
      <c r="AS11" s="9">
        <v>1</v>
      </c>
      <c r="AT11" s="9">
        <v>1</v>
      </c>
      <c r="AU11" s="9">
        <v>2</v>
      </c>
      <c r="AW11" s="9" t="s">
        <v>513</v>
      </c>
      <c r="AX11" s="9" t="s">
        <v>514</v>
      </c>
      <c r="AY11" s="9" t="s">
        <v>533</v>
      </c>
      <c r="AZ11" s="9" t="s">
        <v>520</v>
      </c>
      <c r="BA11" s="9" t="s">
        <v>516</v>
      </c>
      <c r="BB11" s="9" t="s">
        <v>531</v>
      </c>
      <c r="BC11" s="9">
        <v>117040666</v>
      </c>
      <c r="BD11" s="9">
        <v>117040671</v>
      </c>
      <c r="BE11" s="9">
        <v>117040644</v>
      </c>
      <c r="BF11" s="9">
        <v>117040672</v>
      </c>
      <c r="BG11" s="9" t="s">
        <v>524</v>
      </c>
      <c r="BH11" s="9">
        <v>2</v>
      </c>
      <c r="BI11" s="9">
        <v>1</v>
      </c>
      <c r="BJ11" s="9" t="s">
        <v>519</v>
      </c>
      <c r="BK11" s="9">
        <v>0</v>
      </c>
      <c r="BL11" s="9">
        <v>0</v>
      </c>
      <c r="BM11" s="9">
        <v>1</v>
      </c>
      <c r="BN11" s="9">
        <v>1</v>
      </c>
      <c r="BO11" s="9">
        <v>1</v>
      </c>
      <c r="BP11" s="9">
        <v>1</v>
      </c>
      <c r="BQ11" s="9">
        <v>1</v>
      </c>
      <c r="BR11" s="9">
        <v>2</v>
      </c>
      <c r="BT11" t="s">
        <v>513</v>
      </c>
      <c r="BU11" t="s">
        <v>514</v>
      </c>
      <c r="BV11" t="s">
        <v>533</v>
      </c>
      <c r="BW11" t="s">
        <v>520</v>
      </c>
      <c r="BX11" t="s">
        <v>516</v>
      </c>
      <c r="BY11" t="s">
        <v>531</v>
      </c>
      <c r="BZ11">
        <v>117040666</v>
      </c>
      <c r="CA11">
        <v>117040671</v>
      </c>
      <c r="CB11">
        <v>117040644</v>
      </c>
      <c r="CC11">
        <v>117040672</v>
      </c>
      <c r="CD11" t="s">
        <v>524</v>
      </c>
      <c r="CE11">
        <v>2</v>
      </c>
      <c r="CF11">
        <v>1</v>
      </c>
      <c r="CG11" t="s">
        <v>519</v>
      </c>
      <c r="CH11">
        <v>0</v>
      </c>
      <c r="CI11">
        <v>0</v>
      </c>
      <c r="CJ11">
        <v>1</v>
      </c>
      <c r="CK11">
        <v>1</v>
      </c>
      <c r="CL11">
        <v>1</v>
      </c>
    </row>
    <row r="12" spans="1:90">
      <c r="A12" s="9" t="s">
        <v>534</v>
      </c>
      <c r="B12" s="9" t="s">
        <v>534</v>
      </c>
      <c r="C12" s="9" t="s">
        <v>534</v>
      </c>
      <c r="D12" s="9" t="s">
        <v>534</v>
      </c>
      <c r="F12" s="9" t="s">
        <v>513</v>
      </c>
      <c r="G12" s="9" t="s">
        <v>514</v>
      </c>
      <c r="H12" s="9" t="s">
        <v>535</v>
      </c>
      <c r="I12" s="9" t="s">
        <v>522</v>
      </c>
      <c r="J12" s="9" t="s">
        <v>516</v>
      </c>
      <c r="K12" s="9" t="s">
        <v>536</v>
      </c>
      <c r="L12" s="9">
        <v>53605334</v>
      </c>
      <c r="M12" s="9">
        <v>53605340</v>
      </c>
      <c r="N12" s="9">
        <v>53605333</v>
      </c>
      <c r="O12" s="9">
        <v>53605361</v>
      </c>
      <c r="P12" s="9" t="s">
        <v>518</v>
      </c>
      <c r="Q12" s="9">
        <v>1</v>
      </c>
      <c r="R12" s="9">
        <v>0</v>
      </c>
      <c r="S12" s="9" t="s">
        <v>537</v>
      </c>
      <c r="T12" s="9">
        <v>1</v>
      </c>
      <c r="U12" s="9">
        <v>1</v>
      </c>
      <c r="V12" s="9">
        <v>1</v>
      </c>
      <c r="W12" s="9">
        <v>1</v>
      </c>
      <c r="X12" s="9">
        <v>1</v>
      </c>
      <c r="Z12" s="9" t="s">
        <v>513</v>
      </c>
      <c r="AA12" s="9" t="s">
        <v>514</v>
      </c>
      <c r="AB12" s="9" t="s">
        <v>535</v>
      </c>
      <c r="AC12" s="9" t="s">
        <v>522</v>
      </c>
      <c r="AD12" s="9" t="s">
        <v>516</v>
      </c>
      <c r="AE12" s="9" t="s">
        <v>536</v>
      </c>
      <c r="AF12" s="9">
        <v>53605334</v>
      </c>
      <c r="AG12" s="9">
        <v>53605340</v>
      </c>
      <c r="AH12" s="9">
        <v>53605333</v>
      </c>
      <c r="AI12" s="9">
        <v>53605361</v>
      </c>
      <c r="AJ12" s="9" t="s">
        <v>518</v>
      </c>
      <c r="AK12" s="9">
        <v>1</v>
      </c>
      <c r="AL12" s="9">
        <v>0</v>
      </c>
      <c r="AM12" s="9" t="s">
        <v>537</v>
      </c>
      <c r="AN12" s="9">
        <v>1</v>
      </c>
      <c r="AO12" s="9">
        <v>1</v>
      </c>
      <c r="AP12" s="9">
        <v>1</v>
      </c>
      <c r="AQ12" s="9">
        <v>1</v>
      </c>
      <c r="AR12" s="9">
        <v>1</v>
      </c>
      <c r="AS12" s="9">
        <v>0</v>
      </c>
      <c r="AT12" s="9">
        <v>1</v>
      </c>
      <c r="AU12" s="9">
        <v>3</v>
      </c>
      <c r="AW12" s="9" t="s">
        <v>513</v>
      </c>
      <c r="AX12" s="9" t="s">
        <v>514</v>
      </c>
      <c r="AY12" s="9" t="s">
        <v>535</v>
      </c>
      <c r="AZ12" s="9" t="s">
        <v>522</v>
      </c>
      <c r="BA12" s="9" t="s">
        <v>516</v>
      </c>
      <c r="BB12" s="9" t="s">
        <v>536</v>
      </c>
      <c r="BC12" s="9">
        <v>53605334</v>
      </c>
      <c r="BD12" s="9">
        <v>53605340</v>
      </c>
      <c r="BE12" s="9">
        <v>53605333</v>
      </c>
      <c r="BF12" s="9">
        <v>53605361</v>
      </c>
      <c r="BG12" s="9" t="s">
        <v>518</v>
      </c>
      <c r="BH12" s="9">
        <v>1</v>
      </c>
      <c r="BI12" s="9">
        <v>0</v>
      </c>
      <c r="BJ12" s="9" t="s">
        <v>537</v>
      </c>
      <c r="BK12" s="9">
        <v>1</v>
      </c>
      <c r="BL12" s="9">
        <v>1</v>
      </c>
      <c r="BM12" s="9">
        <v>1</v>
      </c>
      <c r="BN12" s="9">
        <v>1</v>
      </c>
      <c r="BO12" s="9">
        <v>1</v>
      </c>
      <c r="BP12" s="9">
        <v>0</v>
      </c>
      <c r="BQ12" s="9">
        <v>1</v>
      </c>
      <c r="BR12" s="9">
        <v>3</v>
      </c>
      <c r="BT12" t="s">
        <v>513</v>
      </c>
      <c r="BU12" t="s">
        <v>514</v>
      </c>
      <c r="BV12" t="s">
        <v>535</v>
      </c>
      <c r="BW12" t="s">
        <v>522</v>
      </c>
      <c r="BX12" t="s">
        <v>516</v>
      </c>
      <c r="BY12" t="s">
        <v>536</v>
      </c>
      <c r="BZ12">
        <v>53605334</v>
      </c>
      <c r="CA12">
        <v>53605340</v>
      </c>
      <c r="CB12">
        <v>53605333</v>
      </c>
      <c r="CC12">
        <v>53605361</v>
      </c>
      <c r="CD12" t="s">
        <v>518</v>
      </c>
      <c r="CE12">
        <v>1</v>
      </c>
      <c r="CF12">
        <v>0</v>
      </c>
      <c r="CG12" t="s">
        <v>537</v>
      </c>
      <c r="CH12">
        <v>1</v>
      </c>
      <c r="CI12">
        <v>1</v>
      </c>
      <c r="CJ12">
        <v>1</v>
      </c>
      <c r="CK12">
        <v>1</v>
      </c>
      <c r="CL12">
        <v>1</v>
      </c>
    </row>
    <row r="13" spans="1:90">
      <c r="A13" s="9" t="s">
        <v>538</v>
      </c>
      <c r="B13" s="9" t="s">
        <v>538</v>
      </c>
      <c r="C13" s="9" t="s">
        <v>538</v>
      </c>
      <c r="D13" s="9" t="s">
        <v>539</v>
      </c>
      <c r="F13" s="9" t="s">
        <v>513</v>
      </c>
      <c r="G13" s="9" t="s">
        <v>514</v>
      </c>
      <c r="H13" s="9" t="s">
        <v>540</v>
      </c>
      <c r="I13" s="9" t="s">
        <v>526</v>
      </c>
      <c r="J13" s="9" t="s">
        <v>516</v>
      </c>
      <c r="K13" s="9" t="s">
        <v>536</v>
      </c>
      <c r="L13" s="9">
        <v>118471001</v>
      </c>
      <c r="M13" s="9">
        <v>118471007</v>
      </c>
      <c r="N13" s="9">
        <v>118470982</v>
      </c>
      <c r="O13" s="9">
        <v>118471028</v>
      </c>
      <c r="P13" s="9" t="s">
        <v>518</v>
      </c>
      <c r="Q13" s="9">
        <v>5</v>
      </c>
      <c r="R13" s="9">
        <v>0</v>
      </c>
      <c r="S13" s="9" t="s">
        <v>519</v>
      </c>
      <c r="T13" s="9">
        <v>1</v>
      </c>
      <c r="U13" s="9">
        <v>0</v>
      </c>
      <c r="V13" s="9">
        <v>1</v>
      </c>
      <c r="W13" s="9">
        <v>2</v>
      </c>
      <c r="X13" s="9">
        <v>1</v>
      </c>
      <c r="Z13" s="9" t="s">
        <v>513</v>
      </c>
      <c r="AA13" s="9" t="s">
        <v>514</v>
      </c>
      <c r="AB13" s="9" t="s">
        <v>540</v>
      </c>
      <c r="AC13" s="9" t="s">
        <v>526</v>
      </c>
      <c r="AD13" s="9" t="s">
        <v>516</v>
      </c>
      <c r="AE13" s="9" t="s">
        <v>536</v>
      </c>
      <c r="AF13" s="9">
        <v>118471001</v>
      </c>
      <c r="AG13" s="9">
        <v>118471007</v>
      </c>
      <c r="AH13" s="9">
        <v>118470982</v>
      </c>
      <c r="AI13" s="9">
        <v>118471028</v>
      </c>
      <c r="AJ13" s="9" t="s">
        <v>518</v>
      </c>
      <c r="AK13" s="9">
        <v>5</v>
      </c>
      <c r="AL13" s="9">
        <v>0</v>
      </c>
      <c r="AM13" s="9" t="s">
        <v>519</v>
      </c>
      <c r="AN13" s="9">
        <v>1</v>
      </c>
      <c r="AO13" s="9">
        <v>0</v>
      </c>
      <c r="AP13" s="9">
        <v>1</v>
      </c>
      <c r="AQ13" s="9">
        <v>2</v>
      </c>
      <c r="AR13" s="9">
        <v>1</v>
      </c>
      <c r="AS13" s="9">
        <v>0</v>
      </c>
      <c r="AT13" s="9">
        <v>1</v>
      </c>
      <c r="AU13" s="9">
        <v>9</v>
      </c>
      <c r="AW13" s="9" t="s">
        <v>513</v>
      </c>
      <c r="AX13" s="9" t="s">
        <v>514</v>
      </c>
      <c r="AY13" s="9" t="s">
        <v>540</v>
      </c>
      <c r="AZ13" s="9" t="s">
        <v>526</v>
      </c>
      <c r="BA13" s="9" t="s">
        <v>516</v>
      </c>
      <c r="BB13" s="9" t="s">
        <v>536</v>
      </c>
      <c r="BC13" s="9">
        <v>118471001</v>
      </c>
      <c r="BD13" s="9">
        <v>118471007</v>
      </c>
      <c r="BE13" s="9">
        <v>118470982</v>
      </c>
      <c r="BF13" s="9">
        <v>118471028</v>
      </c>
      <c r="BG13" s="9" t="s">
        <v>518</v>
      </c>
      <c r="BH13" s="9">
        <v>5</v>
      </c>
      <c r="BI13" s="9">
        <v>0</v>
      </c>
      <c r="BJ13" s="9" t="s">
        <v>519</v>
      </c>
      <c r="BK13" s="9">
        <v>1</v>
      </c>
      <c r="BL13" s="9">
        <v>0</v>
      </c>
      <c r="BM13" s="9">
        <v>1</v>
      </c>
      <c r="BN13" s="9">
        <v>2</v>
      </c>
      <c r="BO13" s="9">
        <v>1</v>
      </c>
      <c r="BP13" s="9">
        <v>0</v>
      </c>
      <c r="BQ13" s="9">
        <v>1</v>
      </c>
      <c r="BR13" s="9">
        <v>9</v>
      </c>
      <c r="BT13" t="s">
        <v>513</v>
      </c>
      <c r="BU13" t="s">
        <v>514</v>
      </c>
      <c r="BV13" t="s">
        <v>540</v>
      </c>
      <c r="BW13" t="s">
        <v>526</v>
      </c>
      <c r="BX13" t="s">
        <v>516</v>
      </c>
      <c r="BY13" t="s">
        <v>536</v>
      </c>
      <c r="BZ13">
        <v>118471001</v>
      </c>
      <c r="CA13">
        <v>118471007</v>
      </c>
      <c r="CB13">
        <v>118470982</v>
      </c>
      <c r="CC13">
        <v>118471028</v>
      </c>
      <c r="CD13" t="s">
        <v>518</v>
      </c>
      <c r="CE13">
        <v>5</v>
      </c>
      <c r="CF13">
        <v>0</v>
      </c>
      <c r="CG13" t="s">
        <v>519</v>
      </c>
      <c r="CH13">
        <v>1</v>
      </c>
      <c r="CI13">
        <v>0</v>
      </c>
      <c r="CJ13">
        <v>1</v>
      </c>
      <c r="CK13">
        <v>2</v>
      </c>
      <c r="CL13">
        <v>1</v>
      </c>
    </row>
    <row r="14" spans="1:90">
      <c r="A14" s="9" t="s">
        <v>539</v>
      </c>
      <c r="B14" s="9" t="s">
        <v>539</v>
      </c>
      <c r="C14" s="9" t="s">
        <v>541</v>
      </c>
      <c r="D14" s="9" t="s">
        <v>541</v>
      </c>
      <c r="F14" s="9" t="s">
        <v>513</v>
      </c>
      <c r="G14" s="9" t="s">
        <v>514</v>
      </c>
      <c r="H14" s="9" t="s">
        <v>542</v>
      </c>
      <c r="I14" s="9" t="s">
        <v>529</v>
      </c>
      <c r="J14" s="9" t="s">
        <v>516</v>
      </c>
      <c r="K14" s="9" t="s">
        <v>536</v>
      </c>
      <c r="L14" s="9">
        <v>69053440</v>
      </c>
      <c r="M14" s="9">
        <v>69053445</v>
      </c>
      <c r="N14" s="9">
        <v>69053418</v>
      </c>
      <c r="O14" s="9">
        <v>69053446</v>
      </c>
      <c r="P14" s="9" t="s">
        <v>524</v>
      </c>
      <c r="Q14" s="9">
        <v>6</v>
      </c>
      <c r="R14" s="9">
        <v>0</v>
      </c>
      <c r="S14" s="9" t="s">
        <v>525</v>
      </c>
      <c r="T14" s="9">
        <v>1</v>
      </c>
      <c r="U14" s="9">
        <v>0</v>
      </c>
      <c r="V14" s="9">
        <v>1</v>
      </c>
      <c r="W14" s="9">
        <v>1</v>
      </c>
      <c r="X14" s="9">
        <v>1</v>
      </c>
      <c r="Z14" s="9" t="s">
        <v>513</v>
      </c>
      <c r="AA14" s="9" t="s">
        <v>514</v>
      </c>
      <c r="AB14" s="9" t="s">
        <v>542</v>
      </c>
      <c r="AC14" s="9" t="s">
        <v>529</v>
      </c>
      <c r="AD14" s="9" t="s">
        <v>516</v>
      </c>
      <c r="AE14" s="9" t="s">
        <v>536</v>
      </c>
      <c r="AF14" s="9">
        <v>69053440</v>
      </c>
      <c r="AG14" s="9">
        <v>69053445</v>
      </c>
      <c r="AH14" s="9">
        <v>69053418</v>
      </c>
      <c r="AI14" s="9">
        <v>69053446</v>
      </c>
      <c r="AJ14" s="9" t="s">
        <v>524</v>
      </c>
      <c r="AK14" s="9">
        <v>6</v>
      </c>
      <c r="AL14" s="9">
        <v>0</v>
      </c>
      <c r="AM14" s="9" t="s">
        <v>525</v>
      </c>
      <c r="AN14" s="9">
        <v>1</v>
      </c>
      <c r="AO14" s="9">
        <v>0</v>
      </c>
      <c r="AP14" s="9">
        <v>1</v>
      </c>
      <c r="AQ14" s="9">
        <v>1</v>
      </c>
      <c r="AR14" s="9">
        <v>1</v>
      </c>
      <c r="AS14" s="9">
        <v>1</v>
      </c>
      <c r="AT14" s="9">
        <v>1</v>
      </c>
      <c r="AU14" s="9">
        <v>2</v>
      </c>
      <c r="AW14" s="9" t="s">
        <v>513</v>
      </c>
      <c r="AX14" s="9" t="s">
        <v>514</v>
      </c>
      <c r="AY14" s="9" t="s">
        <v>542</v>
      </c>
      <c r="AZ14" s="9" t="s">
        <v>529</v>
      </c>
      <c r="BA14" s="9" t="s">
        <v>516</v>
      </c>
      <c r="BB14" s="9" t="s">
        <v>536</v>
      </c>
      <c r="BC14" s="9">
        <v>69053440</v>
      </c>
      <c r="BD14" s="9">
        <v>69053445</v>
      </c>
      <c r="BE14" s="9">
        <v>69053418</v>
      </c>
      <c r="BF14" s="9">
        <v>69053446</v>
      </c>
      <c r="BG14" s="9" t="s">
        <v>524</v>
      </c>
      <c r="BH14" s="9">
        <v>6</v>
      </c>
      <c r="BI14" s="9">
        <v>0</v>
      </c>
      <c r="BJ14" s="9" t="s">
        <v>525</v>
      </c>
      <c r="BK14" s="9">
        <v>1</v>
      </c>
      <c r="BL14" s="9">
        <v>0</v>
      </c>
      <c r="BM14" s="9">
        <v>1</v>
      </c>
      <c r="BN14" s="9">
        <v>1</v>
      </c>
      <c r="BO14" s="9">
        <v>1</v>
      </c>
      <c r="BP14" s="9">
        <v>1</v>
      </c>
      <c r="BQ14" s="9">
        <v>1</v>
      </c>
      <c r="BR14" s="9">
        <v>2</v>
      </c>
      <c r="BT14" t="s">
        <v>513</v>
      </c>
      <c r="BU14" t="s">
        <v>514</v>
      </c>
      <c r="BV14" t="s">
        <v>542</v>
      </c>
      <c r="BW14" t="s">
        <v>529</v>
      </c>
      <c r="BX14" t="s">
        <v>516</v>
      </c>
      <c r="BY14" t="s">
        <v>536</v>
      </c>
      <c r="BZ14">
        <v>69053440</v>
      </c>
      <c r="CA14">
        <v>69053445</v>
      </c>
      <c r="CB14">
        <v>69053418</v>
      </c>
      <c r="CC14">
        <v>69053446</v>
      </c>
      <c r="CD14" t="s">
        <v>524</v>
      </c>
      <c r="CE14">
        <v>6</v>
      </c>
      <c r="CF14">
        <v>0</v>
      </c>
      <c r="CG14" t="s">
        <v>525</v>
      </c>
      <c r="CH14">
        <v>1</v>
      </c>
      <c r="CI14">
        <v>0</v>
      </c>
      <c r="CJ14">
        <v>1</v>
      </c>
      <c r="CK14">
        <v>1</v>
      </c>
      <c r="CL14">
        <v>1</v>
      </c>
    </row>
    <row r="15" spans="1:90">
      <c r="A15" s="9" t="s">
        <v>541</v>
      </c>
      <c r="B15" s="9" t="s">
        <v>541</v>
      </c>
      <c r="C15" s="9" t="s">
        <v>543</v>
      </c>
      <c r="D15" s="9" t="s">
        <v>543</v>
      </c>
      <c r="F15" s="9" t="s">
        <v>513</v>
      </c>
      <c r="G15" s="9" t="s">
        <v>514</v>
      </c>
      <c r="H15" s="9" t="s">
        <v>544</v>
      </c>
      <c r="I15" s="9" t="s">
        <v>532</v>
      </c>
      <c r="J15" s="9" t="s">
        <v>516</v>
      </c>
      <c r="K15" s="9" t="s">
        <v>545</v>
      </c>
      <c r="L15" s="9">
        <v>22095102</v>
      </c>
      <c r="M15" s="9">
        <v>22095107</v>
      </c>
      <c r="N15" s="9">
        <v>22095080</v>
      </c>
      <c r="O15" s="9">
        <v>22095108</v>
      </c>
      <c r="P15" s="9" t="s">
        <v>524</v>
      </c>
      <c r="Q15" s="9">
        <v>7</v>
      </c>
      <c r="R15" s="9">
        <v>0</v>
      </c>
      <c r="S15" s="9" t="s">
        <v>519</v>
      </c>
      <c r="T15" s="9">
        <v>0</v>
      </c>
      <c r="U15" s="9">
        <v>0</v>
      </c>
      <c r="V15" s="9">
        <v>1</v>
      </c>
      <c r="W15" s="9">
        <v>1</v>
      </c>
      <c r="X15" s="9">
        <v>1</v>
      </c>
      <c r="Z15" s="9" t="s">
        <v>513</v>
      </c>
      <c r="AA15" s="9" t="s">
        <v>514</v>
      </c>
      <c r="AB15" s="9" t="s">
        <v>544</v>
      </c>
      <c r="AC15" s="9" t="s">
        <v>532</v>
      </c>
      <c r="AD15" s="9" t="s">
        <v>516</v>
      </c>
      <c r="AE15" s="9" t="s">
        <v>545</v>
      </c>
      <c r="AF15" s="9">
        <v>22095102</v>
      </c>
      <c r="AG15" s="9">
        <v>22095107</v>
      </c>
      <c r="AH15" s="9">
        <v>22095080</v>
      </c>
      <c r="AI15" s="9">
        <v>22095108</v>
      </c>
      <c r="AJ15" s="9" t="s">
        <v>524</v>
      </c>
      <c r="AK15" s="9">
        <v>7</v>
      </c>
      <c r="AL15" s="9">
        <v>0</v>
      </c>
      <c r="AM15" s="9" t="s">
        <v>519</v>
      </c>
      <c r="AN15" s="9">
        <v>0</v>
      </c>
      <c r="AO15" s="9">
        <v>0</v>
      </c>
      <c r="AP15" s="9">
        <v>1</v>
      </c>
      <c r="AQ15" s="9">
        <v>1</v>
      </c>
      <c r="AR15" s="9">
        <v>1</v>
      </c>
      <c r="AS15" s="9">
        <v>1</v>
      </c>
      <c r="AT15" s="9">
        <v>1</v>
      </c>
      <c r="AU15" s="9">
        <v>6</v>
      </c>
      <c r="AW15" s="9" t="s">
        <v>513</v>
      </c>
      <c r="AX15" s="9" t="s">
        <v>514</v>
      </c>
      <c r="AY15" s="9" t="s">
        <v>544</v>
      </c>
      <c r="AZ15" s="9" t="s">
        <v>532</v>
      </c>
      <c r="BA15" s="9" t="s">
        <v>516</v>
      </c>
      <c r="BB15" s="9" t="s">
        <v>545</v>
      </c>
      <c r="BC15" s="9">
        <v>22095102</v>
      </c>
      <c r="BD15" s="9">
        <v>22095107</v>
      </c>
      <c r="BE15" s="9">
        <v>22095080</v>
      </c>
      <c r="BF15" s="9">
        <v>22095108</v>
      </c>
      <c r="BG15" s="9" t="s">
        <v>524</v>
      </c>
      <c r="BH15" s="9">
        <v>7</v>
      </c>
      <c r="BI15" s="9">
        <v>0</v>
      </c>
      <c r="BJ15" s="9" t="s">
        <v>519</v>
      </c>
      <c r="BK15" s="9">
        <v>0</v>
      </c>
      <c r="BL15" s="9">
        <v>0</v>
      </c>
      <c r="BM15" s="9">
        <v>1</v>
      </c>
      <c r="BN15" s="9">
        <v>1</v>
      </c>
      <c r="BO15" s="9">
        <v>1</v>
      </c>
      <c r="BP15" s="9">
        <v>1</v>
      </c>
      <c r="BQ15" s="9">
        <v>1</v>
      </c>
      <c r="BR15" s="9">
        <v>6</v>
      </c>
      <c r="BT15" t="s">
        <v>513</v>
      </c>
      <c r="BU15" t="s">
        <v>514</v>
      </c>
      <c r="BV15" t="s">
        <v>544</v>
      </c>
      <c r="BW15" t="s">
        <v>532</v>
      </c>
      <c r="BX15" t="s">
        <v>516</v>
      </c>
      <c r="BY15" t="s">
        <v>545</v>
      </c>
      <c r="BZ15">
        <v>22095102</v>
      </c>
      <c r="CA15">
        <v>22095107</v>
      </c>
      <c r="CB15">
        <v>22095080</v>
      </c>
      <c r="CC15">
        <v>22095108</v>
      </c>
      <c r="CD15" t="s">
        <v>524</v>
      </c>
      <c r="CE15">
        <v>7</v>
      </c>
      <c r="CF15">
        <v>0</v>
      </c>
      <c r="CG15" t="s">
        <v>519</v>
      </c>
      <c r="CH15">
        <v>0</v>
      </c>
      <c r="CI15">
        <v>0</v>
      </c>
      <c r="CJ15">
        <v>1</v>
      </c>
      <c r="CK15">
        <v>1</v>
      </c>
      <c r="CL15">
        <v>1</v>
      </c>
    </row>
    <row r="16" spans="1:90">
      <c r="A16" s="9" t="s">
        <v>543</v>
      </c>
      <c r="B16" s="9" t="s">
        <v>543</v>
      </c>
      <c r="C16" s="9" t="s">
        <v>546</v>
      </c>
      <c r="D16" s="9" t="s">
        <v>547</v>
      </c>
      <c r="F16" s="9" t="s">
        <v>513</v>
      </c>
      <c r="G16" s="9" t="s">
        <v>514</v>
      </c>
      <c r="H16" s="9" t="s">
        <v>548</v>
      </c>
      <c r="I16" s="9" t="s">
        <v>534</v>
      </c>
      <c r="J16" s="9" t="s">
        <v>516</v>
      </c>
      <c r="K16" s="9" t="s">
        <v>549</v>
      </c>
      <c r="L16" s="9">
        <v>38434567</v>
      </c>
      <c r="M16" s="9">
        <v>38434572</v>
      </c>
      <c r="N16" s="9">
        <v>38434545</v>
      </c>
      <c r="O16" s="9">
        <v>38434573</v>
      </c>
      <c r="P16" s="9" t="s">
        <v>524</v>
      </c>
      <c r="Q16" s="9">
        <v>3</v>
      </c>
      <c r="R16" s="9">
        <v>0</v>
      </c>
      <c r="S16" s="9" t="s">
        <v>525</v>
      </c>
      <c r="T16" s="9">
        <v>1</v>
      </c>
      <c r="U16" s="9">
        <v>0</v>
      </c>
      <c r="V16" s="9">
        <v>1</v>
      </c>
      <c r="W16" s="9">
        <v>1</v>
      </c>
      <c r="X16" s="9">
        <v>1</v>
      </c>
      <c r="Z16" s="9" t="s">
        <v>513</v>
      </c>
      <c r="AA16" s="9" t="s">
        <v>514</v>
      </c>
      <c r="AB16" s="9" t="s">
        <v>548</v>
      </c>
      <c r="AC16" s="9" t="s">
        <v>534</v>
      </c>
      <c r="AD16" s="9" t="s">
        <v>516</v>
      </c>
      <c r="AE16" s="9" t="s">
        <v>549</v>
      </c>
      <c r="AF16" s="9">
        <v>38434567</v>
      </c>
      <c r="AG16" s="9">
        <v>38434572</v>
      </c>
      <c r="AH16" s="9">
        <v>38434545</v>
      </c>
      <c r="AI16" s="9">
        <v>38434573</v>
      </c>
      <c r="AJ16" s="9" t="s">
        <v>524</v>
      </c>
      <c r="AK16" s="9">
        <v>3</v>
      </c>
      <c r="AL16" s="9">
        <v>0</v>
      </c>
      <c r="AM16" s="9" t="s">
        <v>525</v>
      </c>
      <c r="AN16" s="9">
        <v>1</v>
      </c>
      <c r="AO16" s="9">
        <v>0</v>
      </c>
      <c r="AP16" s="9">
        <v>1</v>
      </c>
      <c r="AQ16" s="9">
        <v>1</v>
      </c>
      <c r="AR16" s="9">
        <v>1</v>
      </c>
      <c r="AS16" s="9">
        <v>1</v>
      </c>
      <c r="AT16" s="9">
        <v>1</v>
      </c>
      <c r="AU16" s="9">
        <v>11</v>
      </c>
      <c r="AW16" s="9" t="s">
        <v>513</v>
      </c>
      <c r="AX16" s="9" t="s">
        <v>514</v>
      </c>
      <c r="AY16" s="9" t="s">
        <v>548</v>
      </c>
      <c r="AZ16" s="9" t="s">
        <v>534</v>
      </c>
      <c r="BA16" s="9" t="s">
        <v>516</v>
      </c>
      <c r="BB16" s="9" t="s">
        <v>549</v>
      </c>
      <c r="BC16" s="9">
        <v>38434567</v>
      </c>
      <c r="BD16" s="9">
        <v>38434572</v>
      </c>
      <c r="BE16" s="9">
        <v>38434545</v>
      </c>
      <c r="BF16" s="9">
        <v>38434573</v>
      </c>
      <c r="BG16" s="9" t="s">
        <v>524</v>
      </c>
      <c r="BH16" s="9">
        <v>3</v>
      </c>
      <c r="BI16" s="9">
        <v>0</v>
      </c>
      <c r="BJ16" s="9" t="s">
        <v>525</v>
      </c>
      <c r="BK16" s="9">
        <v>1</v>
      </c>
      <c r="BL16" s="9">
        <v>0</v>
      </c>
      <c r="BM16" s="9">
        <v>1</v>
      </c>
      <c r="BN16" s="9">
        <v>1</v>
      </c>
      <c r="BO16" s="9">
        <v>1</v>
      </c>
      <c r="BP16" s="9">
        <v>1</v>
      </c>
      <c r="BQ16" s="9">
        <v>1</v>
      </c>
      <c r="BR16" s="9">
        <v>11</v>
      </c>
      <c r="BT16" t="s">
        <v>513</v>
      </c>
      <c r="BU16" t="s">
        <v>514</v>
      </c>
      <c r="BV16" t="s">
        <v>548</v>
      </c>
      <c r="BW16" t="s">
        <v>534</v>
      </c>
      <c r="BX16" t="s">
        <v>516</v>
      </c>
      <c r="BY16" t="s">
        <v>549</v>
      </c>
      <c r="BZ16">
        <v>38434567</v>
      </c>
      <c r="CA16">
        <v>38434572</v>
      </c>
      <c r="CB16">
        <v>38434545</v>
      </c>
      <c r="CC16">
        <v>38434573</v>
      </c>
      <c r="CD16" t="s">
        <v>524</v>
      </c>
      <c r="CE16">
        <v>3</v>
      </c>
      <c r="CF16">
        <v>0</v>
      </c>
      <c r="CG16" t="s">
        <v>525</v>
      </c>
      <c r="CH16">
        <v>1</v>
      </c>
      <c r="CI16">
        <v>0</v>
      </c>
      <c r="CJ16">
        <v>1</v>
      </c>
      <c r="CK16">
        <v>1</v>
      </c>
      <c r="CL16">
        <v>1</v>
      </c>
    </row>
    <row r="17" spans="1:90">
      <c r="A17" s="9" t="s">
        <v>547</v>
      </c>
      <c r="B17" s="9" t="s">
        <v>547</v>
      </c>
      <c r="C17" s="9" t="s">
        <v>550</v>
      </c>
      <c r="D17" s="9" t="s">
        <v>546</v>
      </c>
      <c r="F17" s="9" t="s">
        <v>513</v>
      </c>
      <c r="G17" s="9" t="s">
        <v>514</v>
      </c>
      <c r="H17" s="9" t="s">
        <v>551</v>
      </c>
      <c r="I17" s="9" t="s">
        <v>538</v>
      </c>
      <c r="J17" s="9" t="s">
        <v>516</v>
      </c>
      <c r="K17" s="9" t="s">
        <v>549</v>
      </c>
      <c r="L17" s="9">
        <v>47004812</v>
      </c>
      <c r="M17" s="9">
        <v>47004818</v>
      </c>
      <c r="N17" s="9">
        <v>47004791</v>
      </c>
      <c r="O17" s="9">
        <v>47004819</v>
      </c>
      <c r="P17" s="9" t="s">
        <v>524</v>
      </c>
      <c r="Q17" s="9">
        <v>8</v>
      </c>
      <c r="R17" s="9">
        <v>0</v>
      </c>
      <c r="S17" s="9" t="s">
        <v>519</v>
      </c>
      <c r="T17" s="9">
        <v>1</v>
      </c>
      <c r="U17" s="9">
        <v>1</v>
      </c>
      <c r="V17" s="9">
        <v>1</v>
      </c>
      <c r="W17" s="9">
        <v>1</v>
      </c>
      <c r="X17" s="9">
        <v>1</v>
      </c>
      <c r="Z17" s="9" t="s">
        <v>513</v>
      </c>
      <c r="AA17" s="9" t="s">
        <v>514</v>
      </c>
      <c r="AB17" s="9" t="s">
        <v>552</v>
      </c>
      <c r="AC17" s="9" t="s">
        <v>539</v>
      </c>
      <c r="AD17" s="9" t="s">
        <v>516</v>
      </c>
      <c r="AE17" s="9" t="s">
        <v>549</v>
      </c>
      <c r="AF17" s="9">
        <v>61772403</v>
      </c>
      <c r="AG17" s="9">
        <v>61772408</v>
      </c>
      <c r="AH17" s="9">
        <v>61772385</v>
      </c>
      <c r="AI17" s="9">
        <v>61772409</v>
      </c>
      <c r="AJ17" s="9" t="s">
        <v>524</v>
      </c>
      <c r="AK17" s="9">
        <v>7</v>
      </c>
      <c r="AL17" s="9">
        <v>0</v>
      </c>
      <c r="AM17" s="9" t="s">
        <v>519</v>
      </c>
      <c r="AN17" s="9">
        <v>1</v>
      </c>
      <c r="AO17" s="9">
        <v>0</v>
      </c>
      <c r="AP17" s="9">
        <v>1</v>
      </c>
      <c r="AQ17" s="9">
        <v>0</v>
      </c>
      <c r="AR17" s="9">
        <v>1</v>
      </c>
      <c r="AS17" s="9">
        <v>1</v>
      </c>
      <c r="AT17" s="9">
        <v>1</v>
      </c>
      <c r="AU17" s="9">
        <v>7</v>
      </c>
      <c r="AW17" s="9" t="s">
        <v>513</v>
      </c>
      <c r="AX17" s="9" t="s">
        <v>514</v>
      </c>
      <c r="AY17" s="9" t="s">
        <v>551</v>
      </c>
      <c r="AZ17" s="9" t="s">
        <v>538</v>
      </c>
      <c r="BA17" s="9" t="s">
        <v>516</v>
      </c>
      <c r="BB17" s="9" t="s">
        <v>549</v>
      </c>
      <c r="BC17" s="9">
        <v>47004812</v>
      </c>
      <c r="BD17" s="9">
        <v>47004818</v>
      </c>
      <c r="BE17" s="9">
        <v>47004791</v>
      </c>
      <c r="BF17" s="9">
        <v>47004819</v>
      </c>
      <c r="BG17" s="9" t="s">
        <v>524</v>
      </c>
      <c r="BH17" s="9">
        <v>8</v>
      </c>
      <c r="BI17" s="9">
        <v>0</v>
      </c>
      <c r="BJ17" s="9" t="s">
        <v>519</v>
      </c>
      <c r="BK17" s="9">
        <v>1</v>
      </c>
      <c r="BL17" s="9">
        <v>1</v>
      </c>
      <c r="BM17" s="9">
        <v>1</v>
      </c>
      <c r="BN17" s="9">
        <v>1</v>
      </c>
      <c r="BO17" s="9">
        <v>1</v>
      </c>
      <c r="BP17" s="9">
        <v>0</v>
      </c>
      <c r="BQ17" s="9">
        <v>0</v>
      </c>
      <c r="BR17" s="9">
        <v>2</v>
      </c>
      <c r="BT17" t="s">
        <v>513</v>
      </c>
      <c r="BU17" t="s">
        <v>514</v>
      </c>
      <c r="BV17" t="s">
        <v>551</v>
      </c>
      <c r="BW17" t="s">
        <v>538</v>
      </c>
      <c r="BX17" t="s">
        <v>516</v>
      </c>
      <c r="BY17" t="s">
        <v>549</v>
      </c>
      <c r="BZ17">
        <v>47004812</v>
      </c>
      <c r="CA17">
        <v>47004818</v>
      </c>
      <c r="CB17">
        <v>47004791</v>
      </c>
      <c r="CC17">
        <v>47004819</v>
      </c>
      <c r="CD17" t="s">
        <v>524</v>
      </c>
      <c r="CE17">
        <v>8</v>
      </c>
      <c r="CF17">
        <v>0</v>
      </c>
      <c r="CG17" t="s">
        <v>519</v>
      </c>
      <c r="CH17">
        <v>1</v>
      </c>
      <c r="CI17">
        <v>1</v>
      </c>
      <c r="CJ17">
        <v>1</v>
      </c>
      <c r="CK17">
        <v>1</v>
      </c>
      <c r="CL17">
        <v>1</v>
      </c>
    </row>
    <row r="18" spans="1:90">
      <c r="A18" s="9" t="s">
        <v>546</v>
      </c>
      <c r="B18" s="9" t="s">
        <v>546</v>
      </c>
      <c r="C18" s="9" t="s">
        <v>553</v>
      </c>
      <c r="D18" s="9" t="s">
        <v>550</v>
      </c>
      <c r="F18" s="9" t="s">
        <v>513</v>
      </c>
      <c r="G18" s="9" t="s">
        <v>514</v>
      </c>
      <c r="H18" s="9" t="s">
        <v>552</v>
      </c>
      <c r="I18" s="9" t="s">
        <v>539</v>
      </c>
      <c r="J18" s="9" t="s">
        <v>516</v>
      </c>
      <c r="K18" s="9" t="s">
        <v>549</v>
      </c>
      <c r="L18" s="9">
        <v>61772403</v>
      </c>
      <c r="M18" s="9">
        <v>61772408</v>
      </c>
      <c r="N18" s="9">
        <v>61772385</v>
      </c>
      <c r="O18" s="9">
        <v>61772409</v>
      </c>
      <c r="P18" s="9" t="s">
        <v>524</v>
      </c>
      <c r="Q18" s="9">
        <v>7</v>
      </c>
      <c r="R18" s="9">
        <v>0</v>
      </c>
      <c r="S18" s="9" t="s">
        <v>519</v>
      </c>
      <c r="T18" s="9">
        <v>1</v>
      </c>
      <c r="U18" s="9">
        <v>0</v>
      </c>
      <c r="V18" s="9">
        <v>1</v>
      </c>
      <c r="W18" s="9">
        <v>0</v>
      </c>
      <c r="X18" s="9">
        <v>1</v>
      </c>
      <c r="Z18" s="9" t="s">
        <v>513</v>
      </c>
      <c r="AA18" s="9" t="s">
        <v>514</v>
      </c>
      <c r="AB18" s="9" t="s">
        <v>554</v>
      </c>
      <c r="AC18" s="9" t="s">
        <v>541</v>
      </c>
      <c r="AD18" s="9" t="s">
        <v>516</v>
      </c>
      <c r="AE18" s="9" t="s">
        <v>555</v>
      </c>
      <c r="AF18" s="9">
        <v>33570072</v>
      </c>
      <c r="AG18" s="9">
        <v>33570078</v>
      </c>
      <c r="AH18" s="9">
        <v>33570071</v>
      </c>
      <c r="AI18" s="9">
        <v>33570099</v>
      </c>
      <c r="AJ18" s="9" t="s">
        <v>518</v>
      </c>
      <c r="AK18" s="9">
        <v>6</v>
      </c>
      <c r="AL18" s="9">
        <v>0</v>
      </c>
      <c r="AM18" s="9" t="s">
        <v>519</v>
      </c>
      <c r="AN18" s="9">
        <v>1</v>
      </c>
      <c r="AO18" s="9">
        <v>0</v>
      </c>
      <c r="AP18" s="9">
        <v>1</v>
      </c>
      <c r="AQ18" s="9">
        <v>1</v>
      </c>
      <c r="AR18" s="9">
        <v>1</v>
      </c>
      <c r="AS18" s="9">
        <v>0</v>
      </c>
      <c r="AT18" s="9">
        <v>1</v>
      </c>
      <c r="AU18" s="9">
        <v>9</v>
      </c>
      <c r="AW18" s="9" t="s">
        <v>513</v>
      </c>
      <c r="AX18" s="9" t="s">
        <v>514</v>
      </c>
      <c r="AY18" s="9" t="s">
        <v>554</v>
      </c>
      <c r="AZ18" s="9" t="s">
        <v>541</v>
      </c>
      <c r="BA18" s="9" t="s">
        <v>516</v>
      </c>
      <c r="BB18" s="9" t="s">
        <v>555</v>
      </c>
      <c r="BC18" s="9">
        <v>33570072</v>
      </c>
      <c r="BD18" s="9">
        <v>33570078</v>
      </c>
      <c r="BE18" s="9">
        <v>33570071</v>
      </c>
      <c r="BF18" s="9">
        <v>33570099</v>
      </c>
      <c r="BG18" s="9" t="s">
        <v>518</v>
      </c>
      <c r="BH18" s="9">
        <v>6</v>
      </c>
      <c r="BI18" s="9">
        <v>0</v>
      </c>
      <c r="BJ18" s="9" t="s">
        <v>519</v>
      </c>
      <c r="BK18" s="9">
        <v>1</v>
      </c>
      <c r="BL18" s="9">
        <v>0</v>
      </c>
      <c r="BM18" s="9">
        <v>1</v>
      </c>
      <c r="BN18" s="9">
        <v>1</v>
      </c>
      <c r="BO18" s="9">
        <v>1</v>
      </c>
      <c r="BP18" s="9">
        <v>0</v>
      </c>
      <c r="BQ18" s="9">
        <v>1</v>
      </c>
      <c r="BR18" s="9">
        <v>9</v>
      </c>
      <c r="BT18" t="s">
        <v>513</v>
      </c>
      <c r="BU18" t="s">
        <v>514</v>
      </c>
      <c r="BV18" t="s">
        <v>552</v>
      </c>
      <c r="BW18" t="s">
        <v>539</v>
      </c>
      <c r="BX18" t="s">
        <v>516</v>
      </c>
      <c r="BY18" t="s">
        <v>549</v>
      </c>
      <c r="BZ18">
        <v>61772403</v>
      </c>
      <c r="CA18">
        <v>61772408</v>
      </c>
      <c r="CB18">
        <v>61772385</v>
      </c>
      <c r="CC18">
        <v>61772409</v>
      </c>
      <c r="CD18" t="s">
        <v>524</v>
      </c>
      <c r="CE18">
        <v>7</v>
      </c>
      <c r="CF18">
        <v>0</v>
      </c>
      <c r="CG18" t="s">
        <v>519</v>
      </c>
      <c r="CH18">
        <v>1</v>
      </c>
      <c r="CI18">
        <v>0</v>
      </c>
      <c r="CJ18">
        <v>1</v>
      </c>
      <c r="CK18">
        <v>0</v>
      </c>
      <c r="CL18">
        <v>1</v>
      </c>
    </row>
    <row r="19" spans="1:90">
      <c r="A19" s="9" t="s">
        <v>550</v>
      </c>
      <c r="B19" s="9" t="s">
        <v>550</v>
      </c>
      <c r="C19" s="9" t="s">
        <v>556</v>
      </c>
      <c r="D19" s="9" t="s">
        <v>557</v>
      </c>
      <c r="F19" s="9" t="s">
        <v>513</v>
      </c>
      <c r="G19" s="9" t="s">
        <v>514</v>
      </c>
      <c r="H19" s="9" t="s">
        <v>554</v>
      </c>
      <c r="I19" s="9" t="s">
        <v>541</v>
      </c>
      <c r="J19" s="9" t="s">
        <v>516</v>
      </c>
      <c r="K19" s="9" t="s">
        <v>555</v>
      </c>
      <c r="L19" s="9">
        <v>33570072</v>
      </c>
      <c r="M19" s="9">
        <v>33570078</v>
      </c>
      <c r="N19" s="9">
        <v>33570071</v>
      </c>
      <c r="O19" s="9">
        <v>33570099</v>
      </c>
      <c r="P19" s="9" t="s">
        <v>518</v>
      </c>
      <c r="Q19" s="9">
        <v>6</v>
      </c>
      <c r="R19" s="9">
        <v>0</v>
      </c>
      <c r="S19" s="9" t="s">
        <v>519</v>
      </c>
      <c r="T19" s="9">
        <v>1</v>
      </c>
      <c r="U19" s="9">
        <v>0</v>
      </c>
      <c r="V19" s="9">
        <v>1</v>
      </c>
      <c r="W19" s="9">
        <v>1</v>
      </c>
      <c r="X19" s="9">
        <v>1</v>
      </c>
      <c r="Z19" s="9" t="s">
        <v>513</v>
      </c>
      <c r="AA19" s="9" t="s">
        <v>514</v>
      </c>
      <c r="AB19" s="9" t="s">
        <v>558</v>
      </c>
      <c r="AC19" s="9" t="s">
        <v>543</v>
      </c>
      <c r="AD19" s="9" t="s">
        <v>516</v>
      </c>
      <c r="AE19" s="9" t="s">
        <v>555</v>
      </c>
      <c r="AF19" s="9">
        <v>54270209</v>
      </c>
      <c r="AG19" s="9">
        <v>54270214</v>
      </c>
      <c r="AH19" s="9">
        <v>54270208</v>
      </c>
      <c r="AI19" s="9">
        <v>54270236</v>
      </c>
      <c r="AJ19" s="9" t="s">
        <v>518</v>
      </c>
      <c r="AK19" s="9">
        <v>17</v>
      </c>
      <c r="AL19" s="9">
        <v>0</v>
      </c>
      <c r="AM19" s="9" t="s">
        <v>525</v>
      </c>
      <c r="AN19" s="9">
        <v>1</v>
      </c>
      <c r="AO19" s="9">
        <v>0</v>
      </c>
      <c r="AP19" s="9">
        <v>1</v>
      </c>
      <c r="AQ19" s="9">
        <v>1</v>
      </c>
      <c r="AR19" s="9">
        <v>1</v>
      </c>
      <c r="AS19" s="9">
        <v>1</v>
      </c>
      <c r="AT19" s="9">
        <v>1</v>
      </c>
      <c r="AU19" s="9">
        <v>4</v>
      </c>
      <c r="AW19" s="9" t="s">
        <v>513</v>
      </c>
      <c r="AX19" s="9" t="s">
        <v>514</v>
      </c>
      <c r="AY19" s="9" t="s">
        <v>558</v>
      </c>
      <c r="AZ19" s="9" t="s">
        <v>543</v>
      </c>
      <c r="BA19" s="9" t="s">
        <v>516</v>
      </c>
      <c r="BB19" s="9" t="s">
        <v>555</v>
      </c>
      <c r="BC19" s="9">
        <v>54270209</v>
      </c>
      <c r="BD19" s="9">
        <v>54270214</v>
      </c>
      <c r="BE19" s="9">
        <v>54270208</v>
      </c>
      <c r="BF19" s="9">
        <v>54270236</v>
      </c>
      <c r="BG19" s="9" t="s">
        <v>518</v>
      </c>
      <c r="BH19" s="9">
        <v>17</v>
      </c>
      <c r="BI19" s="9">
        <v>0</v>
      </c>
      <c r="BJ19" s="9" t="s">
        <v>525</v>
      </c>
      <c r="BK19" s="9">
        <v>1</v>
      </c>
      <c r="BL19" s="9">
        <v>0</v>
      </c>
      <c r="BM19" s="9">
        <v>1</v>
      </c>
      <c r="BN19" s="9">
        <v>1</v>
      </c>
      <c r="BO19" s="9">
        <v>1</v>
      </c>
      <c r="BP19" s="9">
        <v>1</v>
      </c>
      <c r="BQ19" s="9">
        <v>1</v>
      </c>
      <c r="BR19" s="9">
        <v>4</v>
      </c>
      <c r="BT19" t="s">
        <v>513</v>
      </c>
      <c r="BU19" t="s">
        <v>514</v>
      </c>
      <c r="BV19" t="s">
        <v>554</v>
      </c>
      <c r="BW19" t="s">
        <v>541</v>
      </c>
      <c r="BX19" t="s">
        <v>516</v>
      </c>
      <c r="BY19" t="s">
        <v>555</v>
      </c>
      <c r="BZ19">
        <v>33570072</v>
      </c>
      <c r="CA19">
        <v>33570078</v>
      </c>
      <c r="CB19">
        <v>33570071</v>
      </c>
      <c r="CC19">
        <v>33570099</v>
      </c>
      <c r="CD19" t="s">
        <v>518</v>
      </c>
      <c r="CE19">
        <v>6</v>
      </c>
      <c r="CF19">
        <v>0</v>
      </c>
      <c r="CG19" t="s">
        <v>519</v>
      </c>
      <c r="CH19">
        <v>1</v>
      </c>
      <c r="CI19">
        <v>0</v>
      </c>
      <c r="CJ19">
        <v>1</v>
      </c>
      <c r="CK19">
        <v>1</v>
      </c>
      <c r="CL19">
        <v>1</v>
      </c>
    </row>
    <row r="20" spans="1:90">
      <c r="A20" s="9" t="s">
        <v>557</v>
      </c>
      <c r="B20" s="9" t="s">
        <v>557</v>
      </c>
      <c r="C20" s="9" t="s">
        <v>559</v>
      </c>
      <c r="D20" s="9" t="s">
        <v>560</v>
      </c>
      <c r="F20" s="9" t="s">
        <v>513</v>
      </c>
      <c r="G20" s="9" t="s">
        <v>514</v>
      </c>
      <c r="H20" s="9" t="s">
        <v>558</v>
      </c>
      <c r="I20" s="9" t="s">
        <v>543</v>
      </c>
      <c r="J20" s="9" t="s">
        <v>516</v>
      </c>
      <c r="K20" s="9" t="s">
        <v>555</v>
      </c>
      <c r="L20" s="9">
        <v>54270209</v>
      </c>
      <c r="M20" s="9">
        <v>54270214</v>
      </c>
      <c r="N20" s="9">
        <v>54270208</v>
      </c>
      <c r="O20" s="9">
        <v>54270236</v>
      </c>
      <c r="P20" s="9" t="s">
        <v>518</v>
      </c>
      <c r="Q20" s="9">
        <v>17</v>
      </c>
      <c r="R20" s="9">
        <v>0</v>
      </c>
      <c r="S20" s="9" t="s">
        <v>525</v>
      </c>
      <c r="T20" s="9">
        <v>1</v>
      </c>
      <c r="U20" s="9">
        <v>0</v>
      </c>
      <c r="V20" s="9">
        <v>1</v>
      </c>
      <c r="W20" s="9">
        <v>1</v>
      </c>
      <c r="X20" s="9">
        <v>1</v>
      </c>
      <c r="Z20" s="9" t="s">
        <v>513</v>
      </c>
      <c r="AA20" s="9" t="s">
        <v>514</v>
      </c>
      <c r="AB20" s="9" t="s">
        <v>561</v>
      </c>
      <c r="AC20" s="9" t="s">
        <v>547</v>
      </c>
      <c r="AD20" s="9" t="s">
        <v>516</v>
      </c>
      <c r="AE20" s="9" t="s">
        <v>562</v>
      </c>
      <c r="AF20" s="9">
        <v>43965027</v>
      </c>
      <c r="AG20" s="9">
        <v>43965033</v>
      </c>
      <c r="AH20" s="9">
        <v>43965026</v>
      </c>
      <c r="AI20" s="9">
        <v>43965048</v>
      </c>
      <c r="AJ20" s="9" t="s">
        <v>518</v>
      </c>
      <c r="AK20" s="9">
        <v>7</v>
      </c>
      <c r="AL20" s="9">
        <v>5</v>
      </c>
      <c r="AM20" s="9" t="s">
        <v>519</v>
      </c>
      <c r="AN20" s="9">
        <v>1</v>
      </c>
      <c r="AO20" s="9">
        <v>1</v>
      </c>
      <c r="AP20" s="9">
        <v>1</v>
      </c>
      <c r="AQ20" s="9">
        <v>0</v>
      </c>
      <c r="AR20" s="9">
        <v>1</v>
      </c>
      <c r="AS20" s="9">
        <v>0</v>
      </c>
      <c r="AT20" s="9">
        <v>1</v>
      </c>
      <c r="AU20" s="9">
        <v>3</v>
      </c>
      <c r="AW20" s="9" t="s">
        <v>513</v>
      </c>
      <c r="AX20" s="9" t="s">
        <v>514</v>
      </c>
      <c r="AY20" s="9" t="s">
        <v>563</v>
      </c>
      <c r="AZ20" s="9" t="s">
        <v>546</v>
      </c>
      <c r="BA20" s="9" t="s">
        <v>516</v>
      </c>
      <c r="BB20" s="9" t="s">
        <v>562</v>
      </c>
      <c r="BC20" s="9">
        <v>34846418</v>
      </c>
      <c r="BD20" s="9">
        <v>34846423</v>
      </c>
      <c r="BE20" s="9">
        <v>34846396</v>
      </c>
      <c r="BF20" s="9">
        <v>34846424</v>
      </c>
      <c r="BG20" s="9" t="s">
        <v>524</v>
      </c>
      <c r="BH20" s="9">
        <v>5</v>
      </c>
      <c r="BI20" s="9">
        <v>0</v>
      </c>
      <c r="BJ20" s="9" t="s">
        <v>519</v>
      </c>
      <c r="BK20" s="9">
        <v>1</v>
      </c>
      <c r="BL20" s="9">
        <v>0</v>
      </c>
      <c r="BM20" s="9">
        <v>1</v>
      </c>
      <c r="BN20" s="9">
        <v>1</v>
      </c>
      <c r="BO20" s="9">
        <v>1</v>
      </c>
      <c r="BP20" s="9">
        <v>1</v>
      </c>
      <c r="BQ20" s="9">
        <v>1</v>
      </c>
      <c r="BR20" s="9">
        <v>10</v>
      </c>
      <c r="BT20" t="s">
        <v>513</v>
      </c>
      <c r="BU20" t="s">
        <v>514</v>
      </c>
      <c r="BV20" t="s">
        <v>558</v>
      </c>
      <c r="BW20" t="s">
        <v>543</v>
      </c>
      <c r="BX20" t="s">
        <v>516</v>
      </c>
      <c r="BY20" t="s">
        <v>555</v>
      </c>
      <c r="BZ20">
        <v>54270209</v>
      </c>
      <c r="CA20">
        <v>54270214</v>
      </c>
      <c r="CB20">
        <v>54270208</v>
      </c>
      <c r="CC20">
        <v>54270236</v>
      </c>
      <c r="CD20" t="s">
        <v>518</v>
      </c>
      <c r="CE20">
        <v>17</v>
      </c>
      <c r="CF20">
        <v>0</v>
      </c>
      <c r="CG20" t="s">
        <v>525</v>
      </c>
      <c r="CH20">
        <v>1</v>
      </c>
      <c r="CI20">
        <v>0</v>
      </c>
      <c r="CJ20">
        <v>1</v>
      </c>
      <c r="CK20">
        <v>1</v>
      </c>
      <c r="CL20">
        <v>1</v>
      </c>
    </row>
    <row r="21" spans="1:90">
      <c r="A21" s="9" t="s">
        <v>553</v>
      </c>
      <c r="B21" s="9" t="s">
        <v>553</v>
      </c>
      <c r="C21" s="9" t="s">
        <v>564</v>
      </c>
      <c r="D21" s="9" t="s">
        <v>556</v>
      </c>
      <c r="F21" s="9" t="s">
        <v>513</v>
      </c>
      <c r="G21" s="9" t="s">
        <v>514</v>
      </c>
      <c r="H21" s="9" t="s">
        <v>561</v>
      </c>
      <c r="I21" s="9" t="s">
        <v>547</v>
      </c>
      <c r="J21" s="9" t="s">
        <v>516</v>
      </c>
      <c r="K21" s="9" t="s">
        <v>562</v>
      </c>
      <c r="L21" s="9">
        <v>43965027</v>
      </c>
      <c r="M21" s="9">
        <v>43965033</v>
      </c>
      <c r="N21" s="9">
        <v>43965026</v>
      </c>
      <c r="O21" s="9">
        <v>43965048</v>
      </c>
      <c r="P21" s="9" t="s">
        <v>518</v>
      </c>
      <c r="Q21" s="9">
        <v>7</v>
      </c>
      <c r="R21" s="9">
        <v>5</v>
      </c>
      <c r="S21" s="9" t="s">
        <v>519</v>
      </c>
      <c r="T21" s="9">
        <v>1</v>
      </c>
      <c r="U21" s="9">
        <v>1</v>
      </c>
      <c r="V21" s="9">
        <v>1</v>
      </c>
      <c r="W21" s="9">
        <v>0</v>
      </c>
      <c r="X21" s="9">
        <v>1</v>
      </c>
      <c r="Z21" s="9" t="s">
        <v>513</v>
      </c>
      <c r="AA21" s="9" t="s">
        <v>514</v>
      </c>
      <c r="AB21" s="9" t="s">
        <v>563</v>
      </c>
      <c r="AC21" s="9" t="s">
        <v>546</v>
      </c>
      <c r="AD21" s="9" t="s">
        <v>516</v>
      </c>
      <c r="AE21" s="9" t="s">
        <v>562</v>
      </c>
      <c r="AF21" s="9">
        <v>34846418</v>
      </c>
      <c r="AG21" s="9">
        <v>34846423</v>
      </c>
      <c r="AH21" s="9">
        <v>34846396</v>
      </c>
      <c r="AI21" s="9">
        <v>34846424</v>
      </c>
      <c r="AJ21" s="9" t="s">
        <v>524</v>
      </c>
      <c r="AK21" s="9">
        <v>5</v>
      </c>
      <c r="AL21" s="9">
        <v>0</v>
      </c>
      <c r="AM21" s="9" t="s">
        <v>519</v>
      </c>
      <c r="AN21" s="9">
        <v>1</v>
      </c>
      <c r="AO21" s="9">
        <v>0</v>
      </c>
      <c r="AP21" s="9">
        <v>1</v>
      </c>
      <c r="AQ21" s="9">
        <v>1</v>
      </c>
      <c r="AR21" s="9">
        <v>1</v>
      </c>
      <c r="AS21" s="9">
        <v>1</v>
      </c>
      <c r="AT21" s="9">
        <v>1</v>
      </c>
      <c r="AU21" s="9">
        <v>10</v>
      </c>
      <c r="AW21" s="9" t="s">
        <v>513</v>
      </c>
      <c r="AX21" s="9" t="s">
        <v>514</v>
      </c>
      <c r="AY21" s="9" t="s">
        <v>565</v>
      </c>
      <c r="AZ21" s="9" t="s">
        <v>550</v>
      </c>
      <c r="BA21" s="9" t="s">
        <v>516</v>
      </c>
      <c r="BB21" s="9" t="s">
        <v>562</v>
      </c>
      <c r="BC21" s="9">
        <v>48982582</v>
      </c>
      <c r="BD21" s="9">
        <v>48982587</v>
      </c>
      <c r="BE21" s="9">
        <v>48982560</v>
      </c>
      <c r="BF21" s="9">
        <v>48982588</v>
      </c>
      <c r="BG21" s="9" t="s">
        <v>524</v>
      </c>
      <c r="BH21" s="9">
        <v>6</v>
      </c>
      <c r="BI21" s="9">
        <v>0</v>
      </c>
      <c r="BJ21" s="9" t="s">
        <v>519</v>
      </c>
      <c r="BK21" s="9">
        <v>1</v>
      </c>
      <c r="BL21" s="9">
        <v>0</v>
      </c>
      <c r="BM21" s="9">
        <v>1</v>
      </c>
      <c r="BN21" s="9">
        <v>1</v>
      </c>
      <c r="BO21" s="9">
        <v>1</v>
      </c>
      <c r="BP21" s="9">
        <v>1</v>
      </c>
      <c r="BQ21" s="9">
        <v>1</v>
      </c>
      <c r="BR21" s="9">
        <v>6</v>
      </c>
      <c r="BT21" t="s">
        <v>513</v>
      </c>
      <c r="BU21" t="s">
        <v>514</v>
      </c>
      <c r="BV21" t="s">
        <v>561</v>
      </c>
      <c r="BW21" t="s">
        <v>547</v>
      </c>
      <c r="BX21" t="s">
        <v>516</v>
      </c>
      <c r="BY21" t="s">
        <v>562</v>
      </c>
      <c r="BZ21">
        <v>43965027</v>
      </c>
      <c r="CA21">
        <v>43965033</v>
      </c>
      <c r="CB21">
        <v>43965026</v>
      </c>
      <c r="CC21">
        <v>43965048</v>
      </c>
      <c r="CD21" t="s">
        <v>518</v>
      </c>
      <c r="CE21">
        <v>7</v>
      </c>
      <c r="CF21">
        <v>5</v>
      </c>
      <c r="CG21" t="s">
        <v>519</v>
      </c>
      <c r="CH21">
        <v>1</v>
      </c>
      <c r="CI21">
        <v>1</v>
      </c>
      <c r="CJ21">
        <v>1</v>
      </c>
      <c r="CK21">
        <v>0</v>
      </c>
      <c r="CL21">
        <v>1</v>
      </c>
    </row>
    <row r="22" spans="1:90">
      <c r="A22" s="9" t="s">
        <v>560</v>
      </c>
      <c r="B22" s="9" t="s">
        <v>556</v>
      </c>
      <c r="C22" s="9" t="s">
        <v>566</v>
      </c>
      <c r="D22" s="9" t="s">
        <v>559</v>
      </c>
      <c r="F22" s="9" t="s">
        <v>513</v>
      </c>
      <c r="G22" s="9" t="s">
        <v>514</v>
      </c>
      <c r="H22" s="9" t="s">
        <v>563</v>
      </c>
      <c r="I22" s="9" t="s">
        <v>546</v>
      </c>
      <c r="J22" s="9" t="s">
        <v>516</v>
      </c>
      <c r="K22" s="9" t="s">
        <v>562</v>
      </c>
      <c r="L22" s="9">
        <v>34846418</v>
      </c>
      <c r="M22" s="9">
        <v>34846423</v>
      </c>
      <c r="N22" s="9">
        <v>34846396</v>
      </c>
      <c r="O22" s="9">
        <v>34846424</v>
      </c>
      <c r="P22" s="9" t="s">
        <v>524</v>
      </c>
      <c r="Q22" s="9">
        <v>5</v>
      </c>
      <c r="R22" s="9">
        <v>0</v>
      </c>
      <c r="S22" s="9" t="s">
        <v>519</v>
      </c>
      <c r="T22" s="9">
        <v>1</v>
      </c>
      <c r="U22" s="9">
        <v>0</v>
      </c>
      <c r="V22" s="9">
        <v>1</v>
      </c>
      <c r="W22" s="9">
        <v>1</v>
      </c>
      <c r="X22" s="9">
        <v>1</v>
      </c>
      <c r="Z22" s="9" t="s">
        <v>513</v>
      </c>
      <c r="AA22" s="9" t="s">
        <v>514</v>
      </c>
      <c r="AB22" s="9" t="s">
        <v>565</v>
      </c>
      <c r="AC22" s="9" t="s">
        <v>550</v>
      </c>
      <c r="AD22" s="9" t="s">
        <v>516</v>
      </c>
      <c r="AE22" s="9" t="s">
        <v>562</v>
      </c>
      <c r="AF22" s="9">
        <v>48982582</v>
      </c>
      <c r="AG22" s="9">
        <v>48982587</v>
      </c>
      <c r="AH22" s="9">
        <v>48982560</v>
      </c>
      <c r="AI22" s="9">
        <v>48982588</v>
      </c>
      <c r="AJ22" s="9" t="s">
        <v>524</v>
      </c>
      <c r="AK22" s="9">
        <v>6</v>
      </c>
      <c r="AL22" s="9">
        <v>0</v>
      </c>
      <c r="AM22" s="9" t="s">
        <v>519</v>
      </c>
      <c r="AN22" s="9">
        <v>1</v>
      </c>
      <c r="AO22" s="9">
        <v>0</v>
      </c>
      <c r="AP22" s="9">
        <v>1</v>
      </c>
      <c r="AQ22" s="9">
        <v>1</v>
      </c>
      <c r="AR22" s="9">
        <v>1</v>
      </c>
      <c r="AS22" s="9">
        <v>1</v>
      </c>
      <c r="AT22" s="9">
        <v>1</v>
      </c>
      <c r="AU22" s="9">
        <v>6</v>
      </c>
      <c r="AW22" s="9" t="s">
        <v>513</v>
      </c>
      <c r="AX22" s="9" t="s">
        <v>514</v>
      </c>
      <c r="AY22" s="9" t="s">
        <v>567</v>
      </c>
      <c r="AZ22" s="9" t="s">
        <v>553</v>
      </c>
      <c r="BA22" s="9" t="s">
        <v>516</v>
      </c>
      <c r="BB22" s="9" t="s">
        <v>568</v>
      </c>
      <c r="BC22" s="9">
        <v>23972227</v>
      </c>
      <c r="BD22" s="9">
        <v>23972232</v>
      </c>
      <c r="BE22" s="9">
        <v>23972226</v>
      </c>
      <c r="BF22" s="9">
        <v>23972254</v>
      </c>
      <c r="BG22" s="9" t="s">
        <v>518</v>
      </c>
      <c r="BH22" s="9">
        <v>2</v>
      </c>
      <c r="BI22" s="9">
        <v>0</v>
      </c>
      <c r="BJ22" s="9" t="s">
        <v>519</v>
      </c>
      <c r="BK22" s="9">
        <v>1</v>
      </c>
      <c r="BL22" s="9">
        <v>0</v>
      </c>
      <c r="BM22" s="9">
        <v>1</v>
      </c>
      <c r="BN22" s="9">
        <v>1</v>
      </c>
      <c r="BO22" s="9">
        <v>1</v>
      </c>
      <c r="BP22" s="9">
        <v>1</v>
      </c>
      <c r="BQ22" s="9">
        <v>0</v>
      </c>
      <c r="BR22" s="9">
        <v>4</v>
      </c>
      <c r="BT22" t="s">
        <v>513</v>
      </c>
      <c r="BU22" t="s">
        <v>514</v>
      </c>
      <c r="BV22" t="s">
        <v>563</v>
      </c>
      <c r="BW22" t="s">
        <v>546</v>
      </c>
      <c r="BX22" t="s">
        <v>516</v>
      </c>
      <c r="BY22" t="s">
        <v>562</v>
      </c>
      <c r="BZ22">
        <v>34846418</v>
      </c>
      <c r="CA22">
        <v>34846423</v>
      </c>
      <c r="CB22">
        <v>34846396</v>
      </c>
      <c r="CC22">
        <v>34846424</v>
      </c>
      <c r="CD22" t="s">
        <v>524</v>
      </c>
      <c r="CE22">
        <v>5</v>
      </c>
      <c r="CF22">
        <v>0</v>
      </c>
      <c r="CG22" t="s">
        <v>519</v>
      </c>
      <c r="CH22">
        <v>1</v>
      </c>
      <c r="CI22">
        <v>0</v>
      </c>
      <c r="CJ22">
        <v>1</v>
      </c>
      <c r="CK22">
        <v>1</v>
      </c>
      <c r="CL22">
        <v>1</v>
      </c>
    </row>
    <row r="23" spans="1:90">
      <c r="A23" s="9" t="s">
        <v>556</v>
      </c>
      <c r="B23" s="9" t="s">
        <v>559</v>
      </c>
      <c r="C23" s="9" t="s">
        <v>569</v>
      </c>
      <c r="D23" s="9" t="s">
        <v>564</v>
      </c>
      <c r="F23" s="9" t="s">
        <v>513</v>
      </c>
      <c r="G23" s="9" t="s">
        <v>514</v>
      </c>
      <c r="H23" s="9" t="s">
        <v>565</v>
      </c>
      <c r="I23" s="9" t="s">
        <v>550</v>
      </c>
      <c r="J23" s="9" t="s">
        <v>516</v>
      </c>
      <c r="K23" s="9" t="s">
        <v>562</v>
      </c>
      <c r="L23" s="9">
        <v>48982582</v>
      </c>
      <c r="M23" s="9">
        <v>48982587</v>
      </c>
      <c r="N23" s="9">
        <v>48982560</v>
      </c>
      <c r="O23" s="9">
        <v>48982588</v>
      </c>
      <c r="P23" s="9" t="s">
        <v>524</v>
      </c>
      <c r="Q23" s="9">
        <v>6</v>
      </c>
      <c r="R23" s="9">
        <v>0</v>
      </c>
      <c r="S23" s="9" t="s">
        <v>519</v>
      </c>
      <c r="T23" s="9">
        <v>1</v>
      </c>
      <c r="U23" s="9">
        <v>0</v>
      </c>
      <c r="V23" s="9">
        <v>1</v>
      </c>
      <c r="W23" s="9">
        <v>1</v>
      </c>
      <c r="X23" s="9">
        <v>1</v>
      </c>
      <c r="Z23" s="9" t="s">
        <v>513</v>
      </c>
      <c r="AA23" s="9" t="s">
        <v>514</v>
      </c>
      <c r="AB23" s="9" t="s">
        <v>570</v>
      </c>
      <c r="AC23" s="9" t="s">
        <v>557</v>
      </c>
      <c r="AD23" s="9" t="s">
        <v>516</v>
      </c>
      <c r="AE23" s="9" t="s">
        <v>568</v>
      </c>
      <c r="AF23" s="9">
        <v>11585511</v>
      </c>
      <c r="AG23" s="9">
        <v>11585517</v>
      </c>
      <c r="AH23" s="9">
        <v>11585510</v>
      </c>
      <c r="AI23" s="9">
        <v>11585531</v>
      </c>
      <c r="AJ23" s="9" t="s">
        <v>518</v>
      </c>
      <c r="AK23" s="9">
        <v>13</v>
      </c>
      <c r="AL23" s="9">
        <v>0</v>
      </c>
      <c r="AM23" s="9" t="s">
        <v>519</v>
      </c>
      <c r="AN23" s="9">
        <v>1</v>
      </c>
      <c r="AO23" s="9">
        <v>1</v>
      </c>
      <c r="AP23" s="9">
        <v>1</v>
      </c>
      <c r="AQ23" s="9">
        <v>0</v>
      </c>
      <c r="AR23" s="9">
        <v>1</v>
      </c>
      <c r="AS23" s="9">
        <v>0</v>
      </c>
      <c r="AT23" s="9">
        <v>1</v>
      </c>
      <c r="AU23" s="9">
        <v>5</v>
      </c>
      <c r="AW23" s="9" t="s">
        <v>513</v>
      </c>
      <c r="AX23" s="9" t="s">
        <v>514</v>
      </c>
      <c r="AY23" s="9" t="s">
        <v>571</v>
      </c>
      <c r="AZ23" s="9" t="s">
        <v>556</v>
      </c>
      <c r="BA23" s="9" t="s">
        <v>516</v>
      </c>
      <c r="BB23" s="9" t="s">
        <v>572</v>
      </c>
      <c r="BC23" s="9">
        <v>1145957</v>
      </c>
      <c r="BD23" s="9">
        <v>1145963</v>
      </c>
      <c r="BE23" s="9">
        <v>1145936</v>
      </c>
      <c r="BF23" s="9">
        <v>1145985</v>
      </c>
      <c r="BG23" s="9" t="s">
        <v>524</v>
      </c>
      <c r="BH23" s="9">
        <v>6</v>
      </c>
      <c r="BI23" s="9">
        <v>0</v>
      </c>
      <c r="BJ23" s="9" t="s">
        <v>525</v>
      </c>
      <c r="BK23" s="9">
        <v>1</v>
      </c>
      <c r="BL23" s="9">
        <v>0</v>
      </c>
      <c r="BM23" s="9">
        <v>1</v>
      </c>
      <c r="BN23" s="9">
        <v>2</v>
      </c>
      <c r="BO23" s="9">
        <v>1</v>
      </c>
      <c r="BP23" s="9">
        <v>0</v>
      </c>
      <c r="BQ23" s="9">
        <v>1</v>
      </c>
      <c r="BR23" s="9">
        <v>6</v>
      </c>
      <c r="BT23" t="s">
        <v>513</v>
      </c>
      <c r="BU23" t="s">
        <v>514</v>
      </c>
      <c r="BV23" t="s">
        <v>565</v>
      </c>
      <c r="BW23" t="s">
        <v>550</v>
      </c>
      <c r="BX23" t="s">
        <v>516</v>
      </c>
      <c r="BY23" t="s">
        <v>562</v>
      </c>
      <c r="BZ23">
        <v>48982582</v>
      </c>
      <c r="CA23">
        <v>48982587</v>
      </c>
      <c r="CB23">
        <v>48982560</v>
      </c>
      <c r="CC23">
        <v>48982588</v>
      </c>
      <c r="CD23" t="s">
        <v>524</v>
      </c>
      <c r="CE23">
        <v>6</v>
      </c>
      <c r="CF23">
        <v>0</v>
      </c>
      <c r="CG23" t="s">
        <v>519</v>
      </c>
      <c r="CH23">
        <v>1</v>
      </c>
      <c r="CI23">
        <v>0</v>
      </c>
      <c r="CJ23">
        <v>1</v>
      </c>
      <c r="CK23">
        <v>1</v>
      </c>
      <c r="CL23">
        <v>1</v>
      </c>
    </row>
    <row r="24" spans="1:90">
      <c r="A24" s="9" t="s">
        <v>559</v>
      </c>
      <c r="B24" s="9" t="s">
        <v>564</v>
      </c>
      <c r="C24" s="9" t="s">
        <v>569</v>
      </c>
      <c r="D24" s="9" t="s">
        <v>564</v>
      </c>
      <c r="F24" s="9" t="s">
        <v>513</v>
      </c>
      <c r="G24" s="9" t="s">
        <v>514</v>
      </c>
      <c r="H24" s="9" t="s">
        <v>570</v>
      </c>
      <c r="I24" s="9" t="s">
        <v>557</v>
      </c>
      <c r="J24" s="9" t="s">
        <v>516</v>
      </c>
      <c r="K24" s="9" t="s">
        <v>568</v>
      </c>
      <c r="L24" s="9">
        <v>11585511</v>
      </c>
      <c r="M24" s="9">
        <v>11585517</v>
      </c>
      <c r="N24" s="9">
        <v>11585510</v>
      </c>
      <c r="O24" s="9">
        <v>11585531</v>
      </c>
      <c r="P24" s="9" t="s">
        <v>518</v>
      </c>
      <c r="Q24" s="9">
        <v>13</v>
      </c>
      <c r="R24" s="9">
        <v>0</v>
      </c>
      <c r="S24" s="9" t="s">
        <v>519</v>
      </c>
      <c r="T24" s="9">
        <v>1</v>
      </c>
      <c r="U24" s="9">
        <v>1</v>
      </c>
      <c r="V24" s="9">
        <v>1</v>
      </c>
      <c r="W24" s="9">
        <v>0</v>
      </c>
      <c r="X24" s="9">
        <v>1</v>
      </c>
      <c r="Z24" s="9" t="s">
        <v>513</v>
      </c>
      <c r="AA24" s="9" t="s">
        <v>514</v>
      </c>
      <c r="AB24" s="9" t="s">
        <v>573</v>
      </c>
      <c r="AC24" s="9" t="s">
        <v>560</v>
      </c>
      <c r="AD24" s="9" t="s">
        <v>516</v>
      </c>
      <c r="AE24" s="9" t="s">
        <v>568</v>
      </c>
      <c r="AF24" s="9">
        <v>71213166</v>
      </c>
      <c r="AG24" s="9">
        <v>71213171</v>
      </c>
      <c r="AH24" s="9">
        <v>71213165</v>
      </c>
      <c r="AI24" s="9">
        <v>71213186</v>
      </c>
      <c r="AJ24" s="9" t="s">
        <v>518</v>
      </c>
      <c r="AK24" s="9">
        <v>9</v>
      </c>
      <c r="AL24" s="9">
        <v>1</v>
      </c>
      <c r="AM24" s="9" t="s">
        <v>525</v>
      </c>
      <c r="AN24" s="9">
        <v>1</v>
      </c>
      <c r="AO24" s="9">
        <v>1</v>
      </c>
      <c r="AP24" s="9">
        <v>0</v>
      </c>
      <c r="AQ24" s="9">
        <v>0</v>
      </c>
      <c r="AR24" s="9">
        <v>1</v>
      </c>
      <c r="AS24" s="9">
        <v>1</v>
      </c>
      <c r="AT24" s="9">
        <v>1</v>
      </c>
      <c r="AU24" s="9">
        <v>10</v>
      </c>
      <c r="AW24" s="9" t="s">
        <v>513</v>
      </c>
      <c r="AX24" s="9" t="s">
        <v>514</v>
      </c>
      <c r="AY24" s="9" t="s">
        <v>574</v>
      </c>
      <c r="AZ24" s="9" t="s">
        <v>559</v>
      </c>
      <c r="BA24" s="9" t="s">
        <v>516</v>
      </c>
      <c r="BB24" s="9" t="s">
        <v>572</v>
      </c>
      <c r="BC24" s="9">
        <v>43708096</v>
      </c>
      <c r="BD24" s="9">
        <v>43708102</v>
      </c>
      <c r="BE24" s="9">
        <v>43708075</v>
      </c>
      <c r="BF24" s="9">
        <v>43708103</v>
      </c>
      <c r="BG24" s="9" t="s">
        <v>524</v>
      </c>
      <c r="BH24" s="9">
        <v>10</v>
      </c>
      <c r="BI24" s="9">
        <v>1</v>
      </c>
      <c r="BJ24" s="9" t="s">
        <v>519</v>
      </c>
      <c r="BK24" s="9">
        <v>1</v>
      </c>
      <c r="BL24" s="9">
        <v>0</v>
      </c>
      <c r="BM24" s="9">
        <v>1</v>
      </c>
      <c r="BN24" s="9">
        <v>1</v>
      </c>
      <c r="BO24" s="9">
        <v>1</v>
      </c>
      <c r="BP24" s="9">
        <v>0</v>
      </c>
      <c r="BQ24" s="9">
        <v>1</v>
      </c>
      <c r="BR24" s="9">
        <v>7</v>
      </c>
      <c r="BT24" t="s">
        <v>513</v>
      </c>
      <c r="BU24" t="s">
        <v>514</v>
      </c>
      <c r="BV24" t="s">
        <v>570</v>
      </c>
      <c r="BW24" t="s">
        <v>557</v>
      </c>
      <c r="BX24" t="s">
        <v>516</v>
      </c>
      <c r="BY24" t="s">
        <v>568</v>
      </c>
      <c r="BZ24">
        <v>11585511</v>
      </c>
      <c r="CA24">
        <v>11585517</v>
      </c>
      <c r="CB24">
        <v>11585510</v>
      </c>
      <c r="CC24">
        <v>11585531</v>
      </c>
      <c r="CD24" t="s">
        <v>518</v>
      </c>
      <c r="CE24">
        <v>13</v>
      </c>
      <c r="CF24">
        <v>0</v>
      </c>
      <c r="CG24" t="s">
        <v>519</v>
      </c>
      <c r="CH24">
        <v>1</v>
      </c>
      <c r="CI24">
        <v>1</v>
      </c>
      <c r="CJ24">
        <v>1</v>
      </c>
      <c r="CK24">
        <v>0</v>
      </c>
      <c r="CL24">
        <v>1</v>
      </c>
    </row>
    <row r="25" spans="1:90">
      <c r="A25" s="9" t="s">
        <v>564</v>
      </c>
      <c r="B25" s="9" t="s">
        <v>564</v>
      </c>
      <c r="C25" s="9" t="s">
        <v>575</v>
      </c>
      <c r="D25" s="9" t="s">
        <v>566</v>
      </c>
      <c r="F25" s="9" t="s">
        <v>513</v>
      </c>
      <c r="G25" s="9" t="s">
        <v>514</v>
      </c>
      <c r="H25" s="9" t="s">
        <v>567</v>
      </c>
      <c r="I25" s="9" t="s">
        <v>553</v>
      </c>
      <c r="J25" s="9" t="s">
        <v>516</v>
      </c>
      <c r="K25" s="9" t="s">
        <v>568</v>
      </c>
      <c r="L25" s="9">
        <v>23972227</v>
      </c>
      <c r="M25" s="9">
        <v>23972232</v>
      </c>
      <c r="N25" s="9">
        <v>23972226</v>
      </c>
      <c r="O25" s="9">
        <v>23972254</v>
      </c>
      <c r="P25" s="9" t="s">
        <v>518</v>
      </c>
      <c r="Q25" s="9">
        <v>2</v>
      </c>
      <c r="R25" s="9">
        <v>0</v>
      </c>
      <c r="S25" s="9" t="s">
        <v>519</v>
      </c>
      <c r="T25" s="9">
        <v>1</v>
      </c>
      <c r="U25" s="9">
        <v>0</v>
      </c>
      <c r="V25" s="9">
        <v>1</v>
      </c>
      <c r="W25" s="9">
        <v>1</v>
      </c>
      <c r="X25" s="9">
        <v>1</v>
      </c>
      <c r="Z25" s="9" t="s">
        <v>513</v>
      </c>
      <c r="AA25" s="9" t="s">
        <v>514</v>
      </c>
      <c r="AB25" s="9" t="s">
        <v>571</v>
      </c>
      <c r="AC25" s="9" t="s">
        <v>556</v>
      </c>
      <c r="AD25" s="9" t="s">
        <v>516</v>
      </c>
      <c r="AE25" s="9" t="s">
        <v>572</v>
      </c>
      <c r="AF25" s="9">
        <v>1145957</v>
      </c>
      <c r="AG25" s="9">
        <v>1145963</v>
      </c>
      <c r="AH25" s="9">
        <v>1145936</v>
      </c>
      <c r="AI25" s="9">
        <v>1145985</v>
      </c>
      <c r="AJ25" s="9" t="s">
        <v>524</v>
      </c>
      <c r="AK25" s="9">
        <v>6</v>
      </c>
      <c r="AL25" s="9">
        <v>0</v>
      </c>
      <c r="AM25" s="9" t="s">
        <v>525</v>
      </c>
      <c r="AN25" s="9">
        <v>1</v>
      </c>
      <c r="AO25" s="9">
        <v>0</v>
      </c>
      <c r="AP25" s="9">
        <v>1</v>
      </c>
      <c r="AQ25" s="9">
        <v>2</v>
      </c>
      <c r="AR25" s="9">
        <v>1</v>
      </c>
      <c r="AS25" s="9">
        <v>0</v>
      </c>
      <c r="AT25" s="9">
        <v>1</v>
      </c>
      <c r="AU25" s="9">
        <v>6</v>
      </c>
      <c r="AW25" s="9" t="s">
        <v>513</v>
      </c>
      <c r="AX25" s="9" t="s">
        <v>514</v>
      </c>
      <c r="AY25" s="9" t="s">
        <v>576</v>
      </c>
      <c r="AZ25" s="9" t="s">
        <v>564</v>
      </c>
      <c r="BA25" s="9" t="s">
        <v>516</v>
      </c>
      <c r="BB25" s="9" t="s">
        <v>577</v>
      </c>
      <c r="BC25" s="9">
        <v>38884458</v>
      </c>
      <c r="BD25" s="9">
        <v>38884463</v>
      </c>
      <c r="BE25" s="9">
        <v>38884436</v>
      </c>
      <c r="BF25" s="9">
        <v>38884464</v>
      </c>
      <c r="BG25" s="9" t="s">
        <v>524</v>
      </c>
      <c r="BH25" s="9">
        <v>9</v>
      </c>
      <c r="BI25" s="9">
        <v>0</v>
      </c>
      <c r="BJ25" s="9" t="s">
        <v>525</v>
      </c>
      <c r="BK25" s="9">
        <v>1</v>
      </c>
      <c r="BL25" s="9">
        <v>0</v>
      </c>
      <c r="BM25" s="9">
        <v>1</v>
      </c>
      <c r="BN25" s="9">
        <v>1</v>
      </c>
      <c r="BO25" s="9">
        <v>1</v>
      </c>
      <c r="BP25" s="9">
        <v>1</v>
      </c>
      <c r="BQ25" s="9">
        <v>1</v>
      </c>
      <c r="BR25" s="9">
        <v>7</v>
      </c>
      <c r="BT25" t="s">
        <v>513</v>
      </c>
      <c r="BU25" t="s">
        <v>514</v>
      </c>
      <c r="BV25" t="s">
        <v>567</v>
      </c>
      <c r="BW25" t="s">
        <v>553</v>
      </c>
      <c r="BX25" t="s">
        <v>516</v>
      </c>
      <c r="BY25" t="s">
        <v>568</v>
      </c>
      <c r="BZ25">
        <v>23972227</v>
      </c>
      <c r="CA25">
        <v>23972232</v>
      </c>
      <c r="CB25">
        <v>23972226</v>
      </c>
      <c r="CC25">
        <v>23972254</v>
      </c>
      <c r="CD25" t="s">
        <v>518</v>
      </c>
      <c r="CE25">
        <v>2</v>
      </c>
      <c r="CF25">
        <v>0</v>
      </c>
      <c r="CG25" t="s">
        <v>519</v>
      </c>
      <c r="CH25">
        <v>1</v>
      </c>
      <c r="CI25">
        <v>0</v>
      </c>
      <c r="CJ25">
        <v>1</v>
      </c>
      <c r="CK25">
        <v>1</v>
      </c>
      <c r="CL25">
        <v>1</v>
      </c>
    </row>
    <row r="26" spans="1:90">
      <c r="A26" s="9" t="s">
        <v>564</v>
      </c>
      <c r="B26" s="9" t="s">
        <v>566</v>
      </c>
      <c r="C26" s="9" t="s">
        <v>578</v>
      </c>
      <c r="D26" s="9" t="s">
        <v>569</v>
      </c>
      <c r="F26" s="9" t="s">
        <v>513</v>
      </c>
      <c r="G26" s="9" t="s">
        <v>514</v>
      </c>
      <c r="H26" s="9" t="s">
        <v>573</v>
      </c>
      <c r="I26" s="9" t="s">
        <v>560</v>
      </c>
      <c r="J26" s="9" t="s">
        <v>516</v>
      </c>
      <c r="K26" s="9" t="s">
        <v>568</v>
      </c>
      <c r="L26" s="9">
        <v>71213166</v>
      </c>
      <c r="M26" s="9">
        <v>71213171</v>
      </c>
      <c r="N26" s="9">
        <v>71213165</v>
      </c>
      <c r="O26" s="9">
        <v>71213186</v>
      </c>
      <c r="P26" s="9" t="s">
        <v>518</v>
      </c>
      <c r="Q26" s="9">
        <v>9</v>
      </c>
      <c r="R26" s="9">
        <v>1</v>
      </c>
      <c r="S26" s="9" t="s">
        <v>525</v>
      </c>
      <c r="T26" s="9">
        <v>1</v>
      </c>
      <c r="U26" s="9">
        <v>1</v>
      </c>
      <c r="V26" s="9">
        <v>0</v>
      </c>
      <c r="W26" s="9">
        <v>0</v>
      </c>
      <c r="X26" s="9">
        <v>1</v>
      </c>
      <c r="Z26" s="9" t="s">
        <v>513</v>
      </c>
      <c r="AA26" s="9" t="s">
        <v>514</v>
      </c>
      <c r="AB26" s="9" t="s">
        <v>574</v>
      </c>
      <c r="AC26" s="9" t="s">
        <v>559</v>
      </c>
      <c r="AD26" s="9" t="s">
        <v>516</v>
      </c>
      <c r="AE26" s="9" t="s">
        <v>572</v>
      </c>
      <c r="AF26" s="9">
        <v>43708096</v>
      </c>
      <c r="AG26" s="9">
        <v>43708102</v>
      </c>
      <c r="AH26" s="9">
        <v>43708075</v>
      </c>
      <c r="AI26" s="9">
        <v>43708103</v>
      </c>
      <c r="AJ26" s="9" t="s">
        <v>524</v>
      </c>
      <c r="AK26" s="9">
        <v>10</v>
      </c>
      <c r="AL26" s="9">
        <v>1</v>
      </c>
      <c r="AM26" s="9" t="s">
        <v>519</v>
      </c>
      <c r="AN26" s="9">
        <v>1</v>
      </c>
      <c r="AO26" s="9">
        <v>0</v>
      </c>
      <c r="AP26" s="9">
        <v>1</v>
      </c>
      <c r="AQ26" s="9">
        <v>1</v>
      </c>
      <c r="AR26" s="9">
        <v>1</v>
      </c>
      <c r="AS26" s="9">
        <v>0</v>
      </c>
      <c r="AT26" s="9">
        <v>1</v>
      </c>
      <c r="AU26" s="9">
        <v>7</v>
      </c>
      <c r="AW26" s="9" t="s">
        <v>513</v>
      </c>
      <c r="AX26" s="9" t="s">
        <v>514</v>
      </c>
      <c r="AY26" s="9" t="s">
        <v>579</v>
      </c>
      <c r="AZ26" s="9" t="s">
        <v>566</v>
      </c>
      <c r="BA26" s="9" t="s">
        <v>516</v>
      </c>
      <c r="BB26" s="9" t="s">
        <v>580</v>
      </c>
      <c r="BC26" s="9">
        <v>30423750</v>
      </c>
      <c r="BD26" s="9">
        <v>30423755</v>
      </c>
      <c r="BE26" s="9">
        <v>30423728</v>
      </c>
      <c r="BF26" s="9">
        <v>30423756</v>
      </c>
      <c r="BG26" s="9" t="s">
        <v>524</v>
      </c>
      <c r="BH26" s="9">
        <v>13</v>
      </c>
      <c r="BI26" s="9">
        <v>0</v>
      </c>
      <c r="BJ26" s="9" t="s">
        <v>525</v>
      </c>
      <c r="BK26" s="9">
        <v>1</v>
      </c>
      <c r="BL26" s="9">
        <v>0</v>
      </c>
      <c r="BM26" s="9">
        <v>1</v>
      </c>
      <c r="BN26" s="9">
        <v>1</v>
      </c>
      <c r="BO26" s="9">
        <v>0</v>
      </c>
      <c r="BP26" s="9">
        <v>1</v>
      </c>
      <c r="BQ26" s="9">
        <v>1</v>
      </c>
      <c r="BR26" s="9">
        <v>6</v>
      </c>
      <c r="BT26" t="s">
        <v>513</v>
      </c>
      <c r="BU26" t="s">
        <v>514</v>
      </c>
      <c r="BV26" t="s">
        <v>571</v>
      </c>
      <c r="BW26" t="s">
        <v>556</v>
      </c>
      <c r="BX26" t="s">
        <v>516</v>
      </c>
      <c r="BY26" t="s">
        <v>572</v>
      </c>
      <c r="BZ26">
        <v>1145957</v>
      </c>
      <c r="CA26">
        <v>1145963</v>
      </c>
      <c r="CB26">
        <v>1145936</v>
      </c>
      <c r="CC26">
        <v>1145985</v>
      </c>
      <c r="CD26" t="s">
        <v>524</v>
      </c>
      <c r="CE26">
        <v>6</v>
      </c>
      <c r="CF26">
        <v>0</v>
      </c>
      <c r="CG26" t="s">
        <v>525</v>
      </c>
      <c r="CH26">
        <v>1</v>
      </c>
      <c r="CI26">
        <v>0</v>
      </c>
      <c r="CJ26">
        <v>1</v>
      </c>
      <c r="CK26">
        <v>2</v>
      </c>
      <c r="CL26">
        <v>1</v>
      </c>
    </row>
    <row r="27" spans="1:90">
      <c r="A27" s="9" t="s">
        <v>569</v>
      </c>
      <c r="B27" s="9" t="s">
        <v>569</v>
      </c>
      <c r="C27" s="9" t="s">
        <v>581</v>
      </c>
      <c r="D27" s="9" t="s">
        <v>575</v>
      </c>
      <c r="F27" s="9" t="s">
        <v>513</v>
      </c>
      <c r="G27" s="9" t="s">
        <v>514</v>
      </c>
      <c r="H27" s="9" t="s">
        <v>571</v>
      </c>
      <c r="I27" s="9" t="s">
        <v>556</v>
      </c>
      <c r="J27" s="9" t="s">
        <v>516</v>
      </c>
      <c r="K27" s="9" t="s">
        <v>572</v>
      </c>
      <c r="L27" s="9">
        <v>1145957</v>
      </c>
      <c r="M27" s="9">
        <v>1145963</v>
      </c>
      <c r="N27" s="9">
        <v>1145936</v>
      </c>
      <c r="O27" s="9">
        <v>1145985</v>
      </c>
      <c r="P27" s="9" t="s">
        <v>524</v>
      </c>
      <c r="Q27" s="9">
        <v>6</v>
      </c>
      <c r="R27" s="9">
        <v>0</v>
      </c>
      <c r="S27" s="9" t="s">
        <v>525</v>
      </c>
      <c r="T27" s="9">
        <v>1</v>
      </c>
      <c r="U27" s="9">
        <v>0</v>
      </c>
      <c r="V27" s="9">
        <v>1</v>
      </c>
      <c r="W27" s="9">
        <v>2</v>
      </c>
      <c r="X27" s="9">
        <v>1</v>
      </c>
      <c r="Z27" s="9" t="s">
        <v>513</v>
      </c>
      <c r="AA27" s="9" t="s">
        <v>514</v>
      </c>
      <c r="AB27" s="9" t="s">
        <v>576</v>
      </c>
      <c r="AC27" s="9" t="s">
        <v>564</v>
      </c>
      <c r="AD27" s="9" t="s">
        <v>516</v>
      </c>
      <c r="AE27" s="9" t="s">
        <v>577</v>
      </c>
      <c r="AF27" s="9">
        <v>38884259</v>
      </c>
      <c r="AG27" s="9">
        <v>38884264</v>
      </c>
      <c r="AH27" s="9">
        <v>38884242</v>
      </c>
      <c r="AI27" s="9">
        <v>38884265</v>
      </c>
      <c r="AJ27" s="9" t="s">
        <v>524</v>
      </c>
      <c r="AK27" s="9">
        <v>4</v>
      </c>
      <c r="AL27" s="9">
        <v>1</v>
      </c>
      <c r="AM27" s="9" t="s">
        <v>537</v>
      </c>
      <c r="AN27" s="9">
        <v>1</v>
      </c>
      <c r="AO27" s="9">
        <v>1</v>
      </c>
      <c r="AP27" s="9">
        <v>1</v>
      </c>
      <c r="AQ27" s="9">
        <v>0</v>
      </c>
      <c r="AR27" s="9">
        <v>2</v>
      </c>
      <c r="AS27" s="9">
        <v>1</v>
      </c>
      <c r="AT27" s="9">
        <v>1</v>
      </c>
      <c r="AU27" s="9">
        <v>7</v>
      </c>
      <c r="AW27" s="9" t="s">
        <v>513</v>
      </c>
      <c r="AX27" s="9" t="s">
        <v>514</v>
      </c>
      <c r="AY27" s="9" t="s">
        <v>582</v>
      </c>
      <c r="AZ27" s="9" t="s">
        <v>569</v>
      </c>
      <c r="BA27" s="9" t="s">
        <v>516</v>
      </c>
      <c r="BB27" s="9" t="s">
        <v>583</v>
      </c>
      <c r="BC27" s="9">
        <v>135869041</v>
      </c>
      <c r="BD27" s="9">
        <v>135869046</v>
      </c>
      <c r="BE27" s="9">
        <v>135869040</v>
      </c>
      <c r="BF27" s="9">
        <v>135869068</v>
      </c>
      <c r="BG27" s="9" t="s">
        <v>518</v>
      </c>
      <c r="BH27" s="9">
        <v>3</v>
      </c>
      <c r="BI27" s="9">
        <v>0</v>
      </c>
      <c r="BJ27" s="9" t="s">
        <v>537</v>
      </c>
      <c r="BK27" s="9">
        <v>1</v>
      </c>
      <c r="BL27" s="9">
        <v>0</v>
      </c>
      <c r="BM27" s="9">
        <v>1</v>
      </c>
      <c r="BN27" s="9">
        <v>1</v>
      </c>
      <c r="BO27" s="9">
        <v>1</v>
      </c>
      <c r="BP27" s="9">
        <v>1</v>
      </c>
      <c r="BQ27" s="9">
        <v>0</v>
      </c>
      <c r="BR27" s="9">
        <v>4</v>
      </c>
      <c r="BT27" t="s">
        <v>513</v>
      </c>
      <c r="BU27" t="s">
        <v>514</v>
      </c>
      <c r="BV27" t="s">
        <v>574</v>
      </c>
      <c r="BW27" t="s">
        <v>559</v>
      </c>
      <c r="BX27" t="s">
        <v>516</v>
      </c>
      <c r="BY27" t="s">
        <v>572</v>
      </c>
      <c r="BZ27">
        <v>43708096</v>
      </c>
      <c r="CA27">
        <v>43708102</v>
      </c>
      <c r="CB27">
        <v>43708075</v>
      </c>
      <c r="CC27">
        <v>43708103</v>
      </c>
      <c r="CD27" t="s">
        <v>524</v>
      </c>
      <c r="CE27">
        <v>10</v>
      </c>
      <c r="CF27">
        <v>1</v>
      </c>
      <c r="CG27" t="s">
        <v>519</v>
      </c>
      <c r="CH27">
        <v>1</v>
      </c>
      <c r="CI27">
        <v>0</v>
      </c>
      <c r="CJ27">
        <v>1</v>
      </c>
      <c r="CK27">
        <v>1</v>
      </c>
      <c r="CL27">
        <v>1</v>
      </c>
    </row>
    <row r="28" spans="1:90">
      <c r="A28" s="9" t="s">
        <v>569</v>
      </c>
      <c r="B28" s="9" t="s">
        <v>569</v>
      </c>
      <c r="C28" s="9" t="s">
        <v>584</v>
      </c>
      <c r="D28" s="9" t="s">
        <v>578</v>
      </c>
      <c r="F28" s="9" t="s">
        <v>513</v>
      </c>
      <c r="G28" s="9" t="s">
        <v>514</v>
      </c>
      <c r="H28" s="9" t="s">
        <v>574</v>
      </c>
      <c r="I28" s="9" t="s">
        <v>559</v>
      </c>
      <c r="J28" s="9" t="s">
        <v>516</v>
      </c>
      <c r="K28" s="9" t="s">
        <v>572</v>
      </c>
      <c r="L28" s="9">
        <v>43708096</v>
      </c>
      <c r="M28" s="9">
        <v>43708102</v>
      </c>
      <c r="N28" s="9">
        <v>43708075</v>
      </c>
      <c r="O28" s="9">
        <v>43708103</v>
      </c>
      <c r="P28" s="9" t="s">
        <v>524</v>
      </c>
      <c r="Q28" s="9">
        <v>10</v>
      </c>
      <c r="R28" s="9">
        <v>1</v>
      </c>
      <c r="S28" s="9" t="s">
        <v>519</v>
      </c>
      <c r="T28" s="9">
        <v>1</v>
      </c>
      <c r="U28" s="9">
        <v>0</v>
      </c>
      <c r="V28" s="9">
        <v>1</v>
      </c>
      <c r="W28" s="9">
        <v>1</v>
      </c>
      <c r="X28" s="9">
        <v>1</v>
      </c>
      <c r="Z28" s="9" t="s">
        <v>513</v>
      </c>
      <c r="AA28" s="9" t="s">
        <v>514</v>
      </c>
      <c r="AB28" s="9" t="s">
        <v>576</v>
      </c>
      <c r="AC28" s="9" t="s">
        <v>564</v>
      </c>
      <c r="AD28" s="9" t="s">
        <v>516</v>
      </c>
      <c r="AE28" s="9" t="s">
        <v>577</v>
      </c>
      <c r="AF28" s="9">
        <v>38884458</v>
      </c>
      <c r="AG28" s="9">
        <v>38884463</v>
      </c>
      <c r="AH28" s="9">
        <v>38884436</v>
      </c>
      <c r="AI28" s="9">
        <v>38884464</v>
      </c>
      <c r="AJ28" s="9" t="s">
        <v>524</v>
      </c>
      <c r="AK28" s="9">
        <v>9</v>
      </c>
      <c r="AL28" s="9">
        <v>0</v>
      </c>
      <c r="AM28" s="9" t="s">
        <v>525</v>
      </c>
      <c r="AN28" s="9">
        <v>1</v>
      </c>
      <c r="AO28" s="9">
        <v>0</v>
      </c>
      <c r="AP28" s="9">
        <v>1</v>
      </c>
      <c r="AQ28" s="9">
        <v>1</v>
      </c>
      <c r="AR28" s="9">
        <v>1</v>
      </c>
      <c r="AS28" s="9">
        <v>1</v>
      </c>
      <c r="AT28" s="9">
        <v>1</v>
      </c>
      <c r="AU28" s="9">
        <v>7</v>
      </c>
      <c r="AW28" s="9" t="s">
        <v>513</v>
      </c>
      <c r="AX28" s="9" t="s">
        <v>514</v>
      </c>
      <c r="AY28" s="9" t="s">
        <v>582</v>
      </c>
      <c r="AZ28" s="9" t="s">
        <v>569</v>
      </c>
      <c r="BA28" s="9" t="s">
        <v>516</v>
      </c>
      <c r="BB28" s="9" t="s">
        <v>583</v>
      </c>
      <c r="BC28" s="9">
        <v>135869897</v>
      </c>
      <c r="BD28" s="9">
        <v>135869902</v>
      </c>
      <c r="BE28" s="9">
        <v>135869896</v>
      </c>
      <c r="BF28" s="9">
        <v>135869924</v>
      </c>
      <c r="BG28" s="9" t="s">
        <v>518</v>
      </c>
      <c r="BH28" s="9">
        <v>15</v>
      </c>
      <c r="BI28" s="9">
        <v>0</v>
      </c>
      <c r="BJ28" s="9" t="s">
        <v>519</v>
      </c>
      <c r="BK28" s="9">
        <v>1</v>
      </c>
      <c r="BL28" s="9">
        <v>0</v>
      </c>
      <c r="BM28" s="9">
        <v>1</v>
      </c>
      <c r="BN28" s="9">
        <v>1</v>
      </c>
      <c r="BO28" s="9">
        <v>1</v>
      </c>
      <c r="BP28" s="9">
        <v>1</v>
      </c>
      <c r="BQ28" s="9">
        <v>1</v>
      </c>
      <c r="BR28" s="9">
        <v>4</v>
      </c>
      <c r="BT28" t="s">
        <v>513</v>
      </c>
      <c r="BU28" t="s">
        <v>514</v>
      </c>
      <c r="BV28" t="s">
        <v>576</v>
      </c>
      <c r="BW28" t="s">
        <v>564</v>
      </c>
      <c r="BX28" t="s">
        <v>516</v>
      </c>
      <c r="BY28" t="s">
        <v>577</v>
      </c>
      <c r="BZ28">
        <v>38884259</v>
      </c>
      <c r="CA28">
        <v>38884264</v>
      </c>
      <c r="CB28">
        <v>38884242</v>
      </c>
      <c r="CC28">
        <v>38884265</v>
      </c>
      <c r="CD28" t="s">
        <v>524</v>
      </c>
      <c r="CE28">
        <v>4</v>
      </c>
      <c r="CF28">
        <v>1</v>
      </c>
      <c r="CG28" t="s">
        <v>537</v>
      </c>
      <c r="CH28">
        <v>1</v>
      </c>
      <c r="CI28">
        <v>1</v>
      </c>
      <c r="CJ28">
        <v>1</v>
      </c>
      <c r="CK28">
        <v>0</v>
      </c>
      <c r="CL28">
        <v>2</v>
      </c>
    </row>
    <row r="29" spans="1:90">
      <c r="A29" s="9" t="s">
        <v>575</v>
      </c>
      <c r="B29" s="9" t="s">
        <v>575</v>
      </c>
      <c r="C29" s="9" t="s">
        <v>585</v>
      </c>
      <c r="D29" s="9" t="s">
        <v>581</v>
      </c>
      <c r="F29" s="9" t="s">
        <v>513</v>
      </c>
      <c r="G29" s="9" t="s">
        <v>514</v>
      </c>
      <c r="H29" s="9" t="s">
        <v>576</v>
      </c>
      <c r="I29" s="9" t="s">
        <v>564</v>
      </c>
      <c r="J29" s="9" t="s">
        <v>516</v>
      </c>
      <c r="K29" s="9" t="s">
        <v>577</v>
      </c>
      <c r="L29" s="9">
        <v>38884259</v>
      </c>
      <c r="M29" s="9">
        <v>38884264</v>
      </c>
      <c r="N29" s="9">
        <v>38884242</v>
      </c>
      <c r="O29" s="9">
        <v>38884265</v>
      </c>
      <c r="P29" s="9" t="s">
        <v>524</v>
      </c>
      <c r="Q29" s="9">
        <v>4</v>
      </c>
      <c r="R29" s="9">
        <v>1</v>
      </c>
      <c r="S29" s="9" t="s">
        <v>537</v>
      </c>
      <c r="T29" s="9">
        <v>1</v>
      </c>
      <c r="U29" s="9">
        <v>1</v>
      </c>
      <c r="V29" s="9">
        <v>1</v>
      </c>
      <c r="W29" s="9">
        <v>0</v>
      </c>
      <c r="X29" s="9">
        <v>2</v>
      </c>
      <c r="Z29" s="9" t="s">
        <v>513</v>
      </c>
      <c r="AA29" s="9" t="s">
        <v>514</v>
      </c>
      <c r="AB29" s="9" t="s">
        <v>579</v>
      </c>
      <c r="AC29" s="9" t="s">
        <v>566</v>
      </c>
      <c r="AD29" s="9" t="s">
        <v>516</v>
      </c>
      <c r="AE29" s="9" t="s">
        <v>580</v>
      </c>
      <c r="AF29" s="9">
        <v>30423750</v>
      </c>
      <c r="AG29" s="9">
        <v>30423755</v>
      </c>
      <c r="AH29" s="9">
        <v>30423728</v>
      </c>
      <c r="AI29" s="9">
        <v>30423756</v>
      </c>
      <c r="AJ29" s="9" t="s">
        <v>524</v>
      </c>
      <c r="AK29" s="9">
        <v>13</v>
      </c>
      <c r="AL29" s="9">
        <v>0</v>
      </c>
      <c r="AM29" s="9" t="s">
        <v>525</v>
      </c>
      <c r="AN29" s="9">
        <v>1</v>
      </c>
      <c r="AO29" s="9">
        <v>0</v>
      </c>
      <c r="AP29" s="9">
        <v>1</v>
      </c>
      <c r="AQ29" s="9">
        <v>1</v>
      </c>
      <c r="AR29" s="9">
        <v>0</v>
      </c>
      <c r="AS29" s="9">
        <v>1</v>
      </c>
      <c r="AT29" s="9">
        <v>1</v>
      </c>
      <c r="AU29" s="9">
        <v>6</v>
      </c>
      <c r="AW29" s="9" t="s">
        <v>513</v>
      </c>
      <c r="AX29" s="9" t="s">
        <v>514</v>
      </c>
      <c r="AY29" s="9" t="s">
        <v>586</v>
      </c>
      <c r="AZ29" s="9" t="s">
        <v>575</v>
      </c>
      <c r="BA29" s="9" t="s">
        <v>516</v>
      </c>
      <c r="BB29" s="9" t="s">
        <v>587</v>
      </c>
      <c r="BC29" s="9">
        <v>137842068</v>
      </c>
      <c r="BD29" s="9">
        <v>137842074</v>
      </c>
      <c r="BE29" s="9">
        <v>137842067</v>
      </c>
      <c r="BF29" s="9">
        <v>137842095</v>
      </c>
      <c r="BG29" s="9" t="s">
        <v>518</v>
      </c>
      <c r="BH29" s="9">
        <v>3</v>
      </c>
      <c r="BI29" s="9">
        <v>0</v>
      </c>
      <c r="BJ29" s="9" t="s">
        <v>519</v>
      </c>
      <c r="BK29" s="9">
        <v>1</v>
      </c>
      <c r="BL29" s="9">
        <v>0</v>
      </c>
      <c r="BM29" s="9">
        <v>1</v>
      </c>
      <c r="BN29" s="9">
        <v>1</v>
      </c>
      <c r="BO29" s="9">
        <v>1</v>
      </c>
      <c r="BP29" s="9">
        <v>0</v>
      </c>
      <c r="BQ29" s="9">
        <v>1</v>
      </c>
      <c r="BR29" s="9">
        <v>9</v>
      </c>
      <c r="BT29" t="s">
        <v>513</v>
      </c>
      <c r="BU29" t="s">
        <v>514</v>
      </c>
      <c r="BV29" t="s">
        <v>576</v>
      </c>
      <c r="BW29" t="s">
        <v>564</v>
      </c>
      <c r="BX29" t="s">
        <v>516</v>
      </c>
      <c r="BY29" t="s">
        <v>577</v>
      </c>
      <c r="BZ29">
        <v>38884458</v>
      </c>
      <c r="CA29">
        <v>38884463</v>
      </c>
      <c r="CB29">
        <v>38884436</v>
      </c>
      <c r="CC29">
        <v>38884464</v>
      </c>
      <c r="CD29" t="s">
        <v>524</v>
      </c>
      <c r="CE29">
        <v>9</v>
      </c>
      <c r="CF29">
        <v>0</v>
      </c>
      <c r="CG29" t="s">
        <v>525</v>
      </c>
      <c r="CH29">
        <v>1</v>
      </c>
      <c r="CI29">
        <v>0</v>
      </c>
      <c r="CJ29">
        <v>1</v>
      </c>
      <c r="CK29">
        <v>1</v>
      </c>
      <c r="CL29">
        <v>1</v>
      </c>
    </row>
    <row r="30" spans="1:90">
      <c r="A30" s="9" t="s">
        <v>578</v>
      </c>
      <c r="B30" s="9" t="s">
        <v>578</v>
      </c>
      <c r="C30" s="9" t="s">
        <v>588</v>
      </c>
      <c r="D30" s="9" t="s">
        <v>584</v>
      </c>
      <c r="F30" s="9" t="s">
        <v>513</v>
      </c>
      <c r="G30" s="9" t="s">
        <v>514</v>
      </c>
      <c r="H30" s="9" t="s">
        <v>576</v>
      </c>
      <c r="I30" s="9" t="s">
        <v>564</v>
      </c>
      <c r="J30" s="9" t="s">
        <v>516</v>
      </c>
      <c r="K30" s="9" t="s">
        <v>577</v>
      </c>
      <c r="L30" s="9">
        <v>38884458</v>
      </c>
      <c r="M30" s="9">
        <v>38884463</v>
      </c>
      <c r="N30" s="9">
        <v>38884436</v>
      </c>
      <c r="O30" s="9">
        <v>38884464</v>
      </c>
      <c r="P30" s="9" t="s">
        <v>524</v>
      </c>
      <c r="Q30" s="9">
        <v>9</v>
      </c>
      <c r="R30" s="9">
        <v>0</v>
      </c>
      <c r="S30" s="9" t="s">
        <v>525</v>
      </c>
      <c r="T30" s="9">
        <v>1</v>
      </c>
      <c r="U30" s="9">
        <v>0</v>
      </c>
      <c r="V30" s="9">
        <v>1</v>
      </c>
      <c r="W30" s="9">
        <v>1</v>
      </c>
      <c r="X30" s="9">
        <v>1</v>
      </c>
      <c r="Z30" s="9" t="s">
        <v>513</v>
      </c>
      <c r="AA30" s="9" t="s">
        <v>514</v>
      </c>
      <c r="AB30" s="9" t="s">
        <v>582</v>
      </c>
      <c r="AC30" s="9" t="s">
        <v>569</v>
      </c>
      <c r="AD30" s="9" t="s">
        <v>516</v>
      </c>
      <c r="AE30" s="9" t="s">
        <v>583</v>
      </c>
      <c r="AF30" s="9">
        <v>135869897</v>
      </c>
      <c r="AG30" s="9">
        <v>135869902</v>
      </c>
      <c r="AH30" s="9">
        <v>135869896</v>
      </c>
      <c r="AI30" s="9">
        <v>135869924</v>
      </c>
      <c r="AJ30" s="9" t="s">
        <v>518</v>
      </c>
      <c r="AK30" s="9">
        <v>15</v>
      </c>
      <c r="AL30" s="9">
        <v>0</v>
      </c>
      <c r="AM30" s="9" t="s">
        <v>519</v>
      </c>
      <c r="AN30" s="9">
        <v>1</v>
      </c>
      <c r="AO30" s="9">
        <v>0</v>
      </c>
      <c r="AP30" s="9">
        <v>1</v>
      </c>
      <c r="AQ30" s="9">
        <v>1</v>
      </c>
      <c r="AR30" s="9">
        <v>1</v>
      </c>
      <c r="AS30" s="9">
        <v>1</v>
      </c>
      <c r="AT30" s="9">
        <v>1</v>
      </c>
      <c r="AU30" s="9">
        <v>4</v>
      </c>
      <c r="AW30" s="9" t="s">
        <v>513</v>
      </c>
      <c r="AX30" s="9" t="s">
        <v>514</v>
      </c>
      <c r="AY30" s="9" t="s">
        <v>589</v>
      </c>
      <c r="AZ30" s="9" t="s">
        <v>578</v>
      </c>
      <c r="BA30" s="9" t="s">
        <v>516</v>
      </c>
      <c r="BB30" s="9" t="s">
        <v>590</v>
      </c>
      <c r="BC30" s="9">
        <v>47315864</v>
      </c>
      <c r="BD30" s="9">
        <v>47315870</v>
      </c>
      <c r="BE30" s="9">
        <v>47315863</v>
      </c>
      <c r="BF30" s="9">
        <v>47315891</v>
      </c>
      <c r="BG30" s="9" t="s">
        <v>518</v>
      </c>
      <c r="BH30" s="9">
        <v>8</v>
      </c>
      <c r="BI30" s="9">
        <v>1</v>
      </c>
      <c r="BJ30" s="9" t="s">
        <v>519</v>
      </c>
      <c r="BK30" s="9">
        <v>1</v>
      </c>
      <c r="BL30" s="9">
        <v>0</v>
      </c>
      <c r="BM30" s="9">
        <v>1</v>
      </c>
      <c r="BN30" s="9">
        <v>1</v>
      </c>
      <c r="BO30" s="9">
        <v>1</v>
      </c>
      <c r="BP30" s="9">
        <v>0</v>
      </c>
      <c r="BQ30" s="9">
        <v>1</v>
      </c>
      <c r="BR30" s="9">
        <v>4</v>
      </c>
      <c r="BT30" t="s">
        <v>513</v>
      </c>
      <c r="BU30" t="s">
        <v>514</v>
      </c>
      <c r="BV30" t="s">
        <v>579</v>
      </c>
      <c r="BW30" t="s">
        <v>566</v>
      </c>
      <c r="BX30" t="s">
        <v>516</v>
      </c>
      <c r="BY30" t="s">
        <v>580</v>
      </c>
      <c r="BZ30">
        <v>30423750</v>
      </c>
      <c r="CA30">
        <v>30423755</v>
      </c>
      <c r="CB30">
        <v>30423728</v>
      </c>
      <c r="CC30">
        <v>30423756</v>
      </c>
      <c r="CD30" t="s">
        <v>524</v>
      </c>
      <c r="CE30">
        <v>13</v>
      </c>
      <c r="CF30">
        <v>0</v>
      </c>
      <c r="CG30" t="s">
        <v>525</v>
      </c>
      <c r="CH30">
        <v>1</v>
      </c>
      <c r="CI30">
        <v>0</v>
      </c>
      <c r="CJ30">
        <v>1</v>
      </c>
      <c r="CK30">
        <v>1</v>
      </c>
      <c r="CL30">
        <v>0</v>
      </c>
    </row>
    <row r="31" spans="1:90">
      <c r="A31" s="9" t="s">
        <v>581</v>
      </c>
      <c r="B31" s="9" t="s">
        <v>581</v>
      </c>
      <c r="C31" s="9" t="s">
        <v>591</v>
      </c>
      <c r="D31" s="9" t="s">
        <v>588</v>
      </c>
      <c r="F31" s="9" t="s">
        <v>513</v>
      </c>
      <c r="G31" s="9" t="s">
        <v>514</v>
      </c>
      <c r="H31" s="9" t="s">
        <v>582</v>
      </c>
      <c r="I31" s="9" t="s">
        <v>569</v>
      </c>
      <c r="J31" s="9" t="s">
        <v>516</v>
      </c>
      <c r="K31" s="9" t="s">
        <v>583</v>
      </c>
      <c r="L31" s="9">
        <v>135869041</v>
      </c>
      <c r="M31" s="9">
        <v>135869046</v>
      </c>
      <c r="N31" s="9">
        <v>135869040</v>
      </c>
      <c r="O31" s="9">
        <v>135869068</v>
      </c>
      <c r="P31" s="9" t="s">
        <v>518</v>
      </c>
      <c r="Q31" s="9">
        <v>3</v>
      </c>
      <c r="R31" s="9">
        <v>0</v>
      </c>
      <c r="S31" s="9" t="s">
        <v>537</v>
      </c>
      <c r="T31" s="9">
        <v>1</v>
      </c>
      <c r="U31" s="9">
        <v>0</v>
      </c>
      <c r="V31" s="9">
        <v>1</v>
      </c>
      <c r="W31" s="9">
        <v>1</v>
      </c>
      <c r="X31" s="9">
        <v>1</v>
      </c>
      <c r="Z31" s="9" t="s">
        <v>513</v>
      </c>
      <c r="AA31" s="9" t="s">
        <v>514</v>
      </c>
      <c r="AB31" s="9" t="s">
        <v>586</v>
      </c>
      <c r="AC31" s="9" t="s">
        <v>575</v>
      </c>
      <c r="AD31" s="9" t="s">
        <v>516</v>
      </c>
      <c r="AE31" s="9" t="s">
        <v>587</v>
      </c>
      <c r="AF31" s="9">
        <v>137842068</v>
      </c>
      <c r="AG31" s="9">
        <v>137842074</v>
      </c>
      <c r="AH31" s="9">
        <v>137842067</v>
      </c>
      <c r="AI31" s="9">
        <v>137842095</v>
      </c>
      <c r="AJ31" s="9" t="s">
        <v>518</v>
      </c>
      <c r="AK31" s="9">
        <v>3</v>
      </c>
      <c r="AL31" s="9">
        <v>0</v>
      </c>
      <c r="AM31" s="9" t="s">
        <v>519</v>
      </c>
      <c r="AN31" s="9">
        <v>1</v>
      </c>
      <c r="AO31" s="9">
        <v>0</v>
      </c>
      <c r="AP31" s="9">
        <v>1</v>
      </c>
      <c r="AQ31" s="9">
        <v>1</v>
      </c>
      <c r="AR31" s="9">
        <v>1</v>
      </c>
      <c r="AS31" s="9">
        <v>0</v>
      </c>
      <c r="AT31" s="9">
        <v>1</v>
      </c>
      <c r="AU31" s="9">
        <v>9</v>
      </c>
      <c r="AW31" s="9" t="s">
        <v>513</v>
      </c>
      <c r="AX31" s="9" t="s">
        <v>514</v>
      </c>
      <c r="AY31" s="9" t="s">
        <v>592</v>
      </c>
      <c r="AZ31" s="9" t="s">
        <v>581</v>
      </c>
      <c r="BA31" s="9" t="s">
        <v>516</v>
      </c>
      <c r="BB31" s="9" t="s">
        <v>590</v>
      </c>
      <c r="BC31" s="9">
        <v>143004538</v>
      </c>
      <c r="BD31" s="9">
        <v>143004544</v>
      </c>
      <c r="BE31" s="9">
        <v>143004517</v>
      </c>
      <c r="BF31" s="9">
        <v>143004545</v>
      </c>
      <c r="BG31" s="9" t="s">
        <v>524</v>
      </c>
      <c r="BH31" s="9">
        <v>10</v>
      </c>
      <c r="BI31" s="9">
        <v>0</v>
      </c>
      <c r="BJ31" s="9" t="s">
        <v>519</v>
      </c>
      <c r="BK31" s="9">
        <v>1</v>
      </c>
      <c r="BL31" s="9">
        <v>0</v>
      </c>
      <c r="BM31" s="9">
        <v>1</v>
      </c>
      <c r="BN31" s="9">
        <v>1</v>
      </c>
      <c r="BO31" s="9">
        <v>1</v>
      </c>
      <c r="BP31" s="9">
        <v>0</v>
      </c>
      <c r="BQ31" s="9">
        <v>1</v>
      </c>
      <c r="BR31" s="9">
        <v>5</v>
      </c>
      <c r="BT31" t="s">
        <v>513</v>
      </c>
      <c r="BU31" t="s">
        <v>514</v>
      </c>
      <c r="BV31" t="s">
        <v>582</v>
      </c>
      <c r="BW31" t="s">
        <v>569</v>
      </c>
      <c r="BX31" t="s">
        <v>516</v>
      </c>
      <c r="BY31" t="s">
        <v>583</v>
      </c>
      <c r="BZ31">
        <v>135869041</v>
      </c>
      <c r="CA31">
        <v>135869046</v>
      </c>
      <c r="CB31">
        <v>135869040</v>
      </c>
      <c r="CC31">
        <v>135869068</v>
      </c>
      <c r="CD31" t="s">
        <v>518</v>
      </c>
      <c r="CE31">
        <v>3</v>
      </c>
      <c r="CF31">
        <v>0</v>
      </c>
      <c r="CG31" t="s">
        <v>537</v>
      </c>
      <c r="CH31">
        <v>1</v>
      </c>
      <c r="CI31">
        <v>0</v>
      </c>
      <c r="CJ31">
        <v>1</v>
      </c>
      <c r="CK31">
        <v>1</v>
      </c>
      <c r="CL31">
        <v>1</v>
      </c>
    </row>
    <row r="32" spans="1:90">
      <c r="A32" s="9" t="s">
        <v>584</v>
      </c>
      <c r="B32" s="9" t="s">
        <v>584</v>
      </c>
      <c r="C32" s="9" t="s">
        <v>593</v>
      </c>
      <c r="D32" s="9" t="s">
        <v>594</v>
      </c>
      <c r="F32" s="9" t="s">
        <v>513</v>
      </c>
      <c r="G32" s="9" t="s">
        <v>514</v>
      </c>
      <c r="H32" s="9" t="s">
        <v>582</v>
      </c>
      <c r="I32" s="9" t="s">
        <v>569</v>
      </c>
      <c r="J32" s="9" t="s">
        <v>516</v>
      </c>
      <c r="K32" s="9" t="s">
        <v>583</v>
      </c>
      <c r="L32" s="9">
        <v>135869897</v>
      </c>
      <c r="M32" s="9">
        <v>135869902</v>
      </c>
      <c r="N32" s="9">
        <v>135869896</v>
      </c>
      <c r="O32" s="9">
        <v>135869924</v>
      </c>
      <c r="P32" s="9" t="s">
        <v>518</v>
      </c>
      <c r="Q32" s="9">
        <v>15</v>
      </c>
      <c r="R32" s="9">
        <v>0</v>
      </c>
      <c r="S32" s="9" t="s">
        <v>519</v>
      </c>
      <c r="T32" s="9">
        <v>1</v>
      </c>
      <c r="U32" s="9">
        <v>0</v>
      </c>
      <c r="V32" s="9">
        <v>1</v>
      </c>
      <c r="W32" s="9">
        <v>1</v>
      </c>
      <c r="X32" s="9">
        <v>1</v>
      </c>
      <c r="Z32" s="9" t="s">
        <v>513</v>
      </c>
      <c r="AA32" s="9" t="s">
        <v>514</v>
      </c>
      <c r="AB32" s="9" t="s">
        <v>589</v>
      </c>
      <c r="AC32" s="9" t="s">
        <v>578</v>
      </c>
      <c r="AD32" s="9" t="s">
        <v>516</v>
      </c>
      <c r="AE32" s="9" t="s">
        <v>590</v>
      </c>
      <c r="AF32" s="9">
        <v>47315864</v>
      </c>
      <c r="AG32" s="9">
        <v>47315870</v>
      </c>
      <c r="AH32" s="9">
        <v>47315863</v>
      </c>
      <c r="AI32" s="9">
        <v>47315891</v>
      </c>
      <c r="AJ32" s="9" t="s">
        <v>518</v>
      </c>
      <c r="AK32" s="9">
        <v>8</v>
      </c>
      <c r="AL32" s="9">
        <v>1</v>
      </c>
      <c r="AM32" s="9" t="s">
        <v>519</v>
      </c>
      <c r="AN32" s="9">
        <v>1</v>
      </c>
      <c r="AO32" s="9">
        <v>0</v>
      </c>
      <c r="AP32" s="9">
        <v>1</v>
      </c>
      <c r="AQ32" s="9">
        <v>1</v>
      </c>
      <c r="AR32" s="9">
        <v>1</v>
      </c>
      <c r="AS32" s="9">
        <v>0</v>
      </c>
      <c r="AT32" s="9">
        <v>1</v>
      </c>
      <c r="AU32" s="9">
        <v>4</v>
      </c>
      <c r="AW32" s="9" t="s">
        <v>513</v>
      </c>
      <c r="AX32" s="9" t="s">
        <v>514</v>
      </c>
      <c r="AY32" s="9" t="s">
        <v>595</v>
      </c>
      <c r="AZ32" s="9" t="s">
        <v>584</v>
      </c>
      <c r="BA32" s="9" t="s">
        <v>516</v>
      </c>
      <c r="BB32" s="9" t="s">
        <v>590</v>
      </c>
      <c r="BC32" s="9">
        <v>155255801</v>
      </c>
      <c r="BD32" s="9">
        <v>155255806</v>
      </c>
      <c r="BE32" s="9">
        <v>155255779</v>
      </c>
      <c r="BF32" s="9">
        <v>155255807</v>
      </c>
      <c r="BG32" s="9" t="s">
        <v>524</v>
      </c>
      <c r="BH32" s="9">
        <v>12</v>
      </c>
      <c r="BI32" s="9">
        <v>0</v>
      </c>
      <c r="BJ32" s="9" t="s">
        <v>596</v>
      </c>
      <c r="BK32" s="9">
        <v>1</v>
      </c>
      <c r="BL32" s="9">
        <v>0</v>
      </c>
      <c r="BM32" s="9">
        <v>1</v>
      </c>
      <c r="BN32" s="9">
        <v>1</v>
      </c>
      <c r="BO32" s="9">
        <v>1</v>
      </c>
      <c r="BP32" s="9">
        <v>1</v>
      </c>
      <c r="BQ32" s="9">
        <v>1</v>
      </c>
      <c r="BR32" s="9">
        <v>2</v>
      </c>
      <c r="BT32" t="s">
        <v>513</v>
      </c>
      <c r="BU32" t="s">
        <v>514</v>
      </c>
      <c r="BV32" t="s">
        <v>582</v>
      </c>
      <c r="BW32" t="s">
        <v>569</v>
      </c>
      <c r="BX32" t="s">
        <v>516</v>
      </c>
      <c r="BY32" t="s">
        <v>583</v>
      </c>
      <c r="BZ32">
        <v>135869897</v>
      </c>
      <c r="CA32">
        <v>135869902</v>
      </c>
      <c r="CB32">
        <v>135869896</v>
      </c>
      <c r="CC32">
        <v>135869924</v>
      </c>
      <c r="CD32" t="s">
        <v>518</v>
      </c>
      <c r="CE32">
        <v>15</v>
      </c>
      <c r="CF32">
        <v>0</v>
      </c>
      <c r="CG32" t="s">
        <v>519</v>
      </c>
      <c r="CH32">
        <v>1</v>
      </c>
      <c r="CI32">
        <v>0</v>
      </c>
      <c r="CJ32">
        <v>1</v>
      </c>
      <c r="CK32">
        <v>1</v>
      </c>
      <c r="CL32">
        <v>1</v>
      </c>
    </row>
    <row r="33" spans="1:90">
      <c r="A33" s="9" t="s">
        <v>585</v>
      </c>
      <c r="B33" s="9" t="s">
        <v>585</v>
      </c>
      <c r="C33" s="9"/>
      <c r="D33" s="9" t="s">
        <v>591</v>
      </c>
      <c r="F33" s="9" t="s">
        <v>513</v>
      </c>
      <c r="G33" s="9" t="s">
        <v>514</v>
      </c>
      <c r="H33" s="9" t="s">
        <v>586</v>
      </c>
      <c r="I33" s="9" t="s">
        <v>575</v>
      </c>
      <c r="J33" s="9" t="s">
        <v>516</v>
      </c>
      <c r="K33" s="9" t="s">
        <v>587</v>
      </c>
      <c r="L33" s="9">
        <v>137842068</v>
      </c>
      <c r="M33" s="9">
        <v>137842074</v>
      </c>
      <c r="N33" s="9">
        <v>137842067</v>
      </c>
      <c r="O33" s="9">
        <v>137842095</v>
      </c>
      <c r="P33" s="9" t="s">
        <v>518</v>
      </c>
      <c r="Q33" s="9">
        <v>3</v>
      </c>
      <c r="R33" s="9">
        <v>0</v>
      </c>
      <c r="S33" s="9" t="s">
        <v>519</v>
      </c>
      <c r="T33" s="9">
        <v>1</v>
      </c>
      <c r="U33" s="9">
        <v>0</v>
      </c>
      <c r="V33" s="9">
        <v>1</v>
      </c>
      <c r="W33" s="9">
        <v>1</v>
      </c>
      <c r="X33" s="9">
        <v>1</v>
      </c>
      <c r="Z33" s="9" t="s">
        <v>513</v>
      </c>
      <c r="AA33" s="9" t="s">
        <v>514</v>
      </c>
      <c r="AB33" s="9" t="s">
        <v>592</v>
      </c>
      <c r="AC33" s="9" t="s">
        <v>581</v>
      </c>
      <c r="AD33" s="9" t="s">
        <v>516</v>
      </c>
      <c r="AE33" s="9" t="s">
        <v>590</v>
      </c>
      <c r="AF33" s="9">
        <v>143004538</v>
      </c>
      <c r="AG33" s="9">
        <v>143004544</v>
      </c>
      <c r="AH33" s="9">
        <v>143004517</v>
      </c>
      <c r="AI33" s="9">
        <v>143004545</v>
      </c>
      <c r="AJ33" s="9" t="s">
        <v>524</v>
      </c>
      <c r="AK33" s="9">
        <v>10</v>
      </c>
      <c r="AL33" s="9">
        <v>0</v>
      </c>
      <c r="AM33" s="9" t="s">
        <v>519</v>
      </c>
      <c r="AN33" s="9">
        <v>1</v>
      </c>
      <c r="AO33" s="9">
        <v>0</v>
      </c>
      <c r="AP33" s="9">
        <v>1</v>
      </c>
      <c r="AQ33" s="9">
        <v>1</v>
      </c>
      <c r="AR33" s="9">
        <v>1</v>
      </c>
      <c r="AS33" s="9">
        <v>0</v>
      </c>
      <c r="AT33" s="9">
        <v>1</v>
      </c>
      <c r="AU33" s="9">
        <v>5</v>
      </c>
      <c r="AW33" s="9" t="s">
        <v>513</v>
      </c>
      <c r="AX33" s="9" t="s">
        <v>514</v>
      </c>
      <c r="AY33" s="9" t="s">
        <v>597</v>
      </c>
      <c r="AZ33" s="9" t="s">
        <v>585</v>
      </c>
      <c r="BA33" s="9" t="s">
        <v>516</v>
      </c>
      <c r="BB33" s="9" t="s">
        <v>598</v>
      </c>
      <c r="BC33" s="9">
        <v>41789188</v>
      </c>
      <c r="BD33" s="9">
        <v>41789193</v>
      </c>
      <c r="BE33" s="9">
        <v>41789187</v>
      </c>
      <c r="BF33" s="9">
        <v>41789215</v>
      </c>
      <c r="BG33" s="9" t="s">
        <v>518</v>
      </c>
      <c r="BH33" s="9">
        <v>10</v>
      </c>
      <c r="BI33" s="9">
        <v>0</v>
      </c>
      <c r="BJ33" s="9" t="s">
        <v>525</v>
      </c>
      <c r="BK33" s="9">
        <v>1</v>
      </c>
      <c r="BL33" s="9">
        <v>0</v>
      </c>
      <c r="BM33" s="9">
        <v>1</v>
      </c>
      <c r="BN33" s="9">
        <v>1</v>
      </c>
      <c r="BO33" s="9">
        <v>1</v>
      </c>
      <c r="BP33" s="9">
        <v>1</v>
      </c>
      <c r="BQ33" s="9">
        <v>0</v>
      </c>
      <c r="BR33" s="9">
        <v>7</v>
      </c>
      <c r="BT33" t="s">
        <v>513</v>
      </c>
      <c r="BU33" t="s">
        <v>514</v>
      </c>
      <c r="BV33" t="s">
        <v>586</v>
      </c>
      <c r="BW33" t="s">
        <v>575</v>
      </c>
      <c r="BX33" t="s">
        <v>516</v>
      </c>
      <c r="BY33" t="s">
        <v>587</v>
      </c>
      <c r="BZ33">
        <v>137842068</v>
      </c>
      <c r="CA33">
        <v>137842074</v>
      </c>
      <c r="CB33">
        <v>137842067</v>
      </c>
      <c r="CC33">
        <v>137842095</v>
      </c>
      <c r="CD33" t="s">
        <v>518</v>
      </c>
      <c r="CE33">
        <v>3</v>
      </c>
      <c r="CF33">
        <v>0</v>
      </c>
      <c r="CG33" t="s">
        <v>519</v>
      </c>
      <c r="CH33">
        <v>1</v>
      </c>
      <c r="CI33">
        <v>0</v>
      </c>
      <c r="CJ33">
        <v>1</v>
      </c>
      <c r="CK33">
        <v>1</v>
      </c>
      <c r="CL33">
        <v>1</v>
      </c>
    </row>
    <row r="34" spans="1:90">
      <c r="A34" s="9" t="s">
        <v>588</v>
      </c>
      <c r="B34" s="9" t="s">
        <v>588</v>
      </c>
      <c r="C34" s="9"/>
      <c r="D34" s="9"/>
      <c r="F34" s="9" t="s">
        <v>513</v>
      </c>
      <c r="G34" s="9" t="s">
        <v>514</v>
      </c>
      <c r="H34" s="9" t="s">
        <v>589</v>
      </c>
      <c r="I34" s="9" t="s">
        <v>578</v>
      </c>
      <c r="J34" s="9" t="s">
        <v>516</v>
      </c>
      <c r="K34" s="9" t="s">
        <v>590</v>
      </c>
      <c r="L34" s="9">
        <v>47315864</v>
      </c>
      <c r="M34" s="9">
        <v>47315870</v>
      </c>
      <c r="N34" s="9">
        <v>47315863</v>
      </c>
      <c r="O34" s="9">
        <v>47315891</v>
      </c>
      <c r="P34" s="9" t="s">
        <v>518</v>
      </c>
      <c r="Q34" s="9">
        <v>8</v>
      </c>
      <c r="R34" s="9">
        <v>1</v>
      </c>
      <c r="S34" s="9" t="s">
        <v>519</v>
      </c>
      <c r="T34" s="9">
        <v>1</v>
      </c>
      <c r="U34" s="9">
        <v>0</v>
      </c>
      <c r="V34" s="9">
        <v>1</v>
      </c>
      <c r="W34" s="9">
        <v>1</v>
      </c>
      <c r="X34" s="9">
        <v>1</v>
      </c>
      <c r="Z34" s="9" t="s">
        <v>513</v>
      </c>
      <c r="AA34" s="9" t="s">
        <v>514</v>
      </c>
      <c r="AB34" s="9" t="s">
        <v>595</v>
      </c>
      <c r="AC34" s="9" t="s">
        <v>584</v>
      </c>
      <c r="AD34" s="9" t="s">
        <v>516</v>
      </c>
      <c r="AE34" s="9" t="s">
        <v>590</v>
      </c>
      <c r="AF34" s="9">
        <v>155255801</v>
      </c>
      <c r="AG34" s="9">
        <v>155255806</v>
      </c>
      <c r="AH34" s="9">
        <v>155255779</v>
      </c>
      <c r="AI34" s="9">
        <v>155255807</v>
      </c>
      <c r="AJ34" s="9" t="s">
        <v>524</v>
      </c>
      <c r="AK34" s="9">
        <v>12</v>
      </c>
      <c r="AL34" s="9">
        <v>0</v>
      </c>
      <c r="AM34" s="9" t="s">
        <v>596</v>
      </c>
      <c r="AN34" s="9">
        <v>1</v>
      </c>
      <c r="AO34" s="9">
        <v>0</v>
      </c>
      <c r="AP34" s="9">
        <v>1</v>
      </c>
      <c r="AQ34" s="9">
        <v>1</v>
      </c>
      <c r="AR34" s="9">
        <v>1</v>
      </c>
      <c r="AS34" s="9">
        <v>1</v>
      </c>
      <c r="AT34" s="9">
        <v>1</v>
      </c>
      <c r="AU34" s="9">
        <v>2</v>
      </c>
      <c r="AW34" s="9" t="s">
        <v>513</v>
      </c>
      <c r="AX34" s="9" t="s">
        <v>514</v>
      </c>
      <c r="AY34" s="9" t="s">
        <v>599</v>
      </c>
      <c r="AZ34" s="9" t="s">
        <v>588</v>
      </c>
      <c r="BA34" s="9" t="s">
        <v>516</v>
      </c>
      <c r="BB34" s="9" t="s">
        <v>598</v>
      </c>
      <c r="BC34" s="9">
        <v>101931034</v>
      </c>
      <c r="BD34" s="9">
        <v>101931040</v>
      </c>
      <c r="BE34" s="9">
        <v>101931033</v>
      </c>
      <c r="BF34" s="9">
        <v>101931061</v>
      </c>
      <c r="BG34" s="9" t="s">
        <v>518</v>
      </c>
      <c r="BH34" s="9">
        <v>9</v>
      </c>
      <c r="BI34" s="9">
        <v>6</v>
      </c>
      <c r="BJ34" s="9" t="s">
        <v>525</v>
      </c>
      <c r="BK34" s="9">
        <v>1</v>
      </c>
      <c r="BL34" s="9">
        <v>0</v>
      </c>
      <c r="BM34" s="9">
        <v>1</v>
      </c>
      <c r="BN34" s="9">
        <v>1</v>
      </c>
      <c r="BO34" s="9">
        <v>1</v>
      </c>
      <c r="BP34" s="9">
        <v>0</v>
      </c>
      <c r="BQ34" s="9">
        <v>1</v>
      </c>
      <c r="BR34" s="9">
        <v>2</v>
      </c>
      <c r="BT34" t="s">
        <v>513</v>
      </c>
      <c r="BU34" t="s">
        <v>514</v>
      </c>
      <c r="BV34" t="s">
        <v>589</v>
      </c>
      <c r="BW34" t="s">
        <v>578</v>
      </c>
      <c r="BX34" t="s">
        <v>516</v>
      </c>
      <c r="BY34" t="s">
        <v>590</v>
      </c>
      <c r="BZ34">
        <v>47315864</v>
      </c>
      <c r="CA34">
        <v>47315870</v>
      </c>
      <c r="CB34">
        <v>47315863</v>
      </c>
      <c r="CC34">
        <v>47315891</v>
      </c>
      <c r="CD34" t="s">
        <v>518</v>
      </c>
      <c r="CE34">
        <v>8</v>
      </c>
      <c r="CF34">
        <v>1</v>
      </c>
      <c r="CG34" t="s">
        <v>519</v>
      </c>
      <c r="CH34">
        <v>1</v>
      </c>
      <c r="CI34">
        <v>0</v>
      </c>
      <c r="CJ34">
        <v>1</v>
      </c>
      <c r="CK34">
        <v>1</v>
      </c>
      <c r="CL34">
        <v>1</v>
      </c>
    </row>
    <row r="35" spans="1:90">
      <c r="A35" s="9" t="s">
        <v>594</v>
      </c>
      <c r="B35" s="9" t="s">
        <v>594</v>
      </c>
      <c r="C35" s="9"/>
      <c r="D35" s="9"/>
      <c r="F35" s="9" t="s">
        <v>513</v>
      </c>
      <c r="G35" s="9" t="s">
        <v>514</v>
      </c>
      <c r="H35" s="9" t="s">
        <v>592</v>
      </c>
      <c r="I35" s="9" t="s">
        <v>581</v>
      </c>
      <c r="J35" s="9" t="s">
        <v>516</v>
      </c>
      <c r="K35" s="9" t="s">
        <v>590</v>
      </c>
      <c r="L35" s="9">
        <v>143004538</v>
      </c>
      <c r="M35" s="9">
        <v>143004544</v>
      </c>
      <c r="N35" s="9">
        <v>143004517</v>
      </c>
      <c r="O35" s="9">
        <v>143004545</v>
      </c>
      <c r="P35" s="9" t="s">
        <v>524</v>
      </c>
      <c r="Q35" s="9">
        <v>10</v>
      </c>
      <c r="R35" s="9">
        <v>0</v>
      </c>
      <c r="S35" s="9" t="s">
        <v>519</v>
      </c>
      <c r="T35" s="9">
        <v>1</v>
      </c>
      <c r="U35" s="9">
        <v>0</v>
      </c>
      <c r="V35" s="9">
        <v>1</v>
      </c>
      <c r="W35" s="9">
        <v>1</v>
      </c>
      <c r="X35" s="9">
        <v>1</v>
      </c>
      <c r="Z35" s="9" t="s">
        <v>513</v>
      </c>
      <c r="AA35" s="9" t="s">
        <v>514</v>
      </c>
      <c r="AB35" s="9" t="s">
        <v>599</v>
      </c>
      <c r="AC35" s="9" t="s">
        <v>588</v>
      </c>
      <c r="AD35" s="9" t="s">
        <v>516</v>
      </c>
      <c r="AE35" s="9" t="s">
        <v>598</v>
      </c>
      <c r="AF35" s="9">
        <v>101931034</v>
      </c>
      <c r="AG35" s="9">
        <v>101931040</v>
      </c>
      <c r="AH35" s="9">
        <v>101931033</v>
      </c>
      <c r="AI35" s="9">
        <v>101931061</v>
      </c>
      <c r="AJ35" s="9" t="s">
        <v>518</v>
      </c>
      <c r="AK35" s="9">
        <v>9</v>
      </c>
      <c r="AL35" s="9">
        <v>6</v>
      </c>
      <c r="AM35" s="9" t="s">
        <v>525</v>
      </c>
      <c r="AN35" s="9">
        <v>1</v>
      </c>
      <c r="AO35" s="9">
        <v>0</v>
      </c>
      <c r="AP35" s="9">
        <v>1</v>
      </c>
      <c r="AQ35" s="9">
        <v>1</v>
      </c>
      <c r="AR35" s="9">
        <v>1</v>
      </c>
      <c r="AS35" s="9">
        <v>0</v>
      </c>
      <c r="AT35" s="9">
        <v>1</v>
      </c>
      <c r="AU35" s="9">
        <v>2</v>
      </c>
      <c r="AW35" s="9" t="s">
        <v>513</v>
      </c>
      <c r="AX35" s="9" t="s">
        <v>514</v>
      </c>
      <c r="AY35" s="9" t="s">
        <v>600</v>
      </c>
      <c r="AZ35" s="9" t="s">
        <v>591</v>
      </c>
      <c r="BA35" s="9" t="s">
        <v>516</v>
      </c>
      <c r="BB35" s="9" t="s">
        <v>601</v>
      </c>
      <c r="BC35" s="9">
        <v>116026682</v>
      </c>
      <c r="BD35" s="9">
        <v>116026688</v>
      </c>
      <c r="BE35" s="9">
        <v>116026661</v>
      </c>
      <c r="BF35" s="9">
        <v>116026689</v>
      </c>
      <c r="BG35" s="9" t="s">
        <v>524</v>
      </c>
      <c r="BH35" s="9">
        <v>12</v>
      </c>
      <c r="BI35" s="9">
        <v>1</v>
      </c>
      <c r="BJ35" s="9" t="s">
        <v>525</v>
      </c>
      <c r="BK35" s="9">
        <v>1</v>
      </c>
      <c r="BL35" s="9">
        <v>1</v>
      </c>
      <c r="BM35" s="9">
        <v>1</v>
      </c>
      <c r="BN35" s="9">
        <v>1</v>
      </c>
      <c r="BO35" s="9">
        <v>1</v>
      </c>
      <c r="BP35" s="9">
        <v>0</v>
      </c>
      <c r="BQ35" s="9">
        <v>1</v>
      </c>
      <c r="BR35" s="9">
        <v>14</v>
      </c>
      <c r="BT35" t="s">
        <v>513</v>
      </c>
      <c r="BU35" t="s">
        <v>514</v>
      </c>
      <c r="BV35" t="s">
        <v>592</v>
      </c>
      <c r="BW35" t="s">
        <v>581</v>
      </c>
      <c r="BX35" t="s">
        <v>516</v>
      </c>
      <c r="BY35" t="s">
        <v>590</v>
      </c>
      <c r="BZ35">
        <v>143004538</v>
      </c>
      <c r="CA35">
        <v>143004544</v>
      </c>
      <c r="CB35">
        <v>143004517</v>
      </c>
      <c r="CC35">
        <v>143004545</v>
      </c>
      <c r="CD35" t="s">
        <v>524</v>
      </c>
      <c r="CE35">
        <v>10</v>
      </c>
      <c r="CF35">
        <v>0</v>
      </c>
      <c r="CG35" t="s">
        <v>519</v>
      </c>
      <c r="CH35">
        <v>1</v>
      </c>
      <c r="CI35">
        <v>0</v>
      </c>
      <c r="CJ35">
        <v>1</v>
      </c>
      <c r="CK35">
        <v>1</v>
      </c>
      <c r="CL35">
        <v>1</v>
      </c>
    </row>
    <row r="36" spans="1:90">
      <c r="A36" s="9" t="s">
        <v>591</v>
      </c>
      <c r="B36" s="9" t="s">
        <v>591</v>
      </c>
      <c r="C36" s="9"/>
      <c r="D36" s="9"/>
      <c r="F36" s="9" t="s">
        <v>513</v>
      </c>
      <c r="G36" s="9" t="s">
        <v>514</v>
      </c>
      <c r="H36" s="9" t="s">
        <v>595</v>
      </c>
      <c r="I36" s="9" t="s">
        <v>584</v>
      </c>
      <c r="J36" s="9" t="s">
        <v>516</v>
      </c>
      <c r="K36" s="9" t="s">
        <v>590</v>
      </c>
      <c r="L36" s="9">
        <v>155255801</v>
      </c>
      <c r="M36" s="9">
        <v>155255806</v>
      </c>
      <c r="N36" s="9">
        <v>155255779</v>
      </c>
      <c r="O36" s="9">
        <v>155255807</v>
      </c>
      <c r="P36" s="9" t="s">
        <v>524</v>
      </c>
      <c r="Q36" s="9">
        <v>12</v>
      </c>
      <c r="R36" s="9">
        <v>0</v>
      </c>
      <c r="S36" s="9" t="s">
        <v>596</v>
      </c>
      <c r="T36" s="9">
        <v>1</v>
      </c>
      <c r="U36" s="9">
        <v>0</v>
      </c>
      <c r="V36" s="9">
        <v>1</v>
      </c>
      <c r="W36" s="9">
        <v>1</v>
      </c>
      <c r="X36" s="9">
        <v>1</v>
      </c>
      <c r="Z36" s="9" t="s">
        <v>513</v>
      </c>
      <c r="AA36" s="9" t="s">
        <v>514</v>
      </c>
      <c r="AB36" s="9" t="s">
        <v>602</v>
      </c>
      <c r="AC36" s="9" t="s">
        <v>594</v>
      </c>
      <c r="AD36" s="9" t="s">
        <v>516</v>
      </c>
      <c r="AE36" s="9" t="s">
        <v>601</v>
      </c>
      <c r="AF36" s="9">
        <v>86583723</v>
      </c>
      <c r="AG36" s="9">
        <v>86583728</v>
      </c>
      <c r="AH36" s="9">
        <v>86583722</v>
      </c>
      <c r="AI36" s="9">
        <v>86583744</v>
      </c>
      <c r="AJ36" s="9" t="s">
        <v>518</v>
      </c>
      <c r="AK36" s="9">
        <v>13</v>
      </c>
      <c r="AL36" s="9">
        <v>0</v>
      </c>
      <c r="AM36" s="9" t="s">
        <v>519</v>
      </c>
      <c r="AN36" s="9">
        <v>1</v>
      </c>
      <c r="AO36" s="9">
        <v>0</v>
      </c>
      <c r="AP36" s="9">
        <v>1</v>
      </c>
      <c r="AQ36" s="9">
        <v>0</v>
      </c>
      <c r="AR36" s="9">
        <v>1</v>
      </c>
      <c r="AS36" s="9">
        <v>1</v>
      </c>
      <c r="AT36" s="9">
        <v>1</v>
      </c>
      <c r="AU36" s="9">
        <v>6</v>
      </c>
      <c r="AW36" s="9" t="s">
        <v>513</v>
      </c>
      <c r="AX36" s="9" t="s">
        <v>514</v>
      </c>
      <c r="AY36" s="9" t="s">
        <v>603</v>
      </c>
      <c r="AZ36" s="9" t="s">
        <v>593</v>
      </c>
      <c r="BA36" s="9" t="s">
        <v>516</v>
      </c>
      <c r="BB36" s="9" t="s">
        <v>604</v>
      </c>
      <c r="BC36" s="9">
        <v>102930918</v>
      </c>
      <c r="BD36" s="9">
        <v>102930923</v>
      </c>
      <c r="BE36" s="9">
        <v>102930917</v>
      </c>
      <c r="BF36" s="9">
        <v>102930945</v>
      </c>
      <c r="BG36" s="9" t="s">
        <v>518</v>
      </c>
      <c r="BH36" s="9">
        <v>7</v>
      </c>
      <c r="BI36" s="9">
        <v>0</v>
      </c>
      <c r="BJ36" s="9" t="s">
        <v>519</v>
      </c>
      <c r="BK36" s="9">
        <v>1</v>
      </c>
      <c r="BL36" s="9">
        <v>0</v>
      </c>
      <c r="BM36" s="9">
        <v>1</v>
      </c>
      <c r="BN36" s="9">
        <v>1</v>
      </c>
      <c r="BO36" s="9">
        <v>1</v>
      </c>
      <c r="BP36" s="9">
        <v>1</v>
      </c>
      <c r="BQ36" s="9">
        <v>0</v>
      </c>
      <c r="BR36" s="9">
        <v>2</v>
      </c>
      <c r="BT36" t="s">
        <v>513</v>
      </c>
      <c r="BU36" t="s">
        <v>514</v>
      </c>
      <c r="BV36" t="s">
        <v>595</v>
      </c>
      <c r="BW36" t="s">
        <v>584</v>
      </c>
      <c r="BX36" t="s">
        <v>516</v>
      </c>
      <c r="BY36" t="s">
        <v>590</v>
      </c>
      <c r="BZ36">
        <v>155255801</v>
      </c>
      <c r="CA36">
        <v>155255806</v>
      </c>
      <c r="CB36">
        <v>155255779</v>
      </c>
      <c r="CC36">
        <v>155255807</v>
      </c>
      <c r="CD36" t="s">
        <v>524</v>
      </c>
      <c r="CE36">
        <v>12</v>
      </c>
      <c r="CF36">
        <v>0</v>
      </c>
      <c r="CG36" t="s">
        <v>596</v>
      </c>
      <c r="CH36">
        <v>1</v>
      </c>
      <c r="CI36">
        <v>0</v>
      </c>
      <c r="CJ36">
        <v>1</v>
      </c>
      <c r="CK36">
        <v>1</v>
      </c>
      <c r="CL36">
        <v>1</v>
      </c>
    </row>
    <row r="37" spans="1:90">
      <c r="A37" s="9" t="s">
        <v>593</v>
      </c>
      <c r="B37" s="9" t="s">
        <v>593</v>
      </c>
      <c r="C37" s="9"/>
      <c r="D37" s="9"/>
      <c r="F37" s="9" t="s">
        <v>513</v>
      </c>
      <c r="G37" s="9" t="s">
        <v>514</v>
      </c>
      <c r="H37" s="9" t="s">
        <v>597</v>
      </c>
      <c r="I37" s="9" t="s">
        <v>585</v>
      </c>
      <c r="J37" s="9" t="s">
        <v>516</v>
      </c>
      <c r="K37" s="9" t="s">
        <v>598</v>
      </c>
      <c r="L37" s="9">
        <v>41789188</v>
      </c>
      <c r="M37" s="9">
        <v>41789193</v>
      </c>
      <c r="N37" s="9">
        <v>41789187</v>
      </c>
      <c r="O37" s="9">
        <v>41789215</v>
      </c>
      <c r="P37" s="9" t="s">
        <v>518</v>
      </c>
      <c r="Q37" s="9">
        <v>10</v>
      </c>
      <c r="R37" s="9">
        <v>0</v>
      </c>
      <c r="S37" s="9" t="s">
        <v>525</v>
      </c>
      <c r="T37" s="9">
        <v>1</v>
      </c>
      <c r="U37" s="9">
        <v>0</v>
      </c>
      <c r="V37" s="9">
        <v>1</v>
      </c>
      <c r="W37" s="9">
        <v>1</v>
      </c>
      <c r="X37" s="9">
        <v>1</v>
      </c>
      <c r="Z37" s="9" t="s">
        <v>513</v>
      </c>
      <c r="AA37" s="9" t="s">
        <v>514</v>
      </c>
      <c r="AB37" s="9" t="s">
        <v>600</v>
      </c>
      <c r="AC37" s="9" t="s">
        <v>591</v>
      </c>
      <c r="AD37" s="9" t="s">
        <v>516</v>
      </c>
      <c r="AE37" s="9" t="s">
        <v>601</v>
      </c>
      <c r="AF37" s="9">
        <v>116026682</v>
      </c>
      <c r="AG37" s="9">
        <v>116026688</v>
      </c>
      <c r="AH37" s="9">
        <v>116026661</v>
      </c>
      <c r="AI37" s="9">
        <v>116026689</v>
      </c>
      <c r="AJ37" s="9" t="s">
        <v>524</v>
      </c>
      <c r="AK37" s="9">
        <v>12</v>
      </c>
      <c r="AL37" s="9">
        <v>1</v>
      </c>
      <c r="AM37" s="9" t="s">
        <v>525</v>
      </c>
      <c r="AN37" s="9">
        <v>1</v>
      </c>
      <c r="AO37" s="9">
        <v>1</v>
      </c>
      <c r="AP37" s="9">
        <v>1</v>
      </c>
      <c r="AQ37" s="9">
        <v>1</v>
      </c>
      <c r="AR37" s="9">
        <v>1</v>
      </c>
      <c r="AS37" s="9">
        <v>0</v>
      </c>
      <c r="AT37" s="9">
        <v>1</v>
      </c>
      <c r="AU37" s="9">
        <v>14</v>
      </c>
      <c r="BT37" t="s">
        <v>513</v>
      </c>
      <c r="BU37" t="s">
        <v>514</v>
      </c>
      <c r="BV37" t="s">
        <v>597</v>
      </c>
      <c r="BW37" t="s">
        <v>585</v>
      </c>
      <c r="BX37" t="s">
        <v>516</v>
      </c>
      <c r="BY37" t="s">
        <v>598</v>
      </c>
      <c r="BZ37">
        <v>41789188</v>
      </c>
      <c r="CA37">
        <v>41789193</v>
      </c>
      <c r="CB37">
        <v>41789187</v>
      </c>
      <c r="CC37">
        <v>41789215</v>
      </c>
      <c r="CD37" t="s">
        <v>518</v>
      </c>
      <c r="CE37">
        <v>10</v>
      </c>
      <c r="CF37">
        <v>0</v>
      </c>
      <c r="CG37" t="s">
        <v>525</v>
      </c>
      <c r="CH37">
        <v>1</v>
      </c>
      <c r="CI37">
        <v>0</v>
      </c>
      <c r="CJ37">
        <v>1</v>
      </c>
      <c r="CK37">
        <v>1</v>
      </c>
      <c r="CL37">
        <v>1</v>
      </c>
    </row>
    <row r="38" spans="6:90">
      <c r="F38" s="9" t="s">
        <v>513</v>
      </c>
      <c r="G38" s="9" t="s">
        <v>514</v>
      </c>
      <c r="H38" s="9" t="s">
        <v>599</v>
      </c>
      <c r="I38" s="9" t="s">
        <v>588</v>
      </c>
      <c r="J38" s="9" t="s">
        <v>516</v>
      </c>
      <c r="K38" s="9" t="s">
        <v>598</v>
      </c>
      <c r="L38" s="9">
        <v>101931034</v>
      </c>
      <c r="M38" s="9">
        <v>101931040</v>
      </c>
      <c r="N38" s="9">
        <v>101931033</v>
      </c>
      <c r="O38" s="9">
        <v>101931061</v>
      </c>
      <c r="P38" s="9" t="s">
        <v>518</v>
      </c>
      <c r="Q38" s="9">
        <v>9</v>
      </c>
      <c r="R38" s="9">
        <v>6</v>
      </c>
      <c r="S38" s="9" t="s">
        <v>525</v>
      </c>
      <c r="T38" s="9">
        <v>1</v>
      </c>
      <c r="U38" s="9">
        <v>0</v>
      </c>
      <c r="V38" s="9">
        <v>1</v>
      </c>
      <c r="W38" s="9">
        <v>1</v>
      </c>
      <c r="X38" s="9">
        <v>1</v>
      </c>
      <c r="BT38" t="s">
        <v>513</v>
      </c>
      <c r="BU38" t="s">
        <v>514</v>
      </c>
      <c r="BV38" t="s">
        <v>599</v>
      </c>
      <c r="BW38" t="s">
        <v>588</v>
      </c>
      <c r="BX38" t="s">
        <v>516</v>
      </c>
      <c r="BY38" t="s">
        <v>598</v>
      </c>
      <c r="BZ38">
        <v>101931034</v>
      </c>
      <c r="CA38">
        <v>101931040</v>
      </c>
      <c r="CB38">
        <v>101931033</v>
      </c>
      <c r="CC38">
        <v>101931061</v>
      </c>
      <c r="CD38" t="s">
        <v>518</v>
      </c>
      <c r="CE38">
        <v>9</v>
      </c>
      <c r="CF38">
        <v>6</v>
      </c>
      <c r="CG38" t="s">
        <v>525</v>
      </c>
      <c r="CH38">
        <v>1</v>
      </c>
      <c r="CI38">
        <v>0</v>
      </c>
      <c r="CJ38">
        <v>1</v>
      </c>
      <c r="CK38">
        <v>1</v>
      </c>
      <c r="CL38">
        <v>1</v>
      </c>
    </row>
    <row r="39" spans="6:90">
      <c r="F39" s="9" t="s">
        <v>513</v>
      </c>
      <c r="G39" s="9" t="s">
        <v>514</v>
      </c>
      <c r="H39" s="9" t="s">
        <v>602</v>
      </c>
      <c r="I39" s="9" t="s">
        <v>594</v>
      </c>
      <c r="J39" s="9" t="s">
        <v>516</v>
      </c>
      <c r="K39" s="9" t="s">
        <v>601</v>
      </c>
      <c r="L39" s="9">
        <v>86583723</v>
      </c>
      <c r="M39" s="9">
        <v>86583728</v>
      </c>
      <c r="N39" s="9">
        <v>86583722</v>
      </c>
      <c r="O39" s="9">
        <v>86583744</v>
      </c>
      <c r="P39" s="9" t="s">
        <v>518</v>
      </c>
      <c r="Q39" s="9">
        <v>13</v>
      </c>
      <c r="R39" s="9">
        <v>0</v>
      </c>
      <c r="S39" s="9" t="s">
        <v>519</v>
      </c>
      <c r="T39" s="9">
        <v>1</v>
      </c>
      <c r="U39" s="9">
        <v>0</v>
      </c>
      <c r="V39" s="9">
        <v>1</v>
      </c>
      <c r="W39" s="9">
        <v>0</v>
      </c>
      <c r="X39" s="9">
        <v>1</v>
      </c>
      <c r="BT39" t="s">
        <v>513</v>
      </c>
      <c r="BU39" t="s">
        <v>514</v>
      </c>
      <c r="BV39" t="s">
        <v>602</v>
      </c>
      <c r="BW39" t="s">
        <v>594</v>
      </c>
      <c r="BX39" t="s">
        <v>516</v>
      </c>
      <c r="BY39" t="s">
        <v>601</v>
      </c>
      <c r="BZ39">
        <v>86583723</v>
      </c>
      <c r="CA39">
        <v>86583728</v>
      </c>
      <c r="CB39">
        <v>86583722</v>
      </c>
      <c r="CC39">
        <v>86583744</v>
      </c>
      <c r="CD39" t="s">
        <v>518</v>
      </c>
      <c r="CE39">
        <v>13</v>
      </c>
      <c r="CF39">
        <v>0</v>
      </c>
      <c r="CG39" t="s">
        <v>519</v>
      </c>
      <c r="CH39">
        <v>1</v>
      </c>
      <c r="CI39">
        <v>0</v>
      </c>
      <c r="CJ39">
        <v>1</v>
      </c>
      <c r="CK39">
        <v>0</v>
      </c>
      <c r="CL39">
        <v>1</v>
      </c>
    </row>
    <row r="40" spans="6:90">
      <c r="F40" s="9" t="s">
        <v>513</v>
      </c>
      <c r="G40" s="9" t="s">
        <v>514</v>
      </c>
      <c r="H40" s="9" t="s">
        <v>600</v>
      </c>
      <c r="I40" s="9" t="s">
        <v>591</v>
      </c>
      <c r="J40" s="9" t="s">
        <v>516</v>
      </c>
      <c r="K40" s="9" t="s">
        <v>601</v>
      </c>
      <c r="L40" s="9">
        <v>116026682</v>
      </c>
      <c r="M40" s="9">
        <v>116026688</v>
      </c>
      <c r="N40" s="9">
        <v>116026661</v>
      </c>
      <c r="O40" s="9">
        <v>116026689</v>
      </c>
      <c r="P40" s="9" t="s">
        <v>524</v>
      </c>
      <c r="Q40" s="9">
        <v>12</v>
      </c>
      <c r="R40" s="9">
        <v>1</v>
      </c>
      <c r="S40" s="9" t="s">
        <v>525</v>
      </c>
      <c r="T40" s="9">
        <v>1</v>
      </c>
      <c r="U40" s="9">
        <v>1</v>
      </c>
      <c r="V40" s="9">
        <v>1</v>
      </c>
      <c r="W40" s="9">
        <v>1</v>
      </c>
      <c r="X40" s="9">
        <v>1</v>
      </c>
      <c r="BT40" t="s">
        <v>513</v>
      </c>
      <c r="BU40" t="s">
        <v>514</v>
      </c>
      <c r="BV40" t="s">
        <v>600</v>
      </c>
      <c r="BW40" t="s">
        <v>591</v>
      </c>
      <c r="BX40" t="s">
        <v>516</v>
      </c>
      <c r="BY40" t="s">
        <v>601</v>
      </c>
      <c r="BZ40">
        <v>116026682</v>
      </c>
      <c r="CA40">
        <v>116026688</v>
      </c>
      <c r="CB40">
        <v>116026661</v>
      </c>
      <c r="CC40">
        <v>116026689</v>
      </c>
      <c r="CD40" t="s">
        <v>524</v>
      </c>
      <c r="CE40">
        <v>12</v>
      </c>
      <c r="CF40">
        <v>1</v>
      </c>
      <c r="CG40" t="s">
        <v>525</v>
      </c>
      <c r="CH40">
        <v>1</v>
      </c>
      <c r="CI40">
        <v>1</v>
      </c>
      <c r="CJ40">
        <v>1</v>
      </c>
      <c r="CK40">
        <v>1</v>
      </c>
      <c r="CL40">
        <v>1</v>
      </c>
    </row>
    <row r="41" spans="6:90">
      <c r="F41" s="9" t="s">
        <v>513</v>
      </c>
      <c r="G41" s="9" t="s">
        <v>514</v>
      </c>
      <c r="H41" s="9" t="s">
        <v>603</v>
      </c>
      <c r="I41" s="9" t="s">
        <v>593</v>
      </c>
      <c r="J41" s="9" t="s">
        <v>516</v>
      </c>
      <c r="K41" s="9" t="s">
        <v>604</v>
      </c>
      <c r="L41" s="9">
        <v>102930918</v>
      </c>
      <c r="M41" s="9">
        <v>102930923</v>
      </c>
      <c r="N41" s="9">
        <v>102930917</v>
      </c>
      <c r="O41" s="9">
        <v>102930945</v>
      </c>
      <c r="P41" s="9" t="s">
        <v>518</v>
      </c>
      <c r="Q41" s="9">
        <v>7</v>
      </c>
      <c r="R41" s="9">
        <v>0</v>
      </c>
      <c r="S41" s="9" t="s">
        <v>519</v>
      </c>
      <c r="T41" s="9">
        <v>1</v>
      </c>
      <c r="U41" s="9">
        <v>0</v>
      </c>
      <c r="V41" s="9">
        <v>1</v>
      </c>
      <c r="W41" s="9">
        <v>1</v>
      </c>
      <c r="X41" s="9">
        <v>1</v>
      </c>
      <c r="BT41" t="s">
        <v>513</v>
      </c>
      <c r="BU41" t="s">
        <v>514</v>
      </c>
      <c r="BV41" t="s">
        <v>603</v>
      </c>
      <c r="BW41" t="s">
        <v>593</v>
      </c>
      <c r="BX41" t="s">
        <v>516</v>
      </c>
      <c r="BY41" t="s">
        <v>604</v>
      </c>
      <c r="BZ41">
        <v>102930918</v>
      </c>
      <c r="CA41">
        <v>102930923</v>
      </c>
      <c r="CB41">
        <v>102930917</v>
      </c>
      <c r="CC41">
        <v>102930945</v>
      </c>
      <c r="CD41" t="s">
        <v>518</v>
      </c>
      <c r="CE41">
        <v>7</v>
      </c>
      <c r="CF41">
        <v>0</v>
      </c>
      <c r="CG41" t="s">
        <v>519</v>
      </c>
      <c r="CH41">
        <v>1</v>
      </c>
      <c r="CI41">
        <v>0</v>
      </c>
      <c r="CJ41">
        <v>1</v>
      </c>
      <c r="CK41">
        <v>1</v>
      </c>
      <c r="CL41">
        <v>1</v>
      </c>
    </row>
  </sheetData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"/>
  <sheetViews>
    <sheetView workbookViewId="0">
      <selection activeCell="I23" sqref="I23"/>
    </sheetView>
  </sheetViews>
  <sheetFormatPr defaultColWidth="8.88888888888889" defaultRowHeight="14.4" outlineLevelRow="6" outlineLevelCol="6"/>
  <sheetData>
    <row r="1" customHeight="1" spans="1:7">
      <c r="A1" t="s">
        <v>2</v>
      </c>
      <c r="B1" s="6" t="s">
        <v>605</v>
      </c>
      <c r="C1" s="6"/>
      <c r="D1" s="6"/>
      <c r="E1" s="6" t="s">
        <v>606</v>
      </c>
      <c r="F1" s="6"/>
      <c r="G1" s="6"/>
    </row>
    <row r="2" spans="1:7">
      <c r="A2" s="8" t="s">
        <v>607</v>
      </c>
      <c r="B2" s="7">
        <v>0.9883963986</v>
      </c>
      <c r="C2" s="7">
        <v>1.0090036654</v>
      </c>
      <c r="D2" s="7">
        <v>1.002599936</v>
      </c>
      <c r="E2" s="7">
        <v>0.806915816</v>
      </c>
      <c r="F2" s="7">
        <v>0.743332555</v>
      </c>
      <c r="G2" s="7">
        <v>0.779881856</v>
      </c>
    </row>
    <row r="3" spans="1:7">
      <c r="A3" s="8" t="s">
        <v>608</v>
      </c>
      <c r="B3" s="7">
        <v>0.998446532</v>
      </c>
      <c r="C3" s="7">
        <v>0.989954723</v>
      </c>
      <c r="D3" s="7">
        <v>1.011598745</v>
      </c>
      <c r="E3" s="7">
        <v>0.896698361</v>
      </c>
      <c r="F3" s="7">
        <v>0.985146632</v>
      </c>
      <c r="G3" s="7">
        <v>1.052930117</v>
      </c>
    </row>
    <row r="5" spans="1:7">
      <c r="A5" t="s">
        <v>3</v>
      </c>
      <c r="B5" s="6" t="s">
        <v>605</v>
      </c>
      <c r="C5" s="6"/>
      <c r="D5" s="6"/>
      <c r="E5" s="6" t="s">
        <v>606</v>
      </c>
      <c r="F5" s="6"/>
      <c r="G5" s="6"/>
    </row>
    <row r="6" spans="1:7">
      <c r="A6" s="8" t="s">
        <v>607</v>
      </c>
      <c r="B6" s="7">
        <v>0.993742513</v>
      </c>
      <c r="C6" s="7">
        <v>1.006133896</v>
      </c>
      <c r="D6" s="7">
        <v>1.000123591</v>
      </c>
      <c r="E6" s="7">
        <v>0.88858936</v>
      </c>
      <c r="F6" s="7">
        <v>0.838627998</v>
      </c>
      <c r="G6" s="7">
        <v>0.781475191</v>
      </c>
    </row>
    <row r="7" spans="1:7">
      <c r="A7" s="8" t="s">
        <v>608</v>
      </c>
      <c r="B7" s="7">
        <v>0.998674238</v>
      </c>
      <c r="C7" s="7">
        <v>1.004230901</v>
      </c>
      <c r="D7" s="7">
        <v>0.997094861</v>
      </c>
      <c r="E7" s="7">
        <v>1.013775107</v>
      </c>
      <c r="F7" s="7">
        <v>0.972893929</v>
      </c>
      <c r="G7" s="7">
        <v>0.903120453</v>
      </c>
    </row>
  </sheetData>
  <mergeCells count="4">
    <mergeCell ref="B1:D1"/>
    <mergeCell ref="E1:G1"/>
    <mergeCell ref="B5:D5"/>
    <mergeCell ref="E5:G5"/>
  </mergeCells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"/>
  <sheetViews>
    <sheetView workbookViewId="0">
      <selection activeCell="Q21" sqref="Q21"/>
    </sheetView>
  </sheetViews>
  <sheetFormatPr defaultColWidth="8.88888888888889" defaultRowHeight="14.4"/>
  <sheetData>
    <row r="1" customHeight="1" spans="1:10">
      <c r="A1" t="s">
        <v>609</v>
      </c>
      <c r="B1" s="6" t="s">
        <v>440</v>
      </c>
      <c r="C1" s="6"/>
      <c r="D1" s="6"/>
      <c r="E1" s="6" t="s">
        <v>441</v>
      </c>
      <c r="F1" s="6"/>
      <c r="G1" s="6"/>
      <c r="H1" s="6" t="s">
        <v>464</v>
      </c>
      <c r="I1" s="6"/>
      <c r="J1" s="6"/>
    </row>
    <row r="2" spans="1:10">
      <c r="A2" s="8" t="s">
        <v>463</v>
      </c>
      <c r="B2" s="7">
        <v>0.889529</v>
      </c>
      <c r="C2" s="7">
        <v>0.918893</v>
      </c>
      <c r="D2" s="7">
        <v>1.191578</v>
      </c>
      <c r="E2" s="7">
        <v>1.891977</v>
      </c>
      <c r="F2" s="7">
        <v>2.031765</v>
      </c>
      <c r="G2" s="7">
        <v>1.998154</v>
      </c>
      <c r="H2" s="7">
        <v>0.416129</v>
      </c>
      <c r="I2" s="7">
        <v>0.351634</v>
      </c>
      <c r="J2" s="7">
        <v>0.395155</v>
      </c>
    </row>
    <row r="3" spans="1:10">
      <c r="A3" s="8" t="s">
        <v>462</v>
      </c>
      <c r="B3" s="7">
        <v>1.215214</v>
      </c>
      <c r="C3" s="7">
        <v>0.882502</v>
      </c>
      <c r="D3" s="7">
        <v>0.902284</v>
      </c>
      <c r="E3" s="7">
        <v>2.105166</v>
      </c>
      <c r="F3" s="7">
        <v>2.462071</v>
      </c>
      <c r="G3" s="7">
        <v>2.111855</v>
      </c>
      <c r="H3" s="7">
        <v>0.431788</v>
      </c>
      <c r="I3" s="7">
        <v>0.561136</v>
      </c>
      <c r="J3" s="7">
        <v>0.399914</v>
      </c>
    </row>
    <row r="7" spans="1:10">
      <c r="A7" t="s">
        <v>610</v>
      </c>
      <c r="B7" s="6" t="s">
        <v>468</v>
      </c>
      <c r="C7" s="6"/>
      <c r="D7" s="6"/>
      <c r="E7" s="6" t="s">
        <v>474</v>
      </c>
      <c r="F7" s="6"/>
      <c r="G7" s="6"/>
      <c r="H7" s="6" t="s">
        <v>611</v>
      </c>
      <c r="I7" s="6"/>
      <c r="J7" s="6"/>
    </row>
    <row r="8" spans="1:10">
      <c r="A8" s="8" t="s">
        <v>463</v>
      </c>
      <c r="B8" s="7">
        <v>0.941347</v>
      </c>
      <c r="C8" s="7">
        <v>1.121047</v>
      </c>
      <c r="D8" s="7">
        <v>0.938774</v>
      </c>
      <c r="E8" s="7">
        <v>0.391399</v>
      </c>
      <c r="F8" s="7">
        <v>0.298014</v>
      </c>
      <c r="G8" s="7">
        <v>0.411985</v>
      </c>
      <c r="H8" s="7">
        <v>1.792977</v>
      </c>
      <c r="I8" s="7">
        <v>1.992692</v>
      </c>
      <c r="J8" s="7">
        <v>1.975265</v>
      </c>
    </row>
    <row r="9" spans="1:10">
      <c r="A9" s="8" t="s">
        <v>462</v>
      </c>
      <c r="B9" s="7">
        <v>1.102549</v>
      </c>
      <c r="C9" s="7">
        <v>1.098722</v>
      </c>
      <c r="D9" s="7">
        <v>0.823751</v>
      </c>
      <c r="E9" s="7">
        <v>0.436475</v>
      </c>
      <c r="F9" s="7">
        <v>0.492911</v>
      </c>
      <c r="G9" s="7">
        <v>0.406196</v>
      </c>
      <c r="H9" s="7">
        <v>2.363774</v>
      </c>
      <c r="I9" s="7">
        <v>1.892925</v>
      </c>
      <c r="J9" s="7">
        <v>2.129234</v>
      </c>
    </row>
  </sheetData>
  <mergeCells count="6">
    <mergeCell ref="B1:D1"/>
    <mergeCell ref="E1:G1"/>
    <mergeCell ref="H1:J1"/>
    <mergeCell ref="B7:D7"/>
    <mergeCell ref="E7:G7"/>
    <mergeCell ref="H7:J7"/>
  </mergeCells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7"/>
  <sheetViews>
    <sheetView topLeftCell="E1" workbookViewId="0">
      <selection activeCell="X16" sqref="X16"/>
    </sheetView>
  </sheetViews>
  <sheetFormatPr defaultColWidth="8.88888888888889" defaultRowHeight="14.4"/>
  <sheetData>
    <row r="1" customHeight="1" spans="1:22">
      <c r="A1" t="s">
        <v>473</v>
      </c>
      <c r="B1" s="6" t="s">
        <v>612</v>
      </c>
      <c r="C1" s="6" t="s">
        <v>440</v>
      </c>
      <c r="D1" s="6"/>
      <c r="E1" s="6"/>
      <c r="F1" s="6"/>
      <c r="G1" s="6"/>
      <c r="H1" s="6" t="s">
        <v>441</v>
      </c>
      <c r="I1" s="6"/>
      <c r="J1" s="6"/>
      <c r="K1" s="6"/>
      <c r="L1" s="6"/>
      <c r="M1" s="6" t="s">
        <v>613</v>
      </c>
      <c r="N1" s="6"/>
      <c r="O1" s="6"/>
      <c r="P1" s="6"/>
      <c r="Q1" s="6"/>
      <c r="R1" s="6" t="s">
        <v>614</v>
      </c>
      <c r="S1" s="6"/>
      <c r="T1" s="6"/>
      <c r="U1" s="6"/>
      <c r="V1" s="6"/>
    </row>
    <row r="2" spans="2:22">
      <c r="B2" s="7">
        <v>7</v>
      </c>
      <c r="C2" s="7">
        <v>0</v>
      </c>
      <c r="D2" s="7">
        <v>0</v>
      </c>
      <c r="E2" s="7">
        <v>0</v>
      </c>
      <c r="F2" s="7">
        <v>0</v>
      </c>
      <c r="G2" s="7">
        <v>0</v>
      </c>
      <c r="H2" s="7">
        <v>0</v>
      </c>
      <c r="I2" s="7">
        <v>0</v>
      </c>
      <c r="J2" s="7">
        <v>0</v>
      </c>
      <c r="K2" s="7">
        <v>0</v>
      </c>
      <c r="L2" s="7">
        <v>0</v>
      </c>
      <c r="M2" s="7">
        <v>0</v>
      </c>
      <c r="N2" s="7">
        <v>0</v>
      </c>
      <c r="O2" s="7">
        <v>0</v>
      </c>
      <c r="P2" s="7">
        <v>0</v>
      </c>
      <c r="Q2" s="7">
        <v>0</v>
      </c>
      <c r="R2" s="7">
        <v>0</v>
      </c>
      <c r="S2" s="7">
        <v>0</v>
      </c>
      <c r="T2" s="7">
        <v>0</v>
      </c>
      <c r="U2" s="7">
        <v>0</v>
      </c>
      <c r="V2" s="7">
        <v>0</v>
      </c>
    </row>
    <row r="3" spans="2:22">
      <c r="B3" s="7">
        <v>10</v>
      </c>
      <c r="C3" s="7">
        <v>9.6</v>
      </c>
      <c r="D3" s="7">
        <v>11.4</v>
      </c>
      <c r="E3" s="7">
        <v>13.2</v>
      </c>
      <c r="F3" s="7">
        <v>15</v>
      </c>
      <c r="G3" s="7">
        <v>18.6</v>
      </c>
      <c r="H3" s="7">
        <v>6</v>
      </c>
      <c r="I3" s="7">
        <v>6.6</v>
      </c>
      <c r="J3" s="7">
        <v>7.2</v>
      </c>
      <c r="K3" s="7">
        <v>7.2</v>
      </c>
      <c r="L3" s="7">
        <v>10.8</v>
      </c>
      <c r="M3" s="7">
        <v>15.6</v>
      </c>
      <c r="N3" s="7">
        <v>30</v>
      </c>
      <c r="O3" s="7">
        <v>24</v>
      </c>
      <c r="P3" s="7">
        <v>19.8</v>
      </c>
      <c r="Q3" s="7">
        <v>21</v>
      </c>
      <c r="R3" s="7">
        <v>21.6</v>
      </c>
      <c r="S3" s="7">
        <v>15</v>
      </c>
      <c r="T3" s="7">
        <v>9.6</v>
      </c>
      <c r="U3" s="7">
        <v>19.8</v>
      </c>
      <c r="V3" s="7">
        <v>13.2</v>
      </c>
    </row>
    <row r="4" spans="2:22">
      <c r="B4" s="7">
        <v>13</v>
      </c>
      <c r="C4" s="7">
        <v>32.4</v>
      </c>
      <c r="D4" s="7">
        <v>34.8</v>
      </c>
      <c r="E4" s="7">
        <v>24.6</v>
      </c>
      <c r="F4" s="7">
        <v>35.4</v>
      </c>
      <c r="G4" s="7">
        <v>27</v>
      </c>
      <c r="H4" s="7">
        <v>7.8</v>
      </c>
      <c r="I4" s="7">
        <v>15</v>
      </c>
      <c r="J4" s="7">
        <v>12.6</v>
      </c>
      <c r="K4" s="7">
        <v>13.2</v>
      </c>
      <c r="L4" s="7">
        <v>16.2</v>
      </c>
      <c r="M4" s="7">
        <v>35.4</v>
      </c>
      <c r="N4" s="7">
        <v>42</v>
      </c>
      <c r="O4" s="7">
        <v>45</v>
      </c>
      <c r="P4" s="7">
        <v>48.6</v>
      </c>
      <c r="Q4" s="7">
        <v>35.4</v>
      </c>
      <c r="R4" s="7">
        <v>25.2</v>
      </c>
      <c r="S4" s="7">
        <v>30</v>
      </c>
      <c r="T4" s="7">
        <v>27</v>
      </c>
      <c r="U4" s="7">
        <v>29.4</v>
      </c>
      <c r="V4" s="7">
        <v>21.6</v>
      </c>
    </row>
    <row r="5" spans="2:22">
      <c r="B5" s="7">
        <v>16</v>
      </c>
      <c r="C5" s="7">
        <v>37.8</v>
      </c>
      <c r="D5" s="7">
        <v>35.4</v>
      </c>
      <c r="E5" s="7">
        <v>29.4</v>
      </c>
      <c r="F5" s="7">
        <v>36</v>
      </c>
      <c r="G5" s="7">
        <v>28.8</v>
      </c>
      <c r="H5" s="7">
        <v>12</v>
      </c>
      <c r="I5" s="7">
        <v>16.2</v>
      </c>
      <c r="J5" s="7">
        <v>18.6</v>
      </c>
      <c r="K5" s="7">
        <v>27.6</v>
      </c>
      <c r="L5" s="7">
        <v>26.4</v>
      </c>
      <c r="M5" s="7">
        <v>78</v>
      </c>
      <c r="N5" s="7">
        <v>90</v>
      </c>
      <c r="O5" s="7">
        <v>60</v>
      </c>
      <c r="P5" s="7">
        <v>78</v>
      </c>
      <c r="Q5" s="7">
        <v>66</v>
      </c>
      <c r="R5" s="7">
        <v>46.8</v>
      </c>
      <c r="S5" s="7">
        <v>48</v>
      </c>
      <c r="T5" s="7">
        <v>30</v>
      </c>
      <c r="U5" s="7">
        <v>24</v>
      </c>
      <c r="V5" s="7">
        <v>22.8</v>
      </c>
    </row>
    <row r="6" spans="2:22">
      <c r="B6" s="7">
        <v>19</v>
      </c>
      <c r="C6" s="7">
        <v>42</v>
      </c>
      <c r="D6" s="7">
        <v>43.2</v>
      </c>
      <c r="E6" s="7">
        <v>63</v>
      </c>
      <c r="F6" s="7">
        <v>58.8</v>
      </c>
      <c r="G6" s="7">
        <v>50.4</v>
      </c>
      <c r="H6" s="7">
        <v>22.8</v>
      </c>
      <c r="I6" s="7">
        <v>26.4</v>
      </c>
      <c r="J6" s="7">
        <v>23.4</v>
      </c>
      <c r="K6" s="7">
        <v>31.2</v>
      </c>
      <c r="L6" s="7">
        <v>41.4</v>
      </c>
      <c r="M6" s="7">
        <v>95.4</v>
      </c>
      <c r="N6" s="7">
        <v>91.8</v>
      </c>
      <c r="O6" s="7">
        <v>80.4</v>
      </c>
      <c r="P6" s="7">
        <v>126</v>
      </c>
      <c r="Q6" s="7">
        <v>123.6</v>
      </c>
      <c r="R6" s="7">
        <v>61.2</v>
      </c>
      <c r="S6" s="7">
        <v>59.4</v>
      </c>
      <c r="T6" s="7">
        <v>51</v>
      </c>
      <c r="U6" s="7">
        <v>66</v>
      </c>
      <c r="V6" s="7">
        <v>58.2</v>
      </c>
    </row>
    <row r="7" spans="2:22">
      <c r="B7" s="7">
        <v>22</v>
      </c>
      <c r="C7" s="7">
        <v>78</v>
      </c>
      <c r="D7" s="7">
        <v>68.4</v>
      </c>
      <c r="E7" s="7">
        <v>80.4</v>
      </c>
      <c r="F7" s="7">
        <v>94.2</v>
      </c>
      <c r="G7" s="7">
        <v>78</v>
      </c>
      <c r="H7" s="7">
        <v>54</v>
      </c>
      <c r="I7" s="7">
        <v>46.2</v>
      </c>
      <c r="J7" s="7">
        <v>35.4</v>
      </c>
      <c r="K7" s="7">
        <v>40.2</v>
      </c>
      <c r="L7" s="7">
        <v>54</v>
      </c>
      <c r="M7" s="7">
        <v>204</v>
      </c>
      <c r="N7" s="7">
        <v>181.2</v>
      </c>
      <c r="O7" s="7">
        <v>174</v>
      </c>
      <c r="P7" s="7">
        <v>203.4</v>
      </c>
      <c r="Q7" s="7">
        <v>186.6</v>
      </c>
      <c r="R7" s="7">
        <v>117.6</v>
      </c>
      <c r="S7" s="7">
        <v>78</v>
      </c>
      <c r="T7" s="7">
        <v>96</v>
      </c>
      <c r="U7" s="7">
        <v>114</v>
      </c>
      <c r="V7" s="7">
        <v>113.4</v>
      </c>
    </row>
    <row r="8" spans="2:22">
      <c r="B8" s="7">
        <v>25</v>
      </c>
      <c r="C8" s="7">
        <v>168</v>
      </c>
      <c r="D8" s="7">
        <v>174</v>
      </c>
      <c r="E8" s="7">
        <v>186</v>
      </c>
      <c r="F8" s="7">
        <v>180</v>
      </c>
      <c r="G8" s="7">
        <v>132</v>
      </c>
      <c r="H8" s="7">
        <v>78</v>
      </c>
      <c r="I8" s="7">
        <v>63</v>
      </c>
      <c r="J8" s="7">
        <v>78</v>
      </c>
      <c r="K8" s="7">
        <v>84</v>
      </c>
      <c r="L8" s="7">
        <v>91.2</v>
      </c>
      <c r="M8" s="7">
        <v>353.4</v>
      </c>
      <c r="N8" s="7">
        <v>354</v>
      </c>
      <c r="O8" s="7">
        <v>408</v>
      </c>
      <c r="P8" s="7">
        <v>421.8</v>
      </c>
      <c r="Q8" s="7">
        <v>365.4</v>
      </c>
      <c r="R8" s="7">
        <v>216</v>
      </c>
      <c r="S8" s="7">
        <v>192</v>
      </c>
      <c r="T8" s="7">
        <v>183.6</v>
      </c>
      <c r="U8" s="7">
        <v>301.8</v>
      </c>
      <c r="V8" s="7">
        <v>150</v>
      </c>
    </row>
    <row r="9" spans="2:22">
      <c r="B9" s="7">
        <v>28</v>
      </c>
      <c r="C9" s="7">
        <v>324</v>
      </c>
      <c r="D9" s="7">
        <v>302.4</v>
      </c>
      <c r="E9" s="7">
        <v>273</v>
      </c>
      <c r="F9" s="7">
        <v>216</v>
      </c>
      <c r="G9" s="7">
        <v>226.8</v>
      </c>
      <c r="H9" s="7">
        <v>192</v>
      </c>
      <c r="I9" s="7">
        <v>144</v>
      </c>
      <c r="J9" s="7">
        <v>102</v>
      </c>
      <c r="K9" s="7">
        <v>108</v>
      </c>
      <c r="L9" s="7">
        <v>100.8</v>
      </c>
      <c r="M9" s="7">
        <v>541.8</v>
      </c>
      <c r="N9" s="7">
        <v>591.6</v>
      </c>
      <c r="O9" s="7">
        <v>709.8</v>
      </c>
      <c r="P9" s="7">
        <v>738</v>
      </c>
      <c r="Q9" s="7">
        <v>538.2</v>
      </c>
      <c r="R9" s="7">
        <v>615</v>
      </c>
      <c r="S9" s="7">
        <v>516</v>
      </c>
      <c r="T9" s="7">
        <v>426</v>
      </c>
      <c r="U9" s="7">
        <v>395.4</v>
      </c>
      <c r="V9" s="7">
        <v>288</v>
      </c>
    </row>
    <row r="12" spans="1:5">
      <c r="A12" t="s">
        <v>447</v>
      </c>
      <c r="B12" s="6" t="s">
        <v>440</v>
      </c>
      <c r="C12" s="6" t="s">
        <v>441</v>
      </c>
      <c r="D12" s="6" t="s">
        <v>613</v>
      </c>
      <c r="E12" s="6" t="s">
        <v>614</v>
      </c>
    </row>
    <row r="13" spans="2:5">
      <c r="B13" s="7">
        <v>0.496</v>
      </c>
      <c r="C13" s="7">
        <v>0.295</v>
      </c>
      <c r="D13" s="7">
        <v>0.89</v>
      </c>
      <c r="E13" s="7">
        <v>0.35</v>
      </c>
    </row>
    <row r="14" spans="2:5">
      <c r="B14" s="7">
        <v>0.444</v>
      </c>
      <c r="C14" s="7">
        <v>0.245</v>
      </c>
      <c r="D14" s="7">
        <v>0.726</v>
      </c>
      <c r="E14" s="7">
        <v>0.322</v>
      </c>
    </row>
    <row r="15" spans="2:5">
      <c r="B15" s="7">
        <v>0.426</v>
      </c>
      <c r="C15" s="7">
        <v>0.239</v>
      </c>
      <c r="D15" s="7">
        <v>0.689</v>
      </c>
      <c r="E15" s="7">
        <v>0.393</v>
      </c>
    </row>
    <row r="16" spans="2:5">
      <c r="B16" s="7">
        <v>0.399</v>
      </c>
      <c r="C16" s="7">
        <v>0.198</v>
      </c>
      <c r="D16" s="7">
        <v>0.71</v>
      </c>
      <c r="E16" s="7">
        <v>0.612</v>
      </c>
    </row>
    <row r="17" spans="2:5">
      <c r="B17" s="7">
        <v>0.367</v>
      </c>
      <c r="C17" s="7">
        <v>0.189</v>
      </c>
      <c r="D17" s="7">
        <v>0.627</v>
      </c>
      <c r="E17" s="7">
        <v>0.644</v>
      </c>
    </row>
  </sheetData>
  <mergeCells count="4">
    <mergeCell ref="C1:G1"/>
    <mergeCell ref="H1:L1"/>
    <mergeCell ref="M1:Q1"/>
    <mergeCell ref="R1:V1"/>
  </mergeCells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"/>
  <sheetViews>
    <sheetView workbookViewId="0">
      <selection activeCell="L26" sqref="L26"/>
    </sheetView>
  </sheetViews>
  <sheetFormatPr defaultColWidth="8.88888888888889" defaultRowHeight="14.4" outlineLevelRow="3" outlineLevelCol="4"/>
  <sheetData>
    <row r="1" spans="1:5">
      <c r="A1" t="s">
        <v>432</v>
      </c>
      <c r="B1" s="6" t="s">
        <v>440</v>
      </c>
      <c r="C1" s="6" t="s">
        <v>474</v>
      </c>
      <c r="D1" s="6" t="s">
        <v>615</v>
      </c>
      <c r="E1" s="6" t="s">
        <v>616</v>
      </c>
    </row>
    <row r="2" spans="2:5">
      <c r="B2" s="7">
        <v>36</v>
      </c>
      <c r="C2" s="7">
        <v>89</v>
      </c>
      <c r="D2" s="7">
        <v>18</v>
      </c>
      <c r="E2" s="7">
        <v>43</v>
      </c>
    </row>
    <row r="3" spans="2:5">
      <c r="B3" s="7">
        <v>37</v>
      </c>
      <c r="C3" s="7">
        <v>92</v>
      </c>
      <c r="D3" s="7">
        <v>23</v>
      </c>
      <c r="E3" s="7">
        <v>32</v>
      </c>
    </row>
    <row r="4" spans="2:5">
      <c r="B4" s="7">
        <v>42</v>
      </c>
      <c r="C4" s="7">
        <v>94</v>
      </c>
      <c r="D4" s="7">
        <v>15</v>
      </c>
      <c r="E4" s="7">
        <v>36</v>
      </c>
    </row>
  </sheetData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1"/>
  <sheetViews>
    <sheetView workbookViewId="0">
      <selection activeCell="H10" sqref="H10"/>
    </sheetView>
  </sheetViews>
  <sheetFormatPr defaultColWidth="8.88888888888889" defaultRowHeight="14.4" outlineLevelCol="2"/>
  <sheetData>
    <row r="1" spans="1:3">
      <c r="A1" t="s">
        <v>541</v>
      </c>
      <c r="B1" s="6" t="s">
        <v>478</v>
      </c>
      <c r="C1" s="6" t="s">
        <v>479</v>
      </c>
    </row>
    <row r="2" spans="2:3">
      <c r="B2" s="7">
        <v>0.103121983</v>
      </c>
      <c r="C2" s="7">
        <v>0.15236294</v>
      </c>
    </row>
    <row r="3" spans="2:3">
      <c r="B3" s="7">
        <v>0.301093495</v>
      </c>
      <c r="C3" s="7">
        <v>0.314759767</v>
      </c>
    </row>
    <row r="4" spans="2:3">
      <c r="B4" s="7">
        <v>0.217761971</v>
      </c>
      <c r="C4" s="7">
        <v>0.253544812</v>
      </c>
    </row>
    <row r="5" spans="2:3">
      <c r="B5" s="7">
        <v>0.220015021</v>
      </c>
      <c r="C5" s="7">
        <v>0.00545486</v>
      </c>
    </row>
    <row r="6" spans="2:3">
      <c r="B6" s="7">
        <v>0.164482396</v>
      </c>
      <c r="C6" s="7">
        <v>0.111671364</v>
      </c>
    </row>
    <row r="7" spans="2:3">
      <c r="B7" s="7">
        <v>0.209456848</v>
      </c>
      <c r="C7" s="7">
        <v>0.012813657</v>
      </c>
    </row>
    <row r="8" spans="2:3">
      <c r="B8" s="7">
        <v>0.324748594</v>
      </c>
      <c r="C8" s="7">
        <v>0.113100742</v>
      </c>
    </row>
    <row r="9" spans="2:3">
      <c r="B9" s="7">
        <v>0.10995872</v>
      </c>
      <c r="C9" s="7">
        <v>0.113145452</v>
      </c>
    </row>
    <row r="10" spans="2:3">
      <c r="B10" s="7">
        <v>0.100705516</v>
      </c>
      <c r="C10" s="7">
        <v>0.132610735</v>
      </c>
    </row>
    <row r="11" spans="2:3">
      <c r="B11" s="7">
        <v>0.228784057</v>
      </c>
      <c r="C11" s="7">
        <v>0.27712919</v>
      </c>
    </row>
    <row r="12" spans="2:3">
      <c r="B12" s="7">
        <v>0.231913539</v>
      </c>
      <c r="C12" s="7">
        <v>0.056719257</v>
      </c>
    </row>
    <row r="13" spans="2:3">
      <c r="B13" s="7">
        <v>0.103176058</v>
      </c>
      <c r="C13" s="7">
        <v>0.09438038</v>
      </c>
    </row>
    <row r="14" spans="2:3">
      <c r="B14" s="7">
        <v>0.307646641</v>
      </c>
      <c r="C14" s="7">
        <v>0.133100742</v>
      </c>
    </row>
    <row r="15" spans="2:3">
      <c r="B15" s="7">
        <v>0.154932009</v>
      </c>
      <c r="C15" s="7">
        <v>0.075134308</v>
      </c>
    </row>
    <row r="16" spans="2:3">
      <c r="B16" s="7">
        <v>0.099050079</v>
      </c>
      <c r="C16" s="7">
        <v>0.267303459</v>
      </c>
    </row>
    <row r="17" spans="2:3">
      <c r="B17" s="7">
        <v>0.042903592</v>
      </c>
      <c r="C17" s="7">
        <v>0.155115131</v>
      </c>
    </row>
    <row r="18" spans="2:3">
      <c r="B18" s="7">
        <v>0.243902797</v>
      </c>
      <c r="C18" s="7">
        <v>0.27642342</v>
      </c>
    </row>
    <row r="19" spans="2:3">
      <c r="B19" s="7">
        <v>0.244160977</v>
      </c>
      <c r="C19" s="7">
        <v>0.010607021</v>
      </c>
    </row>
    <row r="20" spans="2:3">
      <c r="B20" s="7">
        <v>0.13424118</v>
      </c>
      <c r="C20" s="7">
        <v>0.109201038</v>
      </c>
    </row>
    <row r="21" spans="2:3">
      <c r="B21" s="7">
        <v>0.02278632</v>
      </c>
      <c r="C21" s="7">
        <v>0.102651228</v>
      </c>
    </row>
    <row r="22" spans="2:3">
      <c r="B22" s="7">
        <v>0.226677153</v>
      </c>
      <c r="C22" s="7">
        <v>0.025987893</v>
      </c>
    </row>
    <row r="23" spans="2:3">
      <c r="B23" s="7">
        <v>0.053069139</v>
      </c>
      <c r="C23" s="7">
        <v>0.172819618</v>
      </c>
    </row>
    <row r="24" spans="2:3">
      <c r="B24" s="7">
        <v>0.026285952</v>
      </c>
      <c r="C24" s="7">
        <v>0.136554178</v>
      </c>
    </row>
    <row r="25" spans="2:3">
      <c r="B25" s="7">
        <v>0.057502561</v>
      </c>
      <c r="C25" s="7">
        <v>0.176746642</v>
      </c>
    </row>
    <row r="26" spans="2:3">
      <c r="B26" s="7">
        <v>0.215775196</v>
      </c>
      <c r="C26" s="7">
        <v>0.043998037</v>
      </c>
    </row>
    <row r="27" spans="2:3">
      <c r="B27" s="7">
        <v>0.131815692</v>
      </c>
      <c r="C27" s="7">
        <v>0.150931463</v>
      </c>
    </row>
    <row r="28" spans="2:3">
      <c r="B28" s="7">
        <v>0.072991276</v>
      </c>
      <c r="C28" s="7">
        <v>0.067715784</v>
      </c>
    </row>
    <row r="29" spans="2:3">
      <c r="B29" s="7">
        <v>0.047101709</v>
      </c>
      <c r="C29" s="7">
        <v>0.129011866</v>
      </c>
    </row>
    <row r="30" spans="2:3">
      <c r="B30" s="7">
        <v>0.303742039</v>
      </c>
      <c r="C30" s="7">
        <v>0.274000239</v>
      </c>
    </row>
    <row r="31" spans="2:3">
      <c r="B31" s="7">
        <v>0.159979773</v>
      </c>
      <c r="C31" s="7">
        <v>0.010400454</v>
      </c>
    </row>
    <row r="32" spans="2:3">
      <c r="B32" s="7">
        <v>0.13494412</v>
      </c>
      <c r="C32" s="7">
        <v>0.08228738</v>
      </c>
    </row>
    <row r="33" spans="2:3">
      <c r="B33" s="7">
        <v>0.166228974</v>
      </c>
      <c r="C33" s="7">
        <v>0.086352278</v>
      </c>
    </row>
    <row r="34" spans="2:3">
      <c r="B34" s="7">
        <v>0.125985457</v>
      </c>
      <c r="C34" s="7">
        <v>0.015093977</v>
      </c>
    </row>
    <row r="35" spans="2:3">
      <c r="B35" s="7">
        <v>0.028625674</v>
      </c>
      <c r="C35" s="7">
        <v>0.080043907</v>
      </c>
    </row>
    <row r="36" spans="2:3">
      <c r="B36" s="7">
        <v>0.208895501</v>
      </c>
      <c r="C36" s="7">
        <v>0.005670078</v>
      </c>
    </row>
    <row r="37" spans="2:3">
      <c r="B37" s="7">
        <v>0.154667609</v>
      </c>
      <c r="C37" s="7">
        <v>0.059457994</v>
      </c>
    </row>
    <row r="38" spans="2:3">
      <c r="B38" s="7">
        <v>0.108803726</v>
      </c>
      <c r="C38" s="7">
        <v>0.077274263</v>
      </c>
    </row>
    <row r="39" spans="2:3">
      <c r="B39" s="7">
        <v>0.126801501</v>
      </c>
      <c r="C39" s="7">
        <v>0.075528322</v>
      </c>
    </row>
    <row r="40" spans="2:3">
      <c r="B40" s="7">
        <v>0.008858992</v>
      </c>
      <c r="C40" s="7">
        <v>0.088089986</v>
      </c>
    </row>
    <row r="41" spans="2:3">
      <c r="B41" s="7">
        <v>0.210488754</v>
      </c>
      <c r="C41" s="7">
        <v>0.009030868</v>
      </c>
    </row>
    <row r="42" spans="2:3">
      <c r="B42" s="7">
        <v>0.038301419</v>
      </c>
      <c r="C42" s="7">
        <v>0.117741763</v>
      </c>
    </row>
    <row r="43" spans="2:3">
      <c r="B43" s="7">
        <v>0.066462149</v>
      </c>
      <c r="C43" s="7">
        <v>0.099099601</v>
      </c>
    </row>
    <row r="44" spans="2:3">
      <c r="B44" s="7">
        <v>0.182063537</v>
      </c>
      <c r="C44" s="7">
        <v>0.135355292</v>
      </c>
    </row>
    <row r="45" spans="2:3">
      <c r="B45" s="7">
        <v>0.122854676</v>
      </c>
      <c r="C45" s="7">
        <v>0.075115424</v>
      </c>
    </row>
    <row r="46" spans="2:3">
      <c r="B46" s="7">
        <v>0.082202352</v>
      </c>
      <c r="C46" s="7">
        <v>0.15201958</v>
      </c>
    </row>
    <row r="47" spans="2:3">
      <c r="B47" s="7">
        <v>0.183029822</v>
      </c>
      <c r="C47" s="7">
        <v>0.050316887</v>
      </c>
    </row>
    <row r="48" spans="2:3">
      <c r="B48" s="7">
        <v>0.015735761</v>
      </c>
      <c r="C48" s="7">
        <v>0.102130128</v>
      </c>
    </row>
    <row r="49" spans="2:3">
      <c r="B49" s="7">
        <v>0.059900338</v>
      </c>
      <c r="C49" s="7">
        <v>0.181128903</v>
      </c>
    </row>
    <row r="50" spans="2:3">
      <c r="B50" s="7">
        <v>0.24062056</v>
      </c>
      <c r="C50" s="7">
        <v>0.110488248</v>
      </c>
    </row>
    <row r="51" spans="2:3">
      <c r="B51" s="7">
        <v>0.024758753</v>
      </c>
      <c r="C51" s="7">
        <v>0.108533361</v>
      </c>
    </row>
    <row r="52" spans="2:3">
      <c r="B52" s="7">
        <v>0.246814252</v>
      </c>
      <c r="C52" s="7">
        <v>0.241910912</v>
      </c>
    </row>
    <row r="53" spans="2:3">
      <c r="B53" s="7">
        <v>0.223348397</v>
      </c>
      <c r="C53" s="7">
        <v>0.017289905</v>
      </c>
    </row>
    <row r="54" spans="2:3">
      <c r="B54" s="7">
        <v>0.044524484</v>
      </c>
      <c r="C54" s="7">
        <v>0.197063058</v>
      </c>
    </row>
    <row r="55" spans="2:3">
      <c r="B55" s="7">
        <v>0.185883412</v>
      </c>
      <c r="C55" s="7">
        <v>0.026719154</v>
      </c>
    </row>
    <row r="56" spans="2:3">
      <c r="B56" s="7">
        <v>0.157231916</v>
      </c>
      <c r="C56" s="7">
        <v>0.00345716</v>
      </c>
    </row>
    <row r="57" spans="2:3">
      <c r="B57" s="7">
        <v>0.181394045</v>
      </c>
      <c r="C57" s="7">
        <v>0.216273966</v>
      </c>
    </row>
    <row r="58" spans="2:3">
      <c r="B58" s="7">
        <v>0.05929655</v>
      </c>
      <c r="C58" s="7">
        <v>0.116514706</v>
      </c>
    </row>
    <row r="59" spans="2:3">
      <c r="B59" s="7">
        <v>0.09177335</v>
      </c>
      <c r="C59" s="7">
        <v>0.128430288</v>
      </c>
    </row>
    <row r="60" spans="2:3">
      <c r="B60" s="7">
        <v>0.063551283</v>
      </c>
      <c r="C60" s="7">
        <v>0.01490876</v>
      </c>
    </row>
    <row r="61" spans="2:3">
      <c r="B61" s="7">
        <v>0.168393354</v>
      </c>
      <c r="C61" s="7">
        <v>0.001195788</v>
      </c>
    </row>
    <row r="62" spans="2:3">
      <c r="B62" s="7">
        <v>0.063753667</v>
      </c>
      <c r="C62" s="7">
        <v>0.072364815</v>
      </c>
    </row>
    <row r="63" spans="2:3">
      <c r="B63" s="7">
        <v>0.183574995</v>
      </c>
      <c r="C63" s="7">
        <v>0.007603371</v>
      </c>
    </row>
    <row r="64" spans="2:3">
      <c r="B64" s="7">
        <v>0.020392918</v>
      </c>
      <c r="C64" s="7">
        <v>0.181941142</v>
      </c>
    </row>
    <row r="65" spans="2:3">
      <c r="B65" s="7">
        <v>0.096020719</v>
      </c>
      <c r="C65" s="7">
        <v>0.001015829</v>
      </c>
    </row>
    <row r="66" spans="2:3">
      <c r="B66" s="7">
        <v>0.19783125</v>
      </c>
      <c r="C66" s="7">
        <v>0.001555083</v>
      </c>
    </row>
    <row r="67" spans="2:3">
      <c r="B67" s="7">
        <v>0.184404803</v>
      </c>
      <c r="C67" s="7">
        <v>0.055702816</v>
      </c>
    </row>
    <row r="68" spans="2:3">
      <c r="B68" s="7">
        <v>0.151922203</v>
      </c>
      <c r="C68" s="7">
        <v>0.012175422</v>
      </c>
    </row>
    <row r="69" spans="2:3">
      <c r="B69" s="7">
        <v>0.079172512</v>
      </c>
      <c r="C69" s="7">
        <v>0.004094848</v>
      </c>
    </row>
    <row r="70" spans="2:3">
      <c r="B70" s="7">
        <v>0.160249823</v>
      </c>
      <c r="C70" s="7">
        <v>0.013476333</v>
      </c>
    </row>
    <row r="71" spans="2:3">
      <c r="B71" s="7">
        <v>0.153308439</v>
      </c>
      <c r="C71" s="7">
        <v>0.000272951</v>
      </c>
    </row>
    <row r="72" spans="2:3">
      <c r="B72" s="7">
        <v>0.04810223</v>
      </c>
      <c r="C72" s="7">
        <v>0.113073438</v>
      </c>
    </row>
    <row r="73" spans="2:3">
      <c r="B73" s="7">
        <v>0.001106559</v>
      </c>
      <c r="C73" s="7">
        <v>0.185116579</v>
      </c>
    </row>
    <row r="74" spans="2:3">
      <c r="B74" s="7">
        <v>0.20462998</v>
      </c>
      <c r="C74" s="7">
        <v>0.033133204</v>
      </c>
    </row>
    <row r="75" spans="2:3">
      <c r="B75" s="7">
        <v>0.035671709</v>
      </c>
      <c r="C75" s="7">
        <v>0.001038</v>
      </c>
    </row>
    <row r="76" spans="2:3">
      <c r="B76" s="7">
        <v>0.144991798</v>
      </c>
      <c r="C76" s="7">
        <v>0.021307331</v>
      </c>
    </row>
    <row r="77" spans="2:3">
      <c r="B77" s="7">
        <v>0.051631822</v>
      </c>
      <c r="C77" s="7">
        <v>0.117041441</v>
      </c>
    </row>
    <row r="78" spans="2:3">
      <c r="B78" s="7">
        <v>0.168281503</v>
      </c>
      <c r="C78" s="7">
        <v>0.05596559</v>
      </c>
    </row>
    <row r="79" spans="2:3">
      <c r="B79" s="7">
        <v>0.04425057</v>
      </c>
      <c r="C79" s="7">
        <v>0.066200009</v>
      </c>
    </row>
    <row r="80" spans="2:3">
      <c r="B80" s="7">
        <v>0.126875958</v>
      </c>
      <c r="C80" s="7">
        <v>0.003503909</v>
      </c>
    </row>
    <row r="81" spans="2:3">
      <c r="B81" s="7">
        <v>0.030674895</v>
      </c>
      <c r="C81" s="7">
        <v>0.23866512</v>
      </c>
    </row>
    <row r="82" spans="2:3">
      <c r="B82" s="7">
        <v>0.007411281</v>
      </c>
      <c r="C82" s="7">
        <v>0.103939973</v>
      </c>
    </row>
    <row r="83" spans="2:3">
      <c r="B83" s="7">
        <v>0.124169452</v>
      </c>
      <c r="C83" s="7">
        <v>0.028582942</v>
      </c>
    </row>
    <row r="84" spans="2:3">
      <c r="B84" s="7">
        <v>0.018846917</v>
      </c>
      <c r="C84" s="7">
        <v>0.131335605</v>
      </c>
    </row>
    <row r="85" spans="2:3">
      <c r="B85" s="7">
        <v>0.014192038</v>
      </c>
      <c r="C85" s="7">
        <v>0.161091303</v>
      </c>
    </row>
    <row r="86" spans="2:3">
      <c r="B86" s="7">
        <v>0.016547762</v>
      </c>
      <c r="C86" s="7">
        <v>0.146597952</v>
      </c>
    </row>
    <row r="87" spans="2:3">
      <c r="B87" s="7">
        <v>0.077047841</v>
      </c>
      <c r="C87" s="7">
        <v>0.00571897</v>
      </c>
    </row>
    <row r="88" spans="2:3">
      <c r="B88" s="7">
        <v>0.088347304</v>
      </c>
      <c r="C88" s="7">
        <v>0.039643155</v>
      </c>
    </row>
    <row r="89" spans="2:3">
      <c r="B89" s="7">
        <v>0.22253133</v>
      </c>
      <c r="C89" s="7">
        <v>0.049280174</v>
      </c>
    </row>
    <row r="90" spans="2:3">
      <c r="B90" s="7">
        <v>0.005185018</v>
      </c>
      <c r="C90" s="7">
        <v>0.170031725</v>
      </c>
    </row>
    <row r="91" spans="2:3">
      <c r="B91" s="7">
        <v>0.186064605</v>
      </c>
      <c r="C91" s="7">
        <v>0.071723319</v>
      </c>
    </row>
    <row r="92" spans="2:3">
      <c r="B92" s="7">
        <v>0.149099179</v>
      </c>
      <c r="C92" s="7">
        <v>0.057534771</v>
      </c>
    </row>
    <row r="93" spans="2:3">
      <c r="B93" s="7">
        <v>0.214666068</v>
      </c>
      <c r="C93" s="7">
        <v>0.023200001</v>
      </c>
    </row>
    <row r="94" spans="2:3">
      <c r="B94" s="7">
        <v>0.001265133</v>
      </c>
      <c r="C94" s="7">
        <v>0.195120592</v>
      </c>
    </row>
    <row r="95" spans="2:3">
      <c r="B95" s="7">
        <v>0.013503398</v>
      </c>
      <c r="C95" s="7">
        <v>0.273688296</v>
      </c>
    </row>
    <row r="96" spans="2:3">
      <c r="B96" s="7">
        <v>0.087767621</v>
      </c>
      <c r="C96" s="7">
        <v>0.002149904</v>
      </c>
    </row>
    <row r="97" spans="2:3">
      <c r="B97" s="7">
        <v>0.194120706</v>
      </c>
      <c r="C97" s="7">
        <v>0.022637487</v>
      </c>
    </row>
    <row r="98" spans="2:3">
      <c r="B98" s="7">
        <v>0.025397734</v>
      </c>
      <c r="C98" s="7">
        <v>0.053902082</v>
      </c>
    </row>
    <row r="99" spans="2:3">
      <c r="B99" s="7">
        <v>0.12773368</v>
      </c>
      <c r="C99" s="7">
        <v>0.010128179</v>
      </c>
    </row>
    <row r="100" spans="2:3">
      <c r="B100" s="7">
        <v>0.017390225</v>
      </c>
      <c r="C100" s="7">
        <v>0.237085659</v>
      </c>
    </row>
    <row r="101" spans="2:3">
      <c r="B101" s="7">
        <v>0.00503209</v>
      </c>
      <c r="C101" s="7">
        <v>0.154898738</v>
      </c>
    </row>
  </sheetData>
  <pageMargins left="0.75" right="0.75" top="1" bottom="1" header="0.5" footer="0.5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01"/>
  <sheetViews>
    <sheetView tabSelected="1" workbookViewId="0">
      <selection activeCell="M16" sqref="M16"/>
    </sheetView>
  </sheetViews>
  <sheetFormatPr defaultColWidth="8.88888888888889" defaultRowHeight="14.4"/>
  <cols>
    <col min="8" max="8" width="18.4444444444444" customWidth="1"/>
    <col min="10" max="10" width="12.8888888888889"/>
    <col min="11" max="11" width="11" customWidth="1"/>
    <col min="12" max="12" width="14.1111111111111"/>
    <col min="13" max="13" width="12.8888888888889"/>
  </cols>
  <sheetData>
    <row r="1" ht="15.6" spans="1:18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7</v>
      </c>
      <c r="I1" t="s">
        <v>19</v>
      </c>
      <c r="J1" t="s">
        <v>617</v>
      </c>
      <c r="K1" t="s">
        <v>21</v>
      </c>
      <c r="L1" t="s">
        <v>22</v>
      </c>
      <c r="M1" t="s">
        <v>23</v>
      </c>
      <c r="N1" t="s">
        <v>24</v>
      </c>
      <c r="O1" t="s">
        <v>25</v>
      </c>
      <c r="P1" t="s">
        <v>618</v>
      </c>
      <c r="Q1" s="1" t="s">
        <v>28</v>
      </c>
      <c r="R1" s="2" t="s">
        <v>29</v>
      </c>
    </row>
    <row r="2" ht="15.6" spans="1:18">
      <c r="A2">
        <v>1</v>
      </c>
      <c r="B2" s="3">
        <v>779830</v>
      </c>
      <c r="C2" t="s">
        <v>30</v>
      </c>
      <c r="D2">
        <v>21.2666936049154</v>
      </c>
      <c r="E2">
        <v>18.5522775444139</v>
      </c>
      <c r="F2">
        <f t="shared" ref="F2:F65" si="0">E2-D2</f>
        <v>-2.7144160605015</v>
      </c>
      <c r="G2">
        <f t="shared" ref="G2:G65" si="1">2^F2</f>
        <v>0.152362940297322</v>
      </c>
      <c r="H2" t="s">
        <v>619</v>
      </c>
      <c r="I2" t="s">
        <v>31</v>
      </c>
      <c r="J2">
        <v>23.362624959129</v>
      </c>
      <c r="K2">
        <v>20.0850487772767</v>
      </c>
      <c r="L2">
        <f t="shared" ref="L2:L65" si="2">K2-J2</f>
        <v>-3.2775761818523</v>
      </c>
      <c r="M2">
        <f t="shared" ref="M2:M65" si="3">2^L2</f>
        <v>0.103121983102243</v>
      </c>
      <c r="P2">
        <v>1</v>
      </c>
      <c r="Q2" s="3">
        <v>90.4333333333333</v>
      </c>
      <c r="R2" s="4">
        <v>0</v>
      </c>
    </row>
    <row r="3" ht="15.6" spans="1:18">
      <c r="A3">
        <v>2</v>
      </c>
      <c r="B3" s="3">
        <v>781319</v>
      </c>
      <c r="C3" t="s">
        <v>33</v>
      </c>
      <c r="D3">
        <v>24.4609222168912</v>
      </c>
      <c r="E3">
        <v>22.7932452692164</v>
      </c>
      <c r="F3">
        <f t="shared" si="0"/>
        <v>-1.6676769476748</v>
      </c>
      <c r="G3">
        <f t="shared" si="1"/>
        <v>0.31475976737663</v>
      </c>
      <c r="H3" t="s">
        <v>619</v>
      </c>
      <c r="I3" t="s">
        <v>34</v>
      </c>
      <c r="J3">
        <v>23.6731172858319</v>
      </c>
      <c r="K3">
        <v>21.9414007323149</v>
      </c>
      <c r="L3">
        <f t="shared" si="2"/>
        <v>-1.731716553517</v>
      </c>
      <c r="M3">
        <f t="shared" si="3"/>
        <v>0.301093495375391</v>
      </c>
      <c r="P3">
        <v>1</v>
      </c>
      <c r="Q3" s="3">
        <v>69</v>
      </c>
      <c r="R3" s="4">
        <v>1</v>
      </c>
    </row>
    <row r="4" ht="15.6" spans="1:18">
      <c r="A4">
        <v>3</v>
      </c>
      <c r="B4" s="3">
        <v>781219</v>
      </c>
      <c r="C4" t="s">
        <v>35</v>
      </c>
      <c r="D4">
        <v>24.9883108520751</v>
      </c>
      <c r="E4">
        <v>23.0086235094435</v>
      </c>
      <c r="F4">
        <f t="shared" si="0"/>
        <v>-1.9796873426316</v>
      </c>
      <c r="G4">
        <f t="shared" si="1"/>
        <v>0.253544811610198</v>
      </c>
      <c r="H4" t="s">
        <v>619</v>
      </c>
      <c r="I4" t="s">
        <v>36</v>
      </c>
      <c r="J4">
        <v>23.9024514180144</v>
      </c>
      <c r="K4">
        <v>21.7032753551275</v>
      </c>
      <c r="L4">
        <f t="shared" si="2"/>
        <v>-2.1991760628869</v>
      </c>
      <c r="M4">
        <f t="shared" si="3"/>
        <v>0.217761971288727</v>
      </c>
      <c r="P4">
        <v>1</v>
      </c>
      <c r="Q4" s="3">
        <v>88</v>
      </c>
      <c r="R4" s="4">
        <v>0</v>
      </c>
    </row>
    <row r="5" ht="15.6" spans="1:18">
      <c r="A5">
        <v>4</v>
      </c>
      <c r="B5" s="3">
        <v>782185</v>
      </c>
      <c r="C5" t="s">
        <v>37</v>
      </c>
      <c r="D5">
        <v>30.8636374796396</v>
      </c>
      <c r="E5">
        <v>23.3453954071423</v>
      </c>
      <c r="F5">
        <f t="shared" si="0"/>
        <v>-7.5182420724973</v>
      </c>
      <c r="G5">
        <f t="shared" si="1"/>
        <v>0.00545486015947684</v>
      </c>
      <c r="H5" t="s">
        <v>620</v>
      </c>
      <c r="I5" t="s">
        <v>38</v>
      </c>
      <c r="J5">
        <v>22.751919695161</v>
      </c>
      <c r="K5">
        <v>20.5675936215496</v>
      </c>
      <c r="L5">
        <f t="shared" si="2"/>
        <v>-2.1843260736114</v>
      </c>
      <c r="M5">
        <f t="shared" si="3"/>
        <v>0.220015020634889</v>
      </c>
      <c r="P5">
        <v>1</v>
      </c>
      <c r="Q5" s="3">
        <v>87</v>
      </c>
      <c r="R5" s="4">
        <v>0</v>
      </c>
    </row>
    <row r="6" ht="15.6" spans="1:18">
      <c r="A6">
        <v>5</v>
      </c>
      <c r="B6" s="3">
        <v>782198</v>
      </c>
      <c r="C6" t="s">
        <v>39</v>
      </c>
      <c r="D6">
        <v>25.7406873348798</v>
      </c>
      <c r="E6">
        <v>22.5780185163062</v>
      </c>
      <c r="F6">
        <f t="shared" si="0"/>
        <v>-3.1626688185736</v>
      </c>
      <c r="G6">
        <f t="shared" si="1"/>
        <v>0.111671363597886</v>
      </c>
      <c r="H6" t="s">
        <v>619</v>
      </c>
      <c r="I6" t="s">
        <v>40</v>
      </c>
      <c r="J6">
        <v>24.9301330313635</v>
      </c>
      <c r="K6">
        <v>22.32613811984</v>
      </c>
      <c r="L6">
        <f t="shared" si="2"/>
        <v>-2.6039949115235</v>
      </c>
      <c r="M6">
        <f t="shared" si="3"/>
        <v>0.164482395767398</v>
      </c>
      <c r="P6">
        <v>1</v>
      </c>
      <c r="Q6" s="3">
        <v>89</v>
      </c>
      <c r="R6" s="4">
        <v>0</v>
      </c>
    </row>
    <row r="7" ht="15.6" spans="1:18">
      <c r="A7">
        <v>6</v>
      </c>
      <c r="B7" s="3">
        <v>782525</v>
      </c>
      <c r="C7" t="s">
        <v>41</v>
      </c>
      <c r="D7">
        <v>29.2436553188488</v>
      </c>
      <c r="E7">
        <v>22.9574813859552</v>
      </c>
      <c r="F7">
        <f t="shared" si="0"/>
        <v>-6.2861739328936</v>
      </c>
      <c r="G7">
        <f t="shared" si="1"/>
        <v>0.0128136568158278</v>
      </c>
      <c r="H7" t="s">
        <v>620</v>
      </c>
      <c r="I7" t="s">
        <v>42</v>
      </c>
      <c r="J7">
        <v>24.2042814942223</v>
      </c>
      <c r="K7">
        <v>21.9490064535828</v>
      </c>
      <c r="L7">
        <f t="shared" si="2"/>
        <v>-2.2552750406395</v>
      </c>
      <c r="M7">
        <f t="shared" si="3"/>
        <v>0.209456848243621</v>
      </c>
      <c r="P7">
        <v>1</v>
      </c>
      <c r="Q7" s="3">
        <v>87</v>
      </c>
      <c r="R7" s="4">
        <v>0</v>
      </c>
    </row>
    <row r="8" ht="15.6" spans="1:18">
      <c r="A8">
        <v>7</v>
      </c>
      <c r="B8" s="3">
        <v>783446</v>
      </c>
      <c r="C8" t="s">
        <v>43</v>
      </c>
      <c r="D8">
        <v>25.3068341991736</v>
      </c>
      <c r="E8">
        <v>22.1625144948635</v>
      </c>
      <c r="F8">
        <f t="shared" si="0"/>
        <v>-3.1443197043101</v>
      </c>
      <c r="G8">
        <f t="shared" si="1"/>
        <v>0.113100741716579</v>
      </c>
      <c r="H8" t="s">
        <v>619</v>
      </c>
      <c r="I8" t="s">
        <v>44</v>
      </c>
      <c r="J8">
        <v>21.5775541732022</v>
      </c>
      <c r="K8">
        <v>19.9549493578264</v>
      </c>
      <c r="L8">
        <f t="shared" si="2"/>
        <v>-1.6226048153758</v>
      </c>
      <c r="M8">
        <f t="shared" si="3"/>
        <v>0.3247485939949</v>
      </c>
      <c r="P8">
        <v>1</v>
      </c>
      <c r="Q8" s="3">
        <v>88</v>
      </c>
      <c r="R8" s="4">
        <v>0</v>
      </c>
    </row>
    <row r="9" ht="15.6" spans="1:18">
      <c r="A9">
        <v>8</v>
      </c>
      <c r="B9" s="3">
        <v>784846</v>
      </c>
      <c r="C9" t="s">
        <v>45</v>
      </c>
      <c r="D9">
        <v>26.6686896840051</v>
      </c>
      <c r="E9">
        <v>23.5249401869358</v>
      </c>
      <c r="F9">
        <f t="shared" si="0"/>
        <v>-3.1437494970693</v>
      </c>
      <c r="G9">
        <f t="shared" si="1"/>
        <v>0.113145452210705</v>
      </c>
      <c r="H9" t="s">
        <v>619</v>
      </c>
      <c r="I9" t="s">
        <v>46</v>
      </c>
      <c r="J9">
        <v>24.679492714147</v>
      </c>
      <c r="K9">
        <v>21.4945266330606</v>
      </c>
      <c r="L9">
        <f t="shared" si="2"/>
        <v>-3.1849660810864</v>
      </c>
      <c r="M9">
        <f t="shared" si="3"/>
        <v>0.109958719677307</v>
      </c>
      <c r="P9">
        <v>1</v>
      </c>
      <c r="Q9" s="3">
        <v>87</v>
      </c>
      <c r="R9" s="4">
        <v>0</v>
      </c>
    </row>
    <row r="10" ht="15.6" spans="1:18">
      <c r="A10">
        <v>9</v>
      </c>
      <c r="B10" s="3">
        <v>787643</v>
      </c>
      <c r="C10" t="s">
        <v>47</v>
      </c>
      <c r="D10">
        <v>21.0932435944523</v>
      </c>
      <c r="E10">
        <v>18.1785130689693</v>
      </c>
      <c r="F10">
        <f t="shared" si="0"/>
        <v>-2.914730525483</v>
      </c>
      <c r="G10">
        <f t="shared" si="1"/>
        <v>0.132610735120544</v>
      </c>
      <c r="H10" t="s">
        <v>619</v>
      </c>
      <c r="I10" t="s">
        <v>48</v>
      </c>
      <c r="J10">
        <v>22.4549449122913</v>
      </c>
      <c r="K10">
        <v>19.1431595222002</v>
      </c>
      <c r="L10">
        <f t="shared" si="2"/>
        <v>-3.3117853900911</v>
      </c>
      <c r="M10">
        <f t="shared" si="3"/>
        <v>0.100705515842143</v>
      </c>
      <c r="P10">
        <v>1</v>
      </c>
      <c r="Q10" s="3">
        <v>85</v>
      </c>
      <c r="R10" s="4">
        <v>0</v>
      </c>
    </row>
    <row r="11" ht="15.6" spans="1:18">
      <c r="A11">
        <v>10</v>
      </c>
      <c r="B11" s="3">
        <v>788036</v>
      </c>
      <c r="C11" t="s">
        <v>49</v>
      </c>
      <c r="D11">
        <v>20.336564692856</v>
      </c>
      <c r="E11">
        <v>18.4851952755245</v>
      </c>
      <c r="F11">
        <f t="shared" si="0"/>
        <v>-1.8513694173315</v>
      </c>
      <c r="G11">
        <f t="shared" si="1"/>
        <v>0.277129189953116</v>
      </c>
      <c r="H11" t="s">
        <v>619</v>
      </c>
      <c r="I11" t="s">
        <v>50</v>
      </c>
      <c r="J11">
        <v>22.3716468484689</v>
      </c>
      <c r="K11">
        <v>20.2437052736999</v>
      </c>
      <c r="L11">
        <f t="shared" si="2"/>
        <v>-2.127941574769</v>
      </c>
      <c r="M11">
        <f t="shared" si="3"/>
        <v>0.228784056977341</v>
      </c>
      <c r="P11">
        <v>1</v>
      </c>
      <c r="Q11" s="3">
        <v>87</v>
      </c>
      <c r="R11" s="4">
        <v>0</v>
      </c>
    </row>
    <row r="12" ht="15.6" spans="1:18">
      <c r="A12">
        <v>11</v>
      </c>
      <c r="B12" s="3">
        <v>787596</v>
      </c>
      <c r="C12" t="s">
        <v>51</v>
      </c>
      <c r="D12">
        <v>25.5194136039058</v>
      </c>
      <c r="E12">
        <v>21.3793960363307</v>
      </c>
      <c r="F12">
        <f t="shared" si="0"/>
        <v>-4.1400175675751</v>
      </c>
      <c r="G12">
        <f t="shared" si="1"/>
        <v>0.0567192565375432</v>
      </c>
      <c r="H12" t="s">
        <v>620</v>
      </c>
      <c r="I12" t="s">
        <v>52</v>
      </c>
      <c r="J12">
        <v>24.0424986244123</v>
      </c>
      <c r="K12">
        <v>21.9341575757508</v>
      </c>
      <c r="L12">
        <f t="shared" si="2"/>
        <v>-2.1083410486615</v>
      </c>
      <c r="M12">
        <f t="shared" si="3"/>
        <v>0.231913538991344</v>
      </c>
      <c r="P12">
        <v>1</v>
      </c>
      <c r="Q12" s="3">
        <v>86</v>
      </c>
      <c r="R12" s="4">
        <v>0</v>
      </c>
    </row>
    <row r="13" ht="15.6" spans="1:18">
      <c r="A13">
        <v>12</v>
      </c>
      <c r="B13" s="3">
        <v>789663</v>
      </c>
      <c r="C13" t="s">
        <v>54</v>
      </c>
      <c r="D13">
        <v>24.7197484055807</v>
      </c>
      <c r="E13">
        <v>21.3143791890698</v>
      </c>
      <c r="F13">
        <f t="shared" si="0"/>
        <v>-3.4053692165109</v>
      </c>
      <c r="G13">
        <f t="shared" si="1"/>
        <v>0.094380379549342</v>
      </c>
      <c r="H13" t="s">
        <v>619</v>
      </c>
      <c r="I13" t="s">
        <v>55</v>
      </c>
      <c r="J13">
        <v>23.9729303982679</v>
      </c>
      <c r="K13">
        <v>20.6961105302131</v>
      </c>
      <c r="L13">
        <f t="shared" si="2"/>
        <v>-3.2768198680548</v>
      </c>
      <c r="M13">
        <f t="shared" si="3"/>
        <v>0.10317605761092</v>
      </c>
      <c r="P13">
        <v>0</v>
      </c>
      <c r="Q13" s="3">
        <v>85</v>
      </c>
      <c r="R13" s="4">
        <v>0</v>
      </c>
    </row>
    <row r="14" ht="15.6" spans="1:18">
      <c r="A14">
        <v>13</v>
      </c>
      <c r="B14" s="3">
        <v>789840</v>
      </c>
      <c r="C14" t="s">
        <v>56</v>
      </c>
      <c r="D14">
        <v>23.0719239789229</v>
      </c>
      <c r="E14">
        <v>20.1625144948635</v>
      </c>
      <c r="F14">
        <f t="shared" si="0"/>
        <v>-2.9094094840594</v>
      </c>
      <c r="G14">
        <f t="shared" si="1"/>
        <v>0.133100741716582</v>
      </c>
      <c r="H14" t="s">
        <v>619</v>
      </c>
      <c r="I14" t="s">
        <v>57</v>
      </c>
      <c r="J14">
        <v>23.0872910621751</v>
      </c>
      <c r="K14">
        <v>21.3866372103379</v>
      </c>
      <c r="L14">
        <f t="shared" si="2"/>
        <v>-1.7006538518372</v>
      </c>
      <c r="M14">
        <f t="shared" si="3"/>
        <v>0.307646641491353</v>
      </c>
      <c r="P14">
        <v>0</v>
      </c>
      <c r="Q14" s="3">
        <v>85</v>
      </c>
      <c r="R14" s="4">
        <v>0</v>
      </c>
    </row>
    <row r="15" ht="15.6" spans="1:18">
      <c r="A15">
        <v>14</v>
      </c>
      <c r="B15" s="3">
        <v>790977</v>
      </c>
      <c r="C15" t="s">
        <v>58</v>
      </c>
      <c r="D15">
        <v>25.4867250914885</v>
      </c>
      <c r="E15">
        <v>21.7523407306377</v>
      </c>
      <c r="F15">
        <f t="shared" si="0"/>
        <v>-3.7343843608508</v>
      </c>
      <c r="G15">
        <f t="shared" si="1"/>
        <v>0.0751343082092103</v>
      </c>
      <c r="H15" t="s">
        <v>619</v>
      </c>
      <c r="I15" t="s">
        <v>59</v>
      </c>
      <c r="J15">
        <v>26.036442293162</v>
      </c>
      <c r="K15">
        <v>23.3461494368483</v>
      </c>
      <c r="L15">
        <f t="shared" si="2"/>
        <v>-2.6902928563137</v>
      </c>
      <c r="M15">
        <f t="shared" si="3"/>
        <v>0.154932009259845</v>
      </c>
      <c r="P15">
        <v>1</v>
      </c>
      <c r="Q15" s="3">
        <v>28</v>
      </c>
      <c r="R15" s="4">
        <v>1</v>
      </c>
    </row>
    <row r="16" ht="15.6" spans="1:18">
      <c r="A16">
        <v>15</v>
      </c>
      <c r="B16" s="3">
        <v>791139</v>
      </c>
      <c r="C16" t="s">
        <v>60</v>
      </c>
      <c r="D16">
        <v>20.6928671011324</v>
      </c>
      <c r="E16">
        <v>18.7894175138036</v>
      </c>
      <c r="F16">
        <f t="shared" si="0"/>
        <v>-1.9034495873288</v>
      </c>
      <c r="G16">
        <f t="shared" si="1"/>
        <v>0.267303459162993</v>
      </c>
      <c r="H16" t="s">
        <v>619</v>
      </c>
      <c r="I16" t="s">
        <v>61</v>
      </c>
      <c r="J16">
        <v>23.6514330879205</v>
      </c>
      <c r="K16">
        <v>20.3157350214527</v>
      </c>
      <c r="L16">
        <f t="shared" si="2"/>
        <v>-3.3356980664678</v>
      </c>
      <c r="M16">
        <f t="shared" si="3"/>
        <v>0.0990500788305746</v>
      </c>
      <c r="P16">
        <v>1</v>
      </c>
      <c r="Q16" s="3">
        <v>86</v>
      </c>
      <c r="R16" s="4">
        <v>0</v>
      </c>
    </row>
    <row r="17" ht="15.6" spans="1:18">
      <c r="A17">
        <v>16</v>
      </c>
      <c r="B17" s="3">
        <v>791140</v>
      </c>
      <c r="C17" t="s">
        <v>62</v>
      </c>
      <c r="D17">
        <v>26.2347540411527</v>
      </c>
      <c r="E17">
        <v>23.546165370461</v>
      </c>
      <c r="F17">
        <f t="shared" si="0"/>
        <v>-2.6885886706917</v>
      </c>
      <c r="G17">
        <f t="shared" si="1"/>
        <v>0.155115131056987</v>
      </c>
      <c r="H17" t="s">
        <v>619</v>
      </c>
      <c r="I17" t="s">
        <v>63</v>
      </c>
      <c r="J17">
        <v>25.1200244429971</v>
      </c>
      <c r="K17">
        <v>20.577266681449</v>
      </c>
      <c r="L17">
        <f t="shared" si="2"/>
        <v>-4.5427577615481</v>
      </c>
      <c r="M17">
        <f t="shared" si="3"/>
        <v>0.0429035916810414</v>
      </c>
      <c r="P17">
        <v>1</v>
      </c>
      <c r="Q17" s="3">
        <v>85</v>
      </c>
      <c r="R17" s="4">
        <v>0</v>
      </c>
    </row>
    <row r="18" ht="15.6" spans="1:18">
      <c r="A18">
        <v>17</v>
      </c>
      <c r="B18" s="3">
        <v>792156</v>
      </c>
      <c r="C18" t="s">
        <v>64</v>
      </c>
      <c r="D18">
        <v>24.3827059880449</v>
      </c>
      <c r="E18">
        <v>22.5276577467235</v>
      </c>
      <c r="F18">
        <f t="shared" si="0"/>
        <v>-1.8550482413214</v>
      </c>
      <c r="G18">
        <f t="shared" si="1"/>
        <v>0.276423420036354</v>
      </c>
      <c r="H18" t="s">
        <v>619</v>
      </c>
      <c r="I18" t="s">
        <v>65</v>
      </c>
      <c r="J18">
        <v>22.7769896631538</v>
      </c>
      <c r="K18">
        <v>20.7413678697045</v>
      </c>
      <c r="L18">
        <f t="shared" si="2"/>
        <v>-2.0356217934493</v>
      </c>
      <c r="M18">
        <f t="shared" si="3"/>
        <v>0.243902796803799</v>
      </c>
      <c r="P18">
        <v>1</v>
      </c>
      <c r="Q18" s="3">
        <v>30</v>
      </c>
      <c r="R18" s="4">
        <v>1</v>
      </c>
    </row>
    <row r="19" ht="15.6" spans="1:18">
      <c r="A19">
        <v>18</v>
      </c>
      <c r="B19" s="3">
        <v>793000</v>
      </c>
      <c r="C19" t="s">
        <v>66</v>
      </c>
      <c r="D19">
        <v>26.5601990015634</v>
      </c>
      <c r="E19">
        <v>20.0013622783359</v>
      </c>
      <c r="F19">
        <f t="shared" si="0"/>
        <v>-6.5588367232275</v>
      </c>
      <c r="G19">
        <f t="shared" si="1"/>
        <v>0.0106070205351786</v>
      </c>
      <c r="H19" t="s">
        <v>620</v>
      </c>
      <c r="I19" t="s">
        <v>67</v>
      </c>
      <c r="J19">
        <v>23.0714830567429</v>
      </c>
      <c r="K19">
        <v>21.0373876045176</v>
      </c>
      <c r="L19">
        <f t="shared" si="2"/>
        <v>-2.0340954522253</v>
      </c>
      <c r="M19">
        <f t="shared" si="3"/>
        <v>0.244160977419917</v>
      </c>
      <c r="P19">
        <v>1</v>
      </c>
      <c r="Q19" s="3">
        <v>25</v>
      </c>
      <c r="R19" s="4">
        <v>1</v>
      </c>
    </row>
    <row r="20" ht="15.6" spans="1:18">
      <c r="A20">
        <v>19</v>
      </c>
      <c r="B20" s="3">
        <v>795192</v>
      </c>
      <c r="C20" t="s">
        <v>68</v>
      </c>
      <c r="D20">
        <v>27.0781533298055</v>
      </c>
      <c r="E20">
        <v>23.8832118081397</v>
      </c>
      <c r="F20">
        <f t="shared" si="0"/>
        <v>-3.1949415216658</v>
      </c>
      <c r="G20">
        <f t="shared" si="1"/>
        <v>0.109201038264862</v>
      </c>
      <c r="H20" t="s">
        <v>619</v>
      </c>
      <c r="I20" t="s">
        <v>69</v>
      </c>
      <c r="J20">
        <v>23.0862836120539</v>
      </c>
      <c r="K20">
        <v>20.1891828183144</v>
      </c>
      <c r="L20">
        <f t="shared" si="2"/>
        <v>-2.8971007937395</v>
      </c>
      <c r="M20">
        <f t="shared" si="3"/>
        <v>0.134241179878767</v>
      </c>
      <c r="P20">
        <v>1</v>
      </c>
      <c r="Q20" s="3">
        <v>86.6666666666667</v>
      </c>
      <c r="R20" s="4">
        <v>0</v>
      </c>
    </row>
    <row r="21" ht="15.6" spans="1:18">
      <c r="A21">
        <v>20</v>
      </c>
      <c r="B21" s="3">
        <v>795646</v>
      </c>
      <c r="C21" t="s">
        <v>70</v>
      </c>
      <c r="D21">
        <v>24.7244630356063</v>
      </c>
      <c r="E21">
        <v>21.440285828087</v>
      </c>
      <c r="F21">
        <f t="shared" si="0"/>
        <v>-3.2841772075193</v>
      </c>
      <c r="G21">
        <f t="shared" si="1"/>
        <v>0.102651228077657</v>
      </c>
      <c r="H21" t="s">
        <v>619</v>
      </c>
      <c r="I21" t="s">
        <v>71</v>
      </c>
      <c r="J21">
        <v>21.806729044346</v>
      </c>
      <c r="K21">
        <v>16.351040814263</v>
      </c>
      <c r="L21">
        <f t="shared" si="2"/>
        <v>-5.455688230083</v>
      </c>
      <c r="M21">
        <f t="shared" si="3"/>
        <v>0.0227863201913519</v>
      </c>
      <c r="P21">
        <v>1</v>
      </c>
      <c r="Q21" s="3">
        <v>85</v>
      </c>
      <c r="R21" s="4">
        <v>0</v>
      </c>
    </row>
    <row r="22" ht="15.6" spans="1:18">
      <c r="A22">
        <v>21</v>
      </c>
      <c r="B22" s="3">
        <v>796077</v>
      </c>
      <c r="C22" t="s">
        <v>72</v>
      </c>
      <c r="D22">
        <v>26.1399809100794</v>
      </c>
      <c r="E22">
        <v>20.8739643996805</v>
      </c>
      <c r="F22">
        <f t="shared" si="0"/>
        <v>-5.2660165103989</v>
      </c>
      <c r="G22">
        <f t="shared" si="1"/>
        <v>0.0259878931635186</v>
      </c>
      <c r="H22" t="s">
        <v>620</v>
      </c>
      <c r="I22" t="s">
        <v>73</v>
      </c>
      <c r="J22">
        <v>21.3338478792899</v>
      </c>
      <c r="K22">
        <v>19.1925587752955</v>
      </c>
      <c r="L22">
        <f t="shared" si="2"/>
        <v>-2.1412891039944</v>
      </c>
      <c r="M22">
        <f t="shared" si="3"/>
        <v>0.22667715347998</v>
      </c>
      <c r="P22">
        <v>0</v>
      </c>
      <c r="Q22" s="3">
        <v>85</v>
      </c>
      <c r="R22" s="4">
        <v>0</v>
      </c>
    </row>
    <row r="23" ht="15.6" spans="1:18">
      <c r="A23">
        <v>22</v>
      </c>
      <c r="B23" s="3">
        <v>796779</v>
      </c>
      <c r="C23" t="s">
        <v>74</v>
      </c>
      <c r="D23">
        <v>23.8239716170369</v>
      </c>
      <c r="E23">
        <v>21.2913105168221</v>
      </c>
      <c r="F23">
        <f t="shared" si="0"/>
        <v>-2.5326611002148</v>
      </c>
      <c r="G23">
        <f t="shared" si="1"/>
        <v>0.172819617660566</v>
      </c>
      <c r="H23" t="s">
        <v>619</v>
      </c>
      <c r="I23" t="s">
        <v>75</v>
      </c>
      <c r="J23">
        <v>23.3889886223502</v>
      </c>
      <c r="K23">
        <v>19.1530055656361</v>
      </c>
      <c r="L23">
        <f t="shared" si="2"/>
        <v>-4.2359830567141</v>
      </c>
      <c r="M23">
        <f t="shared" si="3"/>
        <v>0.0530691386533603</v>
      </c>
      <c r="P23">
        <v>0</v>
      </c>
      <c r="Q23" s="3">
        <v>85</v>
      </c>
      <c r="R23" s="4">
        <v>0</v>
      </c>
    </row>
    <row r="24" ht="15.6" spans="1:18">
      <c r="A24">
        <v>23</v>
      </c>
      <c r="B24" s="3">
        <v>796490</v>
      </c>
      <c r="C24" t="s">
        <v>76</v>
      </c>
      <c r="D24">
        <v>24.0855156896404</v>
      </c>
      <c r="E24">
        <v>21.2130610541172</v>
      </c>
      <c r="F24">
        <f t="shared" si="0"/>
        <v>-2.8724546355232</v>
      </c>
      <c r="G24">
        <f t="shared" si="1"/>
        <v>0.136554178379658</v>
      </c>
      <c r="H24" t="s">
        <v>619</v>
      </c>
      <c r="I24" t="s">
        <v>77</v>
      </c>
      <c r="J24">
        <v>24.4839087638809</v>
      </c>
      <c r="K24">
        <v>19.234344536344</v>
      </c>
      <c r="L24">
        <f t="shared" si="2"/>
        <v>-5.2495642275369</v>
      </c>
      <c r="M24">
        <f t="shared" si="3"/>
        <v>0.0262859515664276</v>
      </c>
      <c r="P24">
        <v>1</v>
      </c>
      <c r="Q24" s="3">
        <v>65</v>
      </c>
      <c r="R24" s="4">
        <v>1</v>
      </c>
    </row>
    <row r="25" ht="15.6" spans="1:18">
      <c r="A25">
        <v>24</v>
      </c>
      <c r="B25" s="3">
        <v>796421</v>
      </c>
      <c r="C25" t="s">
        <v>78</v>
      </c>
      <c r="D25">
        <v>22.8237352937909</v>
      </c>
      <c r="E25">
        <v>20.3234900014889</v>
      </c>
      <c r="F25">
        <f t="shared" si="0"/>
        <v>-2.500245292302</v>
      </c>
      <c r="G25">
        <f t="shared" si="1"/>
        <v>0.176746641629556</v>
      </c>
      <c r="H25" t="s">
        <v>619</v>
      </c>
      <c r="I25" t="s">
        <v>79</v>
      </c>
      <c r="J25">
        <v>25.4541283353879</v>
      </c>
      <c r="K25">
        <v>21.3338983660775</v>
      </c>
      <c r="L25">
        <f t="shared" si="2"/>
        <v>-4.1202299693104</v>
      </c>
      <c r="M25">
        <f t="shared" si="3"/>
        <v>0.0575025613768799</v>
      </c>
      <c r="P25">
        <v>0</v>
      </c>
      <c r="Q25" s="3">
        <v>85</v>
      </c>
      <c r="R25" s="4">
        <v>0</v>
      </c>
    </row>
    <row r="26" ht="15.6" spans="1:18">
      <c r="A26">
        <v>25</v>
      </c>
      <c r="B26" s="3">
        <v>797136</v>
      </c>
      <c r="C26" t="s">
        <v>80</v>
      </c>
      <c r="D26">
        <v>24.606177306524</v>
      </c>
      <c r="E26">
        <v>20.0997602592311</v>
      </c>
      <c r="F26">
        <f t="shared" si="0"/>
        <v>-4.5064170472929</v>
      </c>
      <c r="G26">
        <f t="shared" si="1"/>
        <v>0.0439980365132546</v>
      </c>
      <c r="H26" t="s">
        <v>620</v>
      </c>
      <c r="I26" t="s">
        <v>81</v>
      </c>
      <c r="J26">
        <v>23.4908995417769</v>
      </c>
      <c r="K26">
        <v>21.2785004766125</v>
      </c>
      <c r="L26">
        <f t="shared" si="2"/>
        <v>-2.2123990651644</v>
      </c>
      <c r="M26">
        <f t="shared" si="3"/>
        <v>0.215775195618306</v>
      </c>
      <c r="P26">
        <v>1</v>
      </c>
      <c r="Q26" s="3">
        <v>81</v>
      </c>
      <c r="R26" s="4">
        <v>0</v>
      </c>
    </row>
    <row r="27" ht="15.6" spans="1:18">
      <c r="A27">
        <v>26</v>
      </c>
      <c r="B27" s="3">
        <v>797576</v>
      </c>
      <c r="C27" t="s">
        <v>82</v>
      </c>
      <c r="D27">
        <v>25.4304783696709</v>
      </c>
      <c r="E27">
        <v>22.7024438535993</v>
      </c>
      <c r="F27">
        <f t="shared" si="0"/>
        <v>-2.7280345160716</v>
      </c>
      <c r="G27">
        <f t="shared" si="1"/>
        <v>0.150931462899971</v>
      </c>
      <c r="H27" t="s">
        <v>619</v>
      </c>
      <c r="I27" t="s">
        <v>83</v>
      </c>
      <c r="J27">
        <v>25.9221085307942</v>
      </c>
      <c r="K27">
        <v>22.9987025645515</v>
      </c>
      <c r="L27">
        <f t="shared" si="2"/>
        <v>-2.9234059662427</v>
      </c>
      <c r="M27">
        <f t="shared" si="3"/>
        <v>0.131815692222358</v>
      </c>
      <c r="P27">
        <v>1</v>
      </c>
      <c r="Q27" s="3">
        <v>85.9</v>
      </c>
      <c r="R27" s="4">
        <v>0</v>
      </c>
    </row>
    <row r="28" ht="15.6" spans="1:18">
      <c r="A28">
        <v>27</v>
      </c>
      <c r="B28" s="3">
        <v>797951</v>
      </c>
      <c r="C28" t="s">
        <v>84</v>
      </c>
      <c r="D28">
        <v>25.9040855100747</v>
      </c>
      <c r="E28">
        <v>22.0197214694385</v>
      </c>
      <c r="F28">
        <f t="shared" si="0"/>
        <v>-3.8843640406362</v>
      </c>
      <c r="G28">
        <f t="shared" si="1"/>
        <v>0.067715783794785</v>
      </c>
      <c r="H28" t="s">
        <v>619</v>
      </c>
      <c r="I28" t="s">
        <v>85</v>
      </c>
      <c r="J28">
        <v>22.6402824595792</v>
      </c>
      <c r="K28">
        <v>18.8641503049985</v>
      </c>
      <c r="L28">
        <f t="shared" si="2"/>
        <v>-3.7761321545807</v>
      </c>
      <c r="M28">
        <f t="shared" si="3"/>
        <v>0.0729912756682699</v>
      </c>
      <c r="P28">
        <v>1</v>
      </c>
      <c r="Q28" s="3">
        <v>13</v>
      </c>
      <c r="R28" s="4">
        <v>1</v>
      </c>
    </row>
    <row r="29" ht="15.6" spans="1:18">
      <c r="A29">
        <v>28</v>
      </c>
      <c r="B29" s="3">
        <v>798557</v>
      </c>
      <c r="C29" t="s">
        <v>86</v>
      </c>
      <c r="D29">
        <v>23.7247659117934</v>
      </c>
      <c r="E29">
        <v>20.77034158138</v>
      </c>
      <c r="F29">
        <f t="shared" si="0"/>
        <v>-2.9544243304134</v>
      </c>
      <c r="G29">
        <f t="shared" si="1"/>
        <v>0.129011865942061</v>
      </c>
      <c r="H29" t="s">
        <v>619</v>
      </c>
      <c r="I29" t="s">
        <v>87</v>
      </c>
      <c r="J29">
        <v>20.864782970317</v>
      </c>
      <c r="K29">
        <v>16.4567062009988</v>
      </c>
      <c r="L29">
        <f t="shared" si="2"/>
        <v>-4.4080767693182</v>
      </c>
      <c r="M29">
        <f t="shared" si="3"/>
        <v>0.0471017094602905</v>
      </c>
      <c r="P29">
        <v>1</v>
      </c>
      <c r="Q29" s="3">
        <v>9</v>
      </c>
      <c r="R29" s="4">
        <v>1</v>
      </c>
    </row>
    <row r="30" ht="15.6" spans="1:18">
      <c r="A30">
        <v>29</v>
      </c>
      <c r="B30" s="3">
        <v>798263</v>
      </c>
      <c r="C30" t="s">
        <v>88</v>
      </c>
      <c r="D30">
        <v>24.8368098975544</v>
      </c>
      <c r="E30">
        <v>22.9690589545472</v>
      </c>
      <c r="F30">
        <f t="shared" si="0"/>
        <v>-1.8677509430072</v>
      </c>
      <c r="G30">
        <f t="shared" si="1"/>
        <v>0.274000239054267</v>
      </c>
      <c r="H30" t="s">
        <v>619</v>
      </c>
      <c r="I30" t="s">
        <v>89</v>
      </c>
      <c r="J30">
        <v>21.3932397237268</v>
      </c>
      <c r="K30">
        <v>19.6741582257379</v>
      </c>
      <c r="L30">
        <f t="shared" si="2"/>
        <v>-1.7190814979889</v>
      </c>
      <c r="M30">
        <f t="shared" si="3"/>
        <v>0.30374203907307</v>
      </c>
      <c r="P30">
        <v>1</v>
      </c>
      <c r="Q30" s="3">
        <v>27</v>
      </c>
      <c r="R30" s="4">
        <v>1</v>
      </c>
    </row>
    <row r="31" ht="15.6" spans="1:18">
      <c r="A31">
        <v>30</v>
      </c>
      <c r="B31" s="3">
        <v>798120</v>
      </c>
      <c r="C31" t="s">
        <v>90</v>
      </c>
      <c r="D31">
        <v>26.694252265473</v>
      </c>
      <c r="E31">
        <v>20.1070425152201</v>
      </c>
      <c r="F31">
        <f t="shared" si="0"/>
        <v>-6.5872097502529</v>
      </c>
      <c r="G31">
        <f t="shared" si="1"/>
        <v>0.0104004535194645</v>
      </c>
      <c r="H31" t="s">
        <v>620</v>
      </c>
      <c r="I31" t="s">
        <v>91</v>
      </c>
      <c r="J31">
        <v>21.0591349482057</v>
      </c>
      <c r="K31">
        <v>18.4150963636142</v>
      </c>
      <c r="L31">
        <f t="shared" si="2"/>
        <v>-2.6440385845915</v>
      </c>
      <c r="M31">
        <f t="shared" si="3"/>
        <v>0.159979773046159</v>
      </c>
      <c r="P31">
        <v>0</v>
      </c>
      <c r="Q31" s="3">
        <v>84</v>
      </c>
      <c r="R31" s="4">
        <v>0</v>
      </c>
    </row>
    <row r="32" ht="15.6" spans="1:18">
      <c r="A32">
        <v>31</v>
      </c>
      <c r="B32" s="3">
        <v>798028</v>
      </c>
      <c r="C32" t="s">
        <v>92</v>
      </c>
      <c r="D32">
        <v>27.4991861092804</v>
      </c>
      <c r="E32">
        <v>23.8960011161647</v>
      </c>
      <c r="F32">
        <f t="shared" si="0"/>
        <v>-3.6031849931157</v>
      </c>
      <c r="G32">
        <f t="shared" si="1"/>
        <v>0.0822873804506746</v>
      </c>
      <c r="H32" t="s">
        <v>619</v>
      </c>
      <c r="I32" t="s">
        <v>93</v>
      </c>
      <c r="J32">
        <v>23.2010684822792</v>
      </c>
      <c r="K32">
        <v>20.3115025001491</v>
      </c>
      <c r="L32">
        <f t="shared" si="2"/>
        <v>-2.8895659821301</v>
      </c>
      <c r="M32">
        <f t="shared" si="3"/>
        <v>0.134944119811781</v>
      </c>
      <c r="P32">
        <v>1</v>
      </c>
      <c r="Q32" s="3">
        <v>28.5</v>
      </c>
      <c r="R32" s="4">
        <v>1</v>
      </c>
    </row>
    <row r="33" ht="15.6" spans="1:18">
      <c r="A33">
        <v>32</v>
      </c>
      <c r="B33" s="3">
        <v>798885</v>
      </c>
      <c r="C33" t="s">
        <v>94</v>
      </c>
      <c r="D33">
        <v>26.2028402317613</v>
      </c>
      <c r="E33">
        <v>22.6692182808589</v>
      </c>
      <c r="F33">
        <f t="shared" si="0"/>
        <v>-3.5336219509024</v>
      </c>
      <c r="G33">
        <f t="shared" si="1"/>
        <v>0.0863522781120129</v>
      </c>
      <c r="H33" t="s">
        <v>619</v>
      </c>
      <c r="I33" t="s">
        <v>95</v>
      </c>
      <c r="J33">
        <v>23.8656592292753</v>
      </c>
      <c r="K33">
        <v>21.2769029989324</v>
      </c>
      <c r="L33">
        <f t="shared" si="2"/>
        <v>-2.5887562303429</v>
      </c>
      <c r="M33">
        <f t="shared" si="3"/>
        <v>0.166228973568758</v>
      </c>
      <c r="P33">
        <v>1</v>
      </c>
      <c r="Q33" s="3">
        <v>58</v>
      </c>
      <c r="R33" s="4">
        <v>1</v>
      </c>
    </row>
    <row r="34" ht="15.6" spans="1:18">
      <c r="A34">
        <v>33</v>
      </c>
      <c r="B34" s="3">
        <v>798330</v>
      </c>
      <c r="C34" t="s">
        <v>96</v>
      </c>
      <c r="D34">
        <v>27.2175693748759</v>
      </c>
      <c r="E34">
        <v>21.1676861687419</v>
      </c>
      <c r="F34">
        <f t="shared" si="0"/>
        <v>-6.049883206134</v>
      </c>
      <c r="G34">
        <f t="shared" si="1"/>
        <v>0.0150939770280168</v>
      </c>
      <c r="H34" t="s">
        <v>620</v>
      </c>
      <c r="I34" t="s">
        <v>97</v>
      </c>
      <c r="J34">
        <v>22.9175110903426</v>
      </c>
      <c r="K34">
        <v>19.9288401989366</v>
      </c>
      <c r="L34">
        <f t="shared" si="2"/>
        <v>-2.988670891406</v>
      </c>
      <c r="M34">
        <f t="shared" si="3"/>
        <v>0.125985456663292</v>
      </c>
      <c r="P34">
        <v>0</v>
      </c>
      <c r="Q34" s="3">
        <v>84</v>
      </c>
      <c r="R34" s="4">
        <v>0</v>
      </c>
    </row>
    <row r="35" ht="15.6" spans="1:18">
      <c r="A35">
        <v>34</v>
      </c>
      <c r="B35" s="3">
        <v>800380</v>
      </c>
      <c r="C35" t="s">
        <v>98</v>
      </c>
      <c r="D35">
        <v>27.0962393002047</v>
      </c>
      <c r="E35">
        <v>23.4531746912758</v>
      </c>
      <c r="F35">
        <f t="shared" si="0"/>
        <v>-3.6430646089289</v>
      </c>
      <c r="G35">
        <f t="shared" si="1"/>
        <v>0.0800439066067991</v>
      </c>
      <c r="H35" t="s">
        <v>619</v>
      </c>
      <c r="I35" t="s">
        <v>99</v>
      </c>
      <c r="J35">
        <v>24.2157339020072</v>
      </c>
      <c r="K35">
        <v>19.0891873547425</v>
      </c>
      <c r="L35">
        <f t="shared" si="2"/>
        <v>-5.1265465472647</v>
      </c>
      <c r="M35">
        <f t="shared" si="3"/>
        <v>0.028625673607472</v>
      </c>
      <c r="P35">
        <v>1</v>
      </c>
      <c r="Q35" s="3">
        <v>83</v>
      </c>
      <c r="R35" s="4">
        <v>0</v>
      </c>
    </row>
    <row r="36" ht="15.6" spans="1:18">
      <c r="A36">
        <v>35</v>
      </c>
      <c r="B36" s="3">
        <v>616367</v>
      </c>
      <c r="C36" t="s">
        <v>100</v>
      </c>
      <c r="D36">
        <v>28.8530037583611</v>
      </c>
      <c r="E36">
        <v>21.3905880122213</v>
      </c>
      <c r="F36">
        <f t="shared" si="0"/>
        <v>-7.4624157461398</v>
      </c>
      <c r="G36">
        <f t="shared" si="1"/>
        <v>0.00567007783058033</v>
      </c>
      <c r="H36" t="s">
        <v>620</v>
      </c>
      <c r="I36" t="s">
        <v>101</v>
      </c>
      <c r="J36">
        <v>21.151323737393</v>
      </c>
      <c r="K36">
        <v>18.8921770619676</v>
      </c>
      <c r="L36">
        <f t="shared" si="2"/>
        <v>-2.2591466754254</v>
      </c>
      <c r="M36">
        <f t="shared" si="3"/>
        <v>0.208895500734585</v>
      </c>
      <c r="P36">
        <v>0</v>
      </c>
      <c r="Q36" s="3">
        <v>7</v>
      </c>
      <c r="R36" s="4">
        <v>1</v>
      </c>
    </row>
    <row r="37" ht="15.6" spans="1:18">
      <c r="A37">
        <v>36</v>
      </c>
      <c r="B37" s="3">
        <v>800900</v>
      </c>
      <c r="C37" t="s">
        <v>102</v>
      </c>
      <c r="D37">
        <v>20.8225100255681</v>
      </c>
      <c r="E37">
        <v>16.7505246173753</v>
      </c>
      <c r="F37">
        <f t="shared" si="0"/>
        <v>-4.0719854081928</v>
      </c>
      <c r="G37">
        <f t="shared" si="1"/>
        <v>0.0594579936418988</v>
      </c>
      <c r="H37" t="s">
        <v>619</v>
      </c>
      <c r="I37" t="s">
        <v>103</v>
      </c>
      <c r="J37">
        <v>21.798605514939</v>
      </c>
      <c r="K37">
        <v>19.1058485138006</v>
      </c>
      <c r="L37">
        <f t="shared" si="2"/>
        <v>-2.6927570011384</v>
      </c>
      <c r="M37">
        <f t="shared" si="3"/>
        <v>0.154667608922357</v>
      </c>
      <c r="P37">
        <v>1</v>
      </c>
      <c r="Q37" s="3">
        <v>83</v>
      </c>
      <c r="R37" s="4">
        <v>0</v>
      </c>
    </row>
    <row r="38" ht="15.6" spans="1:18">
      <c r="A38">
        <v>37</v>
      </c>
      <c r="B38" s="3">
        <v>801762</v>
      </c>
      <c r="C38" t="s">
        <v>104</v>
      </c>
      <c r="D38">
        <v>23.1338869711845</v>
      </c>
      <c r="E38">
        <v>19.4400187802506</v>
      </c>
      <c r="F38">
        <f t="shared" si="0"/>
        <v>-3.6938681909339</v>
      </c>
      <c r="G38">
        <f t="shared" si="1"/>
        <v>0.0772742634999714</v>
      </c>
      <c r="H38" t="s">
        <v>619</v>
      </c>
      <c r="I38" t="s">
        <v>105</v>
      </c>
      <c r="J38">
        <v>23.8294962851606</v>
      </c>
      <c r="K38">
        <v>20.6292961472904</v>
      </c>
      <c r="L38">
        <f t="shared" si="2"/>
        <v>-3.2002001378702</v>
      </c>
      <c r="M38">
        <f t="shared" si="3"/>
        <v>0.108803725568145</v>
      </c>
      <c r="P38">
        <v>0</v>
      </c>
      <c r="Q38" s="3">
        <v>65</v>
      </c>
      <c r="R38" s="4">
        <v>1</v>
      </c>
    </row>
    <row r="39" ht="15.6" spans="1:18">
      <c r="A39">
        <v>38</v>
      </c>
      <c r="B39" s="3">
        <v>791698</v>
      </c>
      <c r="C39" t="s">
        <v>106</v>
      </c>
      <c r="D39">
        <v>24.5861710213499</v>
      </c>
      <c r="E39">
        <v>20.8593325758641</v>
      </c>
      <c r="F39">
        <f t="shared" si="0"/>
        <v>-3.7268384454858</v>
      </c>
      <c r="G39">
        <f t="shared" si="1"/>
        <v>0.0755283224796467</v>
      </c>
      <c r="H39" t="s">
        <v>619</v>
      </c>
      <c r="I39" t="s">
        <v>107</v>
      </c>
      <c r="J39">
        <v>23.0660936972736</v>
      </c>
      <c r="K39">
        <v>20.0867374311614</v>
      </c>
      <c r="L39">
        <f t="shared" si="2"/>
        <v>-2.9793562661122</v>
      </c>
      <c r="M39">
        <f t="shared" si="3"/>
        <v>0.126801501478088</v>
      </c>
      <c r="P39">
        <v>0</v>
      </c>
      <c r="Q39" s="3">
        <v>14</v>
      </c>
      <c r="R39" s="4">
        <v>1</v>
      </c>
    </row>
    <row r="40" ht="15.6" spans="1:18">
      <c r="A40">
        <v>39</v>
      </c>
      <c r="B40" s="3">
        <v>802417</v>
      </c>
      <c r="C40" t="s">
        <v>108</v>
      </c>
      <c r="D40">
        <v>20.5575538209665</v>
      </c>
      <c r="E40">
        <v>17.0526756484916</v>
      </c>
      <c r="F40">
        <f t="shared" si="0"/>
        <v>-3.5048781724749</v>
      </c>
      <c r="G40">
        <f t="shared" si="1"/>
        <v>0.0880899855887734</v>
      </c>
      <c r="H40" t="s">
        <v>619</v>
      </c>
      <c r="I40" t="s">
        <v>109</v>
      </c>
      <c r="J40">
        <v>24.3345688258432</v>
      </c>
      <c r="K40">
        <v>17.5159271375872</v>
      </c>
      <c r="L40">
        <f t="shared" si="2"/>
        <v>-6.818641688256</v>
      </c>
      <c r="M40">
        <f t="shared" si="3"/>
        <v>0.00885899225802664</v>
      </c>
      <c r="P40">
        <v>1</v>
      </c>
      <c r="Q40" s="3">
        <v>15</v>
      </c>
      <c r="R40" s="4">
        <v>1</v>
      </c>
    </row>
    <row r="41" ht="15.6" spans="1:18">
      <c r="A41">
        <v>40</v>
      </c>
      <c r="B41" s="3">
        <v>800379</v>
      </c>
      <c r="C41" t="s">
        <v>110</v>
      </c>
      <c r="D41">
        <v>24.062992050966</v>
      </c>
      <c r="E41">
        <v>17.2720724426979</v>
      </c>
      <c r="F41">
        <f t="shared" si="0"/>
        <v>-6.7909196082681</v>
      </c>
      <c r="G41">
        <f t="shared" si="1"/>
        <v>0.00903086811073265</v>
      </c>
      <c r="H41" t="s">
        <v>620</v>
      </c>
      <c r="I41" t="s">
        <v>111</v>
      </c>
      <c r="J41">
        <v>22.8627556293491</v>
      </c>
      <c r="K41">
        <v>20.6145706882279</v>
      </c>
      <c r="L41">
        <f t="shared" si="2"/>
        <v>-2.2481849411212</v>
      </c>
      <c r="M41">
        <f t="shared" si="3"/>
        <v>0.210488753820987</v>
      </c>
      <c r="P41">
        <v>1</v>
      </c>
      <c r="Q41" s="3">
        <v>58</v>
      </c>
      <c r="R41" s="4">
        <v>1</v>
      </c>
    </row>
    <row r="42" ht="15.6" spans="1:18">
      <c r="A42">
        <v>41</v>
      </c>
      <c r="B42" s="3">
        <v>795122</v>
      </c>
      <c r="C42" t="s">
        <v>112</v>
      </c>
      <c r="D42">
        <v>25.2157322542488</v>
      </c>
      <c r="E42">
        <v>22.1294302921357</v>
      </c>
      <c r="F42">
        <f t="shared" si="0"/>
        <v>-3.0863019621131</v>
      </c>
      <c r="G42">
        <f t="shared" si="1"/>
        <v>0.117741762814911</v>
      </c>
      <c r="H42" t="s">
        <v>619</v>
      </c>
      <c r="I42" t="s">
        <v>113</v>
      </c>
      <c r="J42">
        <v>24.2156719989524</v>
      </c>
      <c r="K42">
        <v>19.509213640857</v>
      </c>
      <c r="L42">
        <f t="shared" si="2"/>
        <v>-4.7064583580954</v>
      </c>
      <c r="M42">
        <f t="shared" si="3"/>
        <v>0.0383014187141521</v>
      </c>
      <c r="P42">
        <v>1</v>
      </c>
      <c r="Q42" s="3">
        <v>79</v>
      </c>
      <c r="R42" s="4">
        <v>0</v>
      </c>
    </row>
    <row r="43" ht="15.6" spans="1:18">
      <c r="A43">
        <v>42</v>
      </c>
      <c r="B43" s="3">
        <v>803834</v>
      </c>
      <c r="C43" t="s">
        <v>114</v>
      </c>
      <c r="D43">
        <v>22.3919400002766</v>
      </c>
      <c r="E43">
        <v>19.0569630559289</v>
      </c>
      <c r="F43">
        <f t="shared" si="0"/>
        <v>-3.3349769443477</v>
      </c>
      <c r="G43">
        <f t="shared" si="1"/>
        <v>0.0990996007704255</v>
      </c>
      <c r="H43" t="s">
        <v>619</v>
      </c>
      <c r="I43" t="s">
        <v>115</v>
      </c>
      <c r="J43">
        <v>27.6501747782452</v>
      </c>
      <c r="K43">
        <v>23.7388515350026</v>
      </c>
      <c r="L43">
        <f t="shared" si="2"/>
        <v>-3.9113232432426</v>
      </c>
      <c r="M43">
        <f t="shared" si="3"/>
        <v>0.0664621492011828</v>
      </c>
      <c r="P43">
        <v>1</v>
      </c>
      <c r="Q43" s="3">
        <v>37</v>
      </c>
      <c r="R43" s="4">
        <v>1</v>
      </c>
    </row>
    <row r="44" ht="15.6" spans="1:18">
      <c r="A44">
        <v>43</v>
      </c>
      <c r="B44" s="3">
        <v>804928</v>
      </c>
      <c r="C44" t="s">
        <v>116</v>
      </c>
      <c r="D44">
        <v>22.7150476289073</v>
      </c>
      <c r="E44">
        <v>19.8298708311248</v>
      </c>
      <c r="F44">
        <f t="shared" si="0"/>
        <v>-2.8851767977825</v>
      </c>
      <c r="G44">
        <f t="shared" si="1"/>
        <v>0.135355292304966</v>
      </c>
      <c r="H44" t="s">
        <v>619</v>
      </c>
      <c r="I44" t="s">
        <v>117</v>
      </c>
      <c r="J44">
        <v>21.709907479502</v>
      </c>
      <c r="K44">
        <v>19.2524214012989</v>
      </c>
      <c r="L44">
        <f t="shared" si="2"/>
        <v>-2.4574860782031</v>
      </c>
      <c r="M44">
        <f t="shared" si="3"/>
        <v>0.182063537375179</v>
      </c>
      <c r="P44">
        <v>1</v>
      </c>
      <c r="Q44" s="3">
        <v>83</v>
      </c>
      <c r="R44" s="4">
        <v>0</v>
      </c>
    </row>
    <row r="45" ht="15.6" spans="1:18">
      <c r="A45">
        <v>44</v>
      </c>
      <c r="B45" s="3">
        <v>805744</v>
      </c>
      <c r="C45" t="s">
        <v>118</v>
      </c>
      <c r="D45">
        <v>20.5927745013452</v>
      </c>
      <c r="E45">
        <v>16.8580274940592</v>
      </c>
      <c r="F45">
        <f t="shared" si="0"/>
        <v>-3.734747007286</v>
      </c>
      <c r="G45">
        <f t="shared" si="1"/>
        <v>0.0751154242704558</v>
      </c>
      <c r="H45" t="s">
        <v>619</v>
      </c>
      <c r="I45" t="s">
        <v>119</v>
      </c>
      <c r="J45">
        <v>25.4337281286782</v>
      </c>
      <c r="K45">
        <v>22.4087527990168</v>
      </c>
      <c r="L45">
        <f t="shared" si="2"/>
        <v>-3.0249753296614</v>
      </c>
      <c r="M45">
        <f t="shared" si="3"/>
        <v>0.122854675636726</v>
      </c>
      <c r="P45">
        <v>0</v>
      </c>
      <c r="Q45" s="3">
        <v>83</v>
      </c>
      <c r="R45" s="4">
        <v>0</v>
      </c>
    </row>
    <row r="46" ht="15.6" spans="1:18">
      <c r="A46">
        <v>45</v>
      </c>
      <c r="B46" s="3">
        <v>806211</v>
      </c>
      <c r="C46" t="s">
        <v>120</v>
      </c>
      <c r="D46">
        <v>22.6546582116553</v>
      </c>
      <c r="E46">
        <v>19.9369872748294</v>
      </c>
      <c r="F46">
        <f t="shared" si="0"/>
        <v>-2.7176709368259</v>
      </c>
      <c r="G46">
        <f t="shared" si="1"/>
        <v>0.152019580470022</v>
      </c>
      <c r="H46" t="s">
        <v>619</v>
      </c>
      <c r="I46" t="s">
        <v>121</v>
      </c>
      <c r="J46">
        <v>24.7659632637114</v>
      </c>
      <c r="K46">
        <v>21.1612867502304</v>
      </c>
      <c r="L46">
        <f t="shared" si="2"/>
        <v>-3.604676513481</v>
      </c>
      <c r="M46">
        <f t="shared" si="3"/>
        <v>0.0822023521677467</v>
      </c>
      <c r="P46">
        <v>1</v>
      </c>
      <c r="Q46" s="3">
        <v>83</v>
      </c>
      <c r="R46" s="4">
        <v>0</v>
      </c>
    </row>
    <row r="47" ht="15.6" spans="1:18">
      <c r="A47">
        <v>46</v>
      </c>
      <c r="B47" s="3">
        <v>807228</v>
      </c>
      <c r="C47" t="s">
        <v>122</v>
      </c>
      <c r="D47">
        <v>23.2905518974522</v>
      </c>
      <c r="E47">
        <v>18.977738372651</v>
      </c>
      <c r="F47">
        <f t="shared" si="0"/>
        <v>-4.3128135248012</v>
      </c>
      <c r="G47">
        <f t="shared" si="1"/>
        <v>0.0503168868780728</v>
      </c>
      <c r="H47" t="s">
        <v>620</v>
      </c>
      <c r="I47" t="s">
        <v>123</v>
      </c>
      <c r="J47">
        <v>23.3815540347538</v>
      </c>
      <c r="K47">
        <v>20.9317046765795</v>
      </c>
      <c r="L47">
        <f t="shared" si="2"/>
        <v>-2.4498493581743</v>
      </c>
      <c r="M47">
        <f t="shared" si="3"/>
        <v>0.183029822412512</v>
      </c>
      <c r="P47">
        <v>1</v>
      </c>
      <c r="Q47" s="3">
        <v>14</v>
      </c>
      <c r="R47" s="4">
        <v>1</v>
      </c>
    </row>
    <row r="48" ht="15.6" spans="1:18">
      <c r="A48">
        <v>47</v>
      </c>
      <c r="B48" s="3">
        <v>807532</v>
      </c>
      <c r="C48" t="s">
        <v>124</v>
      </c>
      <c r="D48">
        <v>23.1709667002953</v>
      </c>
      <c r="E48">
        <v>19.8794471283899</v>
      </c>
      <c r="F48">
        <f t="shared" si="0"/>
        <v>-3.2915195719054</v>
      </c>
      <c r="G48">
        <f t="shared" si="1"/>
        <v>0.102130128312947</v>
      </c>
      <c r="H48" t="s">
        <v>619</v>
      </c>
      <c r="I48" t="s">
        <v>125</v>
      </c>
      <c r="J48">
        <v>23.7561000996273</v>
      </c>
      <c r="K48">
        <v>17.76629084891</v>
      </c>
      <c r="L48">
        <f t="shared" si="2"/>
        <v>-5.9898092507173</v>
      </c>
      <c r="M48">
        <f t="shared" si="3"/>
        <v>0.0157357608723492</v>
      </c>
      <c r="P48">
        <v>1</v>
      </c>
      <c r="Q48" s="3">
        <v>82</v>
      </c>
      <c r="R48" s="4">
        <v>0</v>
      </c>
    </row>
    <row r="49" ht="15.6" spans="1:18">
      <c r="A49">
        <v>48</v>
      </c>
      <c r="B49" s="3">
        <v>808275</v>
      </c>
      <c r="C49" t="s">
        <v>126</v>
      </c>
      <c r="D49">
        <v>19.3842105125125</v>
      </c>
      <c r="E49">
        <v>16.9192991956317</v>
      </c>
      <c r="F49">
        <f t="shared" si="0"/>
        <v>-2.4649113168808</v>
      </c>
      <c r="G49">
        <f t="shared" si="1"/>
        <v>0.181128903053069</v>
      </c>
      <c r="H49" t="s">
        <v>619</v>
      </c>
      <c r="I49" t="s">
        <v>127</v>
      </c>
      <c r="J49">
        <v>27.6604237384244</v>
      </c>
      <c r="K49">
        <v>23.5991317022568</v>
      </c>
      <c r="L49">
        <f t="shared" si="2"/>
        <v>-4.0612920361676</v>
      </c>
      <c r="M49">
        <f t="shared" si="3"/>
        <v>0.059900338409636</v>
      </c>
      <c r="P49">
        <v>1</v>
      </c>
      <c r="Q49" s="3">
        <v>82</v>
      </c>
      <c r="R49" s="4">
        <v>0</v>
      </c>
    </row>
    <row r="50" ht="15.6" spans="1:18">
      <c r="A50">
        <v>49</v>
      </c>
      <c r="B50" s="3">
        <v>808904</v>
      </c>
      <c r="C50" t="s">
        <v>128</v>
      </c>
      <c r="D50">
        <v>24.0859273545086</v>
      </c>
      <c r="E50">
        <v>20.9078921809095</v>
      </c>
      <c r="F50">
        <f t="shared" si="0"/>
        <v>-3.1780351735991</v>
      </c>
      <c r="G50">
        <f t="shared" si="1"/>
        <v>0.110488247593495</v>
      </c>
      <c r="H50" t="s">
        <v>619</v>
      </c>
      <c r="I50" t="s">
        <v>129</v>
      </c>
      <c r="J50">
        <v>24.0133328367463</v>
      </c>
      <c r="K50">
        <v>21.9581646608136</v>
      </c>
      <c r="L50">
        <f t="shared" si="2"/>
        <v>-2.0551681759327</v>
      </c>
      <c r="M50">
        <f t="shared" si="3"/>
        <v>0.240620559839772</v>
      </c>
      <c r="P50">
        <v>0</v>
      </c>
      <c r="Q50" s="3">
        <v>11</v>
      </c>
      <c r="R50" s="4">
        <v>1</v>
      </c>
    </row>
    <row r="51" ht="15.6" spans="1:18">
      <c r="A51">
        <v>50</v>
      </c>
      <c r="B51" s="3">
        <v>808912</v>
      </c>
      <c r="C51" t="s">
        <v>130</v>
      </c>
      <c r="D51">
        <v>24.7282661420026</v>
      </c>
      <c r="E51">
        <v>21.5244766167732</v>
      </c>
      <c r="F51">
        <f t="shared" si="0"/>
        <v>-3.2037895252294</v>
      </c>
      <c r="G51">
        <f t="shared" si="1"/>
        <v>0.108533361226579</v>
      </c>
      <c r="H51" t="s">
        <v>619</v>
      </c>
      <c r="I51" t="s">
        <v>131</v>
      </c>
      <c r="J51">
        <v>21.5882771717049</v>
      </c>
      <c r="K51">
        <v>16.2523596468652</v>
      </c>
      <c r="L51">
        <f t="shared" si="2"/>
        <v>-5.3359175248397</v>
      </c>
      <c r="M51">
        <f t="shared" si="3"/>
        <v>0.024758753195111</v>
      </c>
      <c r="P51">
        <v>1</v>
      </c>
      <c r="Q51" s="3">
        <v>42</v>
      </c>
      <c r="R51" s="4">
        <v>1</v>
      </c>
    </row>
    <row r="52" ht="15.6" spans="1:18">
      <c r="A52">
        <v>51</v>
      </c>
      <c r="B52" s="3">
        <v>793956</v>
      </c>
      <c r="C52" t="s">
        <v>132</v>
      </c>
      <c r="D52">
        <v>23.2776858644943</v>
      </c>
      <c r="E52">
        <v>21.2302336155257</v>
      </c>
      <c r="F52">
        <f t="shared" si="0"/>
        <v>-2.0474522489686</v>
      </c>
      <c r="G52">
        <f t="shared" si="1"/>
        <v>0.241910911789648</v>
      </c>
      <c r="H52" t="s">
        <v>619</v>
      </c>
      <c r="I52" t="s">
        <v>133</v>
      </c>
      <c r="J52">
        <v>22.2414985045472</v>
      </c>
      <c r="K52">
        <v>20.2229961147668</v>
      </c>
      <c r="L52">
        <f t="shared" si="2"/>
        <v>-2.0185023897804</v>
      </c>
      <c r="M52">
        <f t="shared" si="3"/>
        <v>0.246814252252915</v>
      </c>
      <c r="P52">
        <v>0</v>
      </c>
      <c r="Q52" s="3">
        <v>62</v>
      </c>
      <c r="R52" s="4">
        <v>1</v>
      </c>
    </row>
    <row r="53" ht="15.6" spans="1:18">
      <c r="A53">
        <v>52</v>
      </c>
      <c r="B53" s="3">
        <v>810439</v>
      </c>
      <c r="C53" t="s">
        <v>134</v>
      </c>
      <c r="D53">
        <v>23.5119721089602</v>
      </c>
      <c r="E53">
        <v>17.6580458872525</v>
      </c>
      <c r="F53">
        <f t="shared" si="0"/>
        <v>-5.8539262217077</v>
      </c>
      <c r="G53">
        <f t="shared" si="1"/>
        <v>0.0172899053116488</v>
      </c>
      <c r="H53" t="s">
        <v>620</v>
      </c>
      <c r="I53" t="s">
        <v>135</v>
      </c>
      <c r="J53">
        <v>23.1217864589192</v>
      </c>
      <c r="K53">
        <v>20.9591542669575</v>
      </c>
      <c r="L53">
        <f t="shared" si="2"/>
        <v>-2.1626321919617</v>
      </c>
      <c r="M53">
        <f t="shared" si="3"/>
        <v>0.223348397410889</v>
      </c>
      <c r="P53">
        <v>1</v>
      </c>
      <c r="Q53" s="3">
        <v>82</v>
      </c>
      <c r="R53" s="4">
        <v>0</v>
      </c>
    </row>
    <row r="54" ht="15.6" spans="1:18">
      <c r="A54">
        <v>53</v>
      </c>
      <c r="B54" s="3">
        <v>811199</v>
      </c>
      <c r="C54" t="s">
        <v>136</v>
      </c>
      <c r="D54">
        <v>18.7666254400408</v>
      </c>
      <c r="E54">
        <v>16.4233546982338</v>
      </c>
      <c r="F54">
        <f t="shared" si="0"/>
        <v>-2.343270741807</v>
      </c>
      <c r="G54">
        <f t="shared" si="1"/>
        <v>0.197063058417728</v>
      </c>
      <c r="H54" t="s">
        <v>619</v>
      </c>
      <c r="I54" t="s">
        <v>137</v>
      </c>
      <c r="J54">
        <v>26.6571335479605</v>
      </c>
      <c r="K54">
        <v>22.1678762482995</v>
      </c>
      <c r="L54">
        <f t="shared" si="2"/>
        <v>-4.489257299661</v>
      </c>
      <c r="M54">
        <f t="shared" si="3"/>
        <v>0.0445244839465856</v>
      </c>
      <c r="P54">
        <v>1</v>
      </c>
      <c r="Q54" s="3">
        <v>4</v>
      </c>
      <c r="R54" s="4">
        <v>1</v>
      </c>
    </row>
    <row r="55" ht="15.6" spans="1:18">
      <c r="A55">
        <v>54</v>
      </c>
      <c r="B55" s="3">
        <v>811994</v>
      </c>
      <c r="C55" t="s">
        <v>138</v>
      </c>
      <c r="D55">
        <v>21.6835053917106</v>
      </c>
      <c r="E55">
        <v>16.4575235555729</v>
      </c>
      <c r="F55">
        <f t="shared" si="0"/>
        <v>-5.2259818361377</v>
      </c>
      <c r="G55">
        <f t="shared" si="1"/>
        <v>0.026719154457305</v>
      </c>
      <c r="H55" t="s">
        <v>620</v>
      </c>
      <c r="I55" t="s">
        <v>139</v>
      </c>
      <c r="J55">
        <v>23.3887297769736</v>
      </c>
      <c r="K55">
        <v>20.9611997129444</v>
      </c>
      <c r="L55">
        <f t="shared" si="2"/>
        <v>-2.4275300640292</v>
      </c>
      <c r="M55">
        <f t="shared" si="3"/>
        <v>0.18588341188827</v>
      </c>
      <c r="P55">
        <v>1</v>
      </c>
      <c r="Q55" s="3">
        <v>82</v>
      </c>
      <c r="R55" s="4">
        <v>0</v>
      </c>
    </row>
    <row r="56" ht="15.6" spans="1:18">
      <c r="A56">
        <v>55</v>
      </c>
      <c r="B56" s="3">
        <v>812375</v>
      </c>
      <c r="C56" t="s">
        <v>140</v>
      </c>
      <c r="D56">
        <v>28.485210823871</v>
      </c>
      <c r="E56">
        <v>20.3090139669701</v>
      </c>
      <c r="F56">
        <f t="shared" si="0"/>
        <v>-8.1761968569009</v>
      </c>
      <c r="G56">
        <f t="shared" si="1"/>
        <v>0.00345716012841784</v>
      </c>
      <c r="H56" t="s">
        <v>620</v>
      </c>
      <c r="I56" t="s">
        <v>141</v>
      </c>
      <c r="J56">
        <v>25.24904002112</v>
      </c>
      <c r="K56">
        <v>22.5800060178</v>
      </c>
      <c r="L56">
        <f t="shared" si="2"/>
        <v>-2.66903400332</v>
      </c>
      <c r="M56">
        <f t="shared" si="3"/>
        <v>0.157231915588795</v>
      </c>
      <c r="P56">
        <v>0</v>
      </c>
      <c r="Q56" s="3">
        <v>80</v>
      </c>
      <c r="R56" s="4">
        <v>0</v>
      </c>
    </row>
    <row r="57" ht="15.6" spans="1:18">
      <c r="A57">
        <v>56</v>
      </c>
      <c r="B57" s="3">
        <v>812429</v>
      </c>
      <c r="C57" t="s">
        <v>142</v>
      </c>
      <c r="D57">
        <v>20.990580539673</v>
      </c>
      <c r="E57">
        <v>18.781512453178</v>
      </c>
      <c r="F57">
        <f t="shared" si="0"/>
        <v>-2.209068086495</v>
      </c>
      <c r="G57">
        <f t="shared" si="1"/>
        <v>0.21627396558007</v>
      </c>
      <c r="H57" t="s">
        <v>619</v>
      </c>
      <c r="I57" t="s">
        <v>143</v>
      </c>
      <c r="J57">
        <v>22.3785878895238</v>
      </c>
      <c r="K57">
        <v>19.9157868868793</v>
      </c>
      <c r="L57">
        <f t="shared" si="2"/>
        <v>-2.4628010026445</v>
      </c>
      <c r="M57">
        <f t="shared" si="3"/>
        <v>0.181394044742624</v>
      </c>
      <c r="P57">
        <v>1</v>
      </c>
      <c r="Q57" s="3">
        <v>58</v>
      </c>
      <c r="R57" s="4">
        <v>1</v>
      </c>
    </row>
    <row r="58" ht="15.6" spans="1:18">
      <c r="A58">
        <v>57</v>
      </c>
      <c r="B58" s="3">
        <v>812007</v>
      </c>
      <c r="C58" t="s">
        <v>144</v>
      </c>
      <c r="D58">
        <v>21.7678656216362</v>
      </c>
      <c r="E58">
        <v>18.6664495842308</v>
      </c>
      <c r="F58">
        <f t="shared" si="0"/>
        <v>-3.1014160374054</v>
      </c>
      <c r="G58">
        <f t="shared" si="1"/>
        <v>0.116514706013088</v>
      </c>
      <c r="H58" t="s">
        <v>619</v>
      </c>
      <c r="I58" t="s">
        <v>145</v>
      </c>
      <c r="J58">
        <v>20.1971532314281</v>
      </c>
      <c r="K58">
        <v>16.1212452157047</v>
      </c>
      <c r="L58">
        <f t="shared" si="2"/>
        <v>-4.0759080157234</v>
      </c>
      <c r="M58">
        <f t="shared" si="3"/>
        <v>0.0592965502432735</v>
      </c>
      <c r="P58">
        <v>1</v>
      </c>
      <c r="Q58" s="3">
        <v>8</v>
      </c>
      <c r="R58" s="4">
        <v>1</v>
      </c>
    </row>
    <row r="59" ht="15.6" spans="1:18">
      <c r="A59">
        <v>58</v>
      </c>
      <c r="B59" s="3">
        <v>813318</v>
      </c>
      <c r="C59" t="s">
        <v>146</v>
      </c>
      <c r="D59">
        <v>20.3333480591262</v>
      </c>
      <c r="E59">
        <v>17.3724054360247</v>
      </c>
      <c r="F59">
        <f t="shared" si="0"/>
        <v>-2.9609426231015</v>
      </c>
      <c r="G59">
        <f t="shared" si="1"/>
        <v>0.128430287574947</v>
      </c>
      <c r="H59" t="s">
        <v>619</v>
      </c>
      <c r="I59" t="s">
        <v>147</v>
      </c>
      <c r="J59">
        <v>22.4068490288833</v>
      </c>
      <c r="K59">
        <v>18.961068117321</v>
      </c>
      <c r="L59">
        <f t="shared" si="2"/>
        <v>-3.4457809115623</v>
      </c>
      <c r="M59">
        <f t="shared" si="3"/>
        <v>0.0917733504438668</v>
      </c>
      <c r="P59">
        <v>1</v>
      </c>
      <c r="Q59" s="3">
        <v>82.0333333333333</v>
      </c>
      <c r="R59" s="4">
        <v>0</v>
      </c>
    </row>
    <row r="60" ht="15.6" spans="1:18">
      <c r="A60">
        <v>59</v>
      </c>
      <c r="B60" s="3">
        <v>801135</v>
      </c>
      <c r="C60" t="s">
        <v>148</v>
      </c>
      <c r="D60">
        <v>28.8264986367006</v>
      </c>
      <c r="E60">
        <v>22.7588026795994</v>
      </c>
      <c r="F60">
        <f t="shared" si="0"/>
        <v>-6.0676959571012</v>
      </c>
      <c r="G60">
        <f t="shared" si="1"/>
        <v>0.0149087596148307</v>
      </c>
      <c r="H60" t="s">
        <v>620</v>
      </c>
      <c r="I60" t="s">
        <v>149</v>
      </c>
      <c r="J60">
        <v>25.2731033683968</v>
      </c>
      <c r="K60">
        <v>21.2971684254823</v>
      </c>
      <c r="L60">
        <f t="shared" si="2"/>
        <v>-3.9759349429145</v>
      </c>
      <c r="M60">
        <f t="shared" si="3"/>
        <v>0.0635512828062842</v>
      </c>
      <c r="P60">
        <v>1</v>
      </c>
      <c r="Q60" s="3">
        <v>80</v>
      </c>
      <c r="R60" s="4">
        <v>0</v>
      </c>
    </row>
    <row r="61" ht="15.6" spans="1:18">
      <c r="A61">
        <v>60</v>
      </c>
      <c r="B61" s="3">
        <v>815641</v>
      </c>
      <c r="C61" t="s">
        <v>150</v>
      </c>
      <c r="D61">
        <v>26.7417767532188</v>
      </c>
      <c r="E61">
        <v>17.0339546906426</v>
      </c>
      <c r="F61">
        <f t="shared" si="0"/>
        <v>-9.7078220625762</v>
      </c>
      <c r="G61">
        <f t="shared" si="1"/>
        <v>0.00119578848386187</v>
      </c>
      <c r="H61" t="s">
        <v>620</v>
      </c>
      <c r="I61" t="s">
        <v>151</v>
      </c>
      <c r="J61">
        <v>25.2362736390273</v>
      </c>
      <c r="K61">
        <v>22.6661807416989</v>
      </c>
      <c r="L61">
        <f t="shared" si="2"/>
        <v>-2.5700928973284</v>
      </c>
      <c r="M61">
        <f t="shared" si="3"/>
        <v>0.168393353654889</v>
      </c>
      <c r="P61">
        <v>1</v>
      </c>
      <c r="Q61" s="3">
        <v>24</v>
      </c>
      <c r="R61" s="4">
        <v>1</v>
      </c>
    </row>
    <row r="62" ht="15.6" spans="1:18">
      <c r="A62">
        <v>61</v>
      </c>
      <c r="B62" s="3">
        <v>815960</v>
      </c>
      <c r="C62" t="s">
        <v>152</v>
      </c>
      <c r="D62">
        <v>23.5953263426256</v>
      </c>
      <c r="E62">
        <v>19.8067585665969</v>
      </c>
      <c r="F62">
        <f t="shared" si="0"/>
        <v>-3.7885677760287</v>
      </c>
      <c r="G62">
        <f t="shared" si="1"/>
        <v>0.0723648154389483</v>
      </c>
      <c r="H62" t="s">
        <v>619</v>
      </c>
      <c r="I62" t="s">
        <v>153</v>
      </c>
      <c r="J62">
        <v>24.1317553141288</v>
      </c>
      <c r="K62">
        <v>20.1604074463842</v>
      </c>
      <c r="L62">
        <f t="shared" si="2"/>
        <v>-3.9713478677446</v>
      </c>
      <c r="M62">
        <f t="shared" si="3"/>
        <v>0.0637536668392996</v>
      </c>
      <c r="P62">
        <v>1</v>
      </c>
      <c r="Q62" s="3">
        <v>81.6</v>
      </c>
      <c r="R62" s="4">
        <v>0</v>
      </c>
    </row>
    <row r="63" ht="15.6" spans="1:18">
      <c r="A63">
        <v>62</v>
      </c>
      <c r="B63" s="3">
        <v>816292</v>
      </c>
      <c r="C63" t="s">
        <v>154</v>
      </c>
      <c r="D63">
        <v>27.7540139379355</v>
      </c>
      <c r="E63">
        <v>20.7148687731654</v>
      </c>
      <c r="F63">
        <f t="shared" si="0"/>
        <v>-7.0391451647701</v>
      </c>
      <c r="G63">
        <f t="shared" si="1"/>
        <v>0.00760337064177551</v>
      </c>
      <c r="H63" t="s">
        <v>620</v>
      </c>
      <c r="I63" t="s">
        <v>155</v>
      </c>
      <c r="J63">
        <v>23.5447779653359</v>
      </c>
      <c r="K63">
        <v>21.0992194313366</v>
      </c>
      <c r="L63">
        <f t="shared" si="2"/>
        <v>-2.4455585339993</v>
      </c>
      <c r="M63">
        <f t="shared" si="3"/>
        <v>0.183574995026684</v>
      </c>
      <c r="P63">
        <v>1</v>
      </c>
      <c r="Q63" s="3">
        <v>79</v>
      </c>
      <c r="R63" s="4">
        <v>0</v>
      </c>
    </row>
    <row r="64" ht="15.6" spans="1:18">
      <c r="A64">
        <v>63</v>
      </c>
      <c r="B64" s="3">
        <v>816681</v>
      </c>
      <c r="C64" t="s">
        <v>156</v>
      </c>
      <c r="D64">
        <v>22.670073506309</v>
      </c>
      <c r="E64">
        <v>20.211617222127</v>
      </c>
      <c r="F64">
        <f t="shared" si="0"/>
        <v>-2.458456284182</v>
      </c>
      <c r="G64">
        <f t="shared" si="1"/>
        <v>0.181941141618422</v>
      </c>
      <c r="H64" t="s">
        <v>619</v>
      </c>
      <c r="I64" t="s">
        <v>157</v>
      </c>
      <c r="J64">
        <v>26.0236911798454</v>
      </c>
      <c r="K64">
        <v>20.4079031993066</v>
      </c>
      <c r="L64">
        <f t="shared" si="2"/>
        <v>-5.6157879805388</v>
      </c>
      <c r="M64">
        <f t="shared" si="3"/>
        <v>0.0203929177947393</v>
      </c>
      <c r="P64">
        <v>0</v>
      </c>
      <c r="Q64" s="3">
        <v>77</v>
      </c>
      <c r="R64" s="4">
        <v>0</v>
      </c>
    </row>
    <row r="65" ht="15.6" spans="1:18">
      <c r="A65">
        <v>64</v>
      </c>
      <c r="B65" s="3">
        <v>817359</v>
      </c>
      <c r="C65" t="s">
        <v>158</v>
      </c>
      <c r="D65">
        <v>29.1601914454532</v>
      </c>
      <c r="E65">
        <v>19.2170643953109</v>
      </c>
      <c r="F65">
        <f t="shared" si="0"/>
        <v>-9.9431270501423</v>
      </c>
      <c r="G65">
        <f t="shared" si="1"/>
        <v>0.00101582876668668</v>
      </c>
      <c r="H65" t="s">
        <v>620</v>
      </c>
      <c r="I65" t="s">
        <v>159</v>
      </c>
      <c r="J65">
        <v>25.5590430431137</v>
      </c>
      <c r="K65">
        <v>22.1785325957101</v>
      </c>
      <c r="L65">
        <f t="shared" si="2"/>
        <v>-3.3805104474036</v>
      </c>
      <c r="M65">
        <f t="shared" si="3"/>
        <v>0.0960207192316792</v>
      </c>
      <c r="P65">
        <v>0</v>
      </c>
      <c r="Q65" s="3">
        <v>3</v>
      </c>
      <c r="R65" s="4">
        <v>1</v>
      </c>
    </row>
    <row r="66" ht="15.6" spans="1:18">
      <c r="A66">
        <v>65</v>
      </c>
      <c r="B66" s="3">
        <v>817399</v>
      </c>
      <c r="C66" t="s">
        <v>160</v>
      </c>
      <c r="D66">
        <v>27.7712305712379</v>
      </c>
      <c r="E66">
        <v>18.4424381480205</v>
      </c>
      <c r="F66">
        <f t="shared" ref="F66:F101" si="4">E66-D66</f>
        <v>-9.3287924232174</v>
      </c>
      <c r="G66">
        <f t="shared" ref="G66:G101" si="5">2^F66</f>
        <v>0.00155508329917854</v>
      </c>
      <c r="H66" t="s">
        <v>620</v>
      </c>
      <c r="I66" t="s">
        <v>161</v>
      </c>
      <c r="J66">
        <v>23.1886961672883</v>
      </c>
      <c r="K66">
        <v>20.8510384120446</v>
      </c>
      <c r="L66">
        <f t="shared" ref="L66:L129" si="6">K66-J66</f>
        <v>-2.3376577552437</v>
      </c>
      <c r="M66">
        <f t="shared" ref="M66:M129" si="7">2^L66</f>
        <v>0.197831250444032</v>
      </c>
      <c r="P66">
        <v>1</v>
      </c>
      <c r="Q66" s="3">
        <v>14</v>
      </c>
      <c r="R66" s="4">
        <v>1</v>
      </c>
    </row>
    <row r="67" ht="15.6" spans="1:18">
      <c r="A67">
        <v>66</v>
      </c>
      <c r="B67" s="3">
        <v>817672</v>
      </c>
      <c r="C67" t="s">
        <v>162</v>
      </c>
      <c r="D67">
        <v>25.6621115294117</v>
      </c>
      <c r="E67">
        <v>21.4960056052142</v>
      </c>
      <c r="F67">
        <f t="shared" si="4"/>
        <v>-4.1661059241975</v>
      </c>
      <c r="G67">
        <f t="shared" si="5"/>
        <v>0.055702816083682</v>
      </c>
      <c r="H67" t="s">
        <v>620</v>
      </c>
      <c r="I67" t="s">
        <v>163</v>
      </c>
      <c r="J67">
        <v>24.3617839726478</v>
      </c>
      <c r="K67">
        <v>21.9227321101731</v>
      </c>
      <c r="L67">
        <f t="shared" si="6"/>
        <v>-2.4390518624747</v>
      </c>
      <c r="M67">
        <f t="shared" si="7"/>
        <v>0.184404802971839</v>
      </c>
      <c r="P67">
        <v>0</v>
      </c>
      <c r="Q67" s="3">
        <v>15</v>
      </c>
      <c r="R67" s="4">
        <v>1</v>
      </c>
    </row>
    <row r="68" ht="15.6" spans="1:18">
      <c r="A68">
        <v>67</v>
      </c>
      <c r="B68" s="3">
        <v>817481</v>
      </c>
      <c r="C68" t="s">
        <v>164</v>
      </c>
      <c r="D68">
        <v>25.5922785978723</v>
      </c>
      <c r="E68">
        <v>19.232394230269</v>
      </c>
      <c r="F68">
        <f t="shared" si="4"/>
        <v>-6.3598843676033</v>
      </c>
      <c r="G68">
        <f t="shared" si="5"/>
        <v>0.0121754223814767</v>
      </c>
      <c r="H68" t="s">
        <v>620</v>
      </c>
      <c r="I68" t="s">
        <v>165</v>
      </c>
      <c r="J68">
        <v>26.3343398981671</v>
      </c>
      <c r="K68">
        <v>23.6157445385529</v>
      </c>
      <c r="L68">
        <f t="shared" si="6"/>
        <v>-2.7185953596142</v>
      </c>
      <c r="M68">
        <f t="shared" si="7"/>
        <v>0.151922203445151</v>
      </c>
      <c r="P68">
        <v>1</v>
      </c>
      <c r="Q68" s="3">
        <v>79</v>
      </c>
      <c r="R68" s="4">
        <v>0</v>
      </c>
    </row>
    <row r="69" ht="15.6" spans="1:18">
      <c r="A69">
        <v>68</v>
      </c>
      <c r="B69" s="3">
        <v>818884</v>
      </c>
      <c r="C69" t="s">
        <v>166</v>
      </c>
      <c r="D69">
        <v>25.6544227172356</v>
      </c>
      <c r="E69">
        <v>17.7224483325201</v>
      </c>
      <c r="F69">
        <f t="shared" si="4"/>
        <v>-7.9319743847155</v>
      </c>
      <c r="G69">
        <f t="shared" si="5"/>
        <v>0.00409484799903309</v>
      </c>
      <c r="H69" t="s">
        <v>620</v>
      </c>
      <c r="I69" t="s">
        <v>167</v>
      </c>
      <c r="J69">
        <v>26.1456106144863</v>
      </c>
      <c r="K69">
        <v>22.4867540484733</v>
      </c>
      <c r="L69">
        <f t="shared" si="6"/>
        <v>-3.658856566013</v>
      </c>
      <c r="M69">
        <f t="shared" si="7"/>
        <v>0.0791725118659333</v>
      </c>
      <c r="P69">
        <v>1</v>
      </c>
      <c r="Q69" s="3">
        <v>79</v>
      </c>
      <c r="R69" s="4">
        <v>0</v>
      </c>
    </row>
    <row r="70" ht="15.6" spans="1:18">
      <c r="A70">
        <v>69</v>
      </c>
      <c r="B70" s="3">
        <v>819142</v>
      </c>
      <c r="C70" t="s">
        <v>168</v>
      </c>
      <c r="D70">
        <v>27.5114278172916</v>
      </c>
      <c r="E70">
        <v>21.2979995946158</v>
      </c>
      <c r="F70">
        <f t="shared" si="4"/>
        <v>-6.2134282226758</v>
      </c>
      <c r="G70">
        <f t="shared" si="5"/>
        <v>0.0134763328515877</v>
      </c>
      <c r="H70" t="s">
        <v>620</v>
      </c>
      <c r="I70" t="s">
        <v>169</v>
      </c>
      <c r="J70">
        <v>24.3451998859807</v>
      </c>
      <c r="K70">
        <v>21.703594555043</v>
      </c>
      <c r="L70">
        <f t="shared" si="6"/>
        <v>-2.6416053309377</v>
      </c>
      <c r="M70">
        <f t="shared" si="7"/>
        <v>0.160249823066433</v>
      </c>
      <c r="P70">
        <v>1</v>
      </c>
      <c r="Q70" s="3">
        <v>47</v>
      </c>
      <c r="R70" s="4">
        <v>1</v>
      </c>
    </row>
    <row r="71" ht="15.6" spans="1:18">
      <c r="A71">
        <v>70</v>
      </c>
      <c r="B71" s="3">
        <v>818939</v>
      </c>
      <c r="C71" t="s">
        <v>170</v>
      </c>
      <c r="D71">
        <v>32.2478810307924</v>
      </c>
      <c r="E71">
        <v>20.4088112443883</v>
      </c>
      <c r="F71">
        <f t="shared" si="4"/>
        <v>-11.8390697864041</v>
      </c>
      <c r="G71">
        <f t="shared" si="5"/>
        <v>0.000272951115504731</v>
      </c>
      <c r="H71" t="s">
        <v>620</v>
      </c>
      <c r="I71" t="s">
        <v>171</v>
      </c>
      <c r="J71">
        <v>23.5756309545251</v>
      </c>
      <c r="K71">
        <v>20.870139969199</v>
      </c>
      <c r="L71">
        <f t="shared" si="6"/>
        <v>-2.7054909853261</v>
      </c>
      <c r="M71">
        <f t="shared" si="7"/>
        <v>0.153308438568696</v>
      </c>
      <c r="P71">
        <v>1</v>
      </c>
      <c r="Q71" s="3">
        <v>34</v>
      </c>
      <c r="R71" s="4">
        <v>1</v>
      </c>
    </row>
    <row r="72" ht="15.6" spans="1:18">
      <c r="A72">
        <v>71</v>
      </c>
      <c r="B72" s="3">
        <v>819586</v>
      </c>
      <c r="C72" t="s">
        <v>172</v>
      </c>
      <c r="D72">
        <v>24.6480209861147</v>
      </c>
      <c r="E72">
        <v>21.5033529607904</v>
      </c>
      <c r="F72">
        <f t="shared" si="4"/>
        <v>-3.1446680253243</v>
      </c>
      <c r="G72">
        <f t="shared" si="5"/>
        <v>0.113073438226539</v>
      </c>
      <c r="H72" t="s">
        <v>619</v>
      </c>
      <c r="I72" t="s">
        <v>173</v>
      </c>
      <c r="J72">
        <v>24.3163815718855</v>
      </c>
      <c r="K72">
        <v>19.938629165953</v>
      </c>
      <c r="L72">
        <f t="shared" si="6"/>
        <v>-4.3777524059325</v>
      </c>
      <c r="M72">
        <f t="shared" si="7"/>
        <v>0.0481022301845732</v>
      </c>
      <c r="P72">
        <v>1</v>
      </c>
      <c r="Q72" s="3">
        <v>79</v>
      </c>
      <c r="R72" s="4">
        <v>0</v>
      </c>
    </row>
    <row r="73" ht="15.6" spans="1:18">
      <c r="A73">
        <v>72</v>
      </c>
      <c r="B73" s="3">
        <v>819253</v>
      </c>
      <c r="C73" t="s">
        <v>174</v>
      </c>
      <c r="D73">
        <v>23.910297235125</v>
      </c>
      <c r="E73">
        <v>21.4768032486189</v>
      </c>
      <c r="F73">
        <f t="shared" si="4"/>
        <v>-2.4334939865061</v>
      </c>
      <c r="G73">
        <f t="shared" si="5"/>
        <v>0.185116578991886</v>
      </c>
      <c r="H73" t="s">
        <v>619</v>
      </c>
      <c r="I73" t="s">
        <v>175</v>
      </c>
      <c r="J73">
        <v>25.9549351952703</v>
      </c>
      <c r="K73">
        <v>16.135231270531</v>
      </c>
      <c r="L73">
        <f t="shared" si="6"/>
        <v>-9.8197039247393</v>
      </c>
      <c r="M73">
        <f t="shared" si="7"/>
        <v>0.00110655898809885</v>
      </c>
      <c r="P73">
        <v>0</v>
      </c>
      <c r="Q73" s="3">
        <v>79</v>
      </c>
      <c r="R73" s="4">
        <v>0</v>
      </c>
    </row>
    <row r="74" ht="15.6" spans="1:18">
      <c r="A74">
        <v>73</v>
      </c>
      <c r="B74" s="3">
        <v>819620</v>
      </c>
      <c r="C74" t="s">
        <v>176</v>
      </c>
      <c r="D74">
        <v>24.3660969212108</v>
      </c>
      <c r="E74">
        <v>19.450518463575</v>
      </c>
      <c r="F74">
        <f t="shared" si="4"/>
        <v>-4.9155784576358</v>
      </c>
      <c r="G74">
        <f t="shared" si="5"/>
        <v>0.033133204287742</v>
      </c>
      <c r="H74" t="s">
        <v>620</v>
      </c>
      <c r="I74" t="s">
        <v>177</v>
      </c>
      <c r="J74">
        <v>24.1898564867961</v>
      </c>
      <c r="K74">
        <v>21.9009459223967</v>
      </c>
      <c r="L74">
        <f t="shared" si="6"/>
        <v>-2.2889105643994</v>
      </c>
      <c r="M74">
        <f t="shared" si="7"/>
        <v>0.204629980433297</v>
      </c>
      <c r="P74">
        <v>1</v>
      </c>
      <c r="Q74" s="3">
        <v>78</v>
      </c>
      <c r="R74" s="4">
        <v>0</v>
      </c>
    </row>
    <row r="75" ht="15.6" spans="1:18">
      <c r="A75">
        <v>74</v>
      </c>
      <c r="B75" s="3">
        <v>819872</v>
      </c>
      <c r="C75" t="s">
        <v>178</v>
      </c>
      <c r="D75">
        <v>27.4056076526478</v>
      </c>
      <c r="E75">
        <v>17.49362977133</v>
      </c>
      <c r="F75">
        <f t="shared" si="4"/>
        <v>-9.9119778813178</v>
      </c>
      <c r="G75">
        <f t="shared" si="5"/>
        <v>0.00103799997096763</v>
      </c>
      <c r="H75" t="s">
        <v>620</v>
      </c>
      <c r="I75" t="s">
        <v>179</v>
      </c>
      <c r="J75">
        <v>25.5578705608567</v>
      </c>
      <c r="K75">
        <v>20.7487947146067</v>
      </c>
      <c r="L75">
        <f t="shared" si="6"/>
        <v>-4.80907584625</v>
      </c>
      <c r="M75">
        <f t="shared" si="7"/>
        <v>0.0356717091934043</v>
      </c>
      <c r="P75">
        <v>1</v>
      </c>
      <c r="Q75" s="3">
        <v>78</v>
      </c>
      <c r="R75" s="4">
        <v>0</v>
      </c>
    </row>
    <row r="76" ht="15.6" spans="1:18">
      <c r="A76">
        <v>75</v>
      </c>
      <c r="B76" s="3">
        <v>820541</v>
      </c>
      <c r="C76" t="s">
        <v>180</v>
      </c>
      <c r="D76">
        <v>25.3712738505497</v>
      </c>
      <c r="E76">
        <v>19.8187675809747</v>
      </c>
      <c r="F76">
        <f t="shared" si="4"/>
        <v>-5.552506269575</v>
      </c>
      <c r="G76">
        <f t="shared" si="5"/>
        <v>0.0213073314534514</v>
      </c>
      <c r="H76" t="s">
        <v>620</v>
      </c>
      <c r="I76" t="s">
        <v>181</v>
      </c>
      <c r="J76">
        <v>24.8938424232392</v>
      </c>
      <c r="K76">
        <v>22.1078856220956</v>
      </c>
      <c r="L76">
        <f t="shared" si="6"/>
        <v>-2.7859568011436</v>
      </c>
      <c r="M76">
        <f t="shared" si="7"/>
        <v>0.144991798261595</v>
      </c>
      <c r="P76">
        <v>1</v>
      </c>
      <c r="Q76" s="3">
        <v>14</v>
      </c>
      <c r="R76" s="4">
        <v>1</v>
      </c>
    </row>
    <row r="77" ht="15.6" spans="1:18">
      <c r="A77">
        <v>76</v>
      </c>
      <c r="B77" s="3">
        <v>821698</v>
      </c>
      <c r="C77" t="s">
        <v>182</v>
      </c>
      <c r="D77">
        <v>22.1325455197632</v>
      </c>
      <c r="E77">
        <v>19.037636862355</v>
      </c>
      <c r="F77">
        <f t="shared" si="4"/>
        <v>-3.0949086574082</v>
      </c>
      <c r="G77">
        <f t="shared" si="5"/>
        <v>0.117041441040136</v>
      </c>
      <c r="H77" t="s">
        <v>619</v>
      </c>
      <c r="I77" t="s">
        <v>183</v>
      </c>
      <c r="J77">
        <v>27.1149119880842</v>
      </c>
      <c r="K77">
        <v>22.8393163031873</v>
      </c>
      <c r="L77">
        <f t="shared" si="6"/>
        <v>-4.2755956848969</v>
      </c>
      <c r="M77">
        <f t="shared" si="7"/>
        <v>0.0516318218426445</v>
      </c>
      <c r="P77">
        <v>0</v>
      </c>
      <c r="Q77" s="3">
        <v>80</v>
      </c>
      <c r="R77" s="4">
        <v>0</v>
      </c>
    </row>
    <row r="78" ht="15.6" spans="1:18">
      <c r="A78">
        <v>77</v>
      </c>
      <c r="B78" s="3">
        <v>821832</v>
      </c>
      <c r="C78" t="s">
        <v>184</v>
      </c>
      <c r="D78">
        <v>23.4470444973512</v>
      </c>
      <c r="E78">
        <v>19.287728373684</v>
      </c>
      <c r="F78">
        <f t="shared" si="4"/>
        <v>-4.1593161236672</v>
      </c>
      <c r="G78">
        <f t="shared" si="5"/>
        <v>0.0559655898441812</v>
      </c>
      <c r="H78" t="s">
        <v>620</v>
      </c>
      <c r="I78" t="s">
        <v>185</v>
      </c>
      <c r="J78">
        <v>23.0609714602404</v>
      </c>
      <c r="K78">
        <v>20.4899199775263</v>
      </c>
      <c r="L78">
        <f t="shared" si="6"/>
        <v>-2.5710514827141</v>
      </c>
      <c r="M78">
        <f t="shared" si="7"/>
        <v>0.168281503410487</v>
      </c>
      <c r="P78">
        <v>1</v>
      </c>
      <c r="Q78" s="3">
        <v>78</v>
      </c>
      <c r="R78" s="4">
        <v>0</v>
      </c>
    </row>
    <row r="79" ht="15.6" spans="1:18">
      <c r="A79">
        <v>78</v>
      </c>
      <c r="B79" s="3">
        <v>822603</v>
      </c>
      <c r="C79" t="s">
        <v>186</v>
      </c>
      <c r="D79">
        <v>23.1582719130222</v>
      </c>
      <c r="E79">
        <v>19.2412471418579</v>
      </c>
      <c r="F79">
        <f t="shared" si="4"/>
        <v>-3.9170247711643</v>
      </c>
      <c r="G79">
        <f t="shared" si="5"/>
        <v>0.0662000092496748</v>
      </c>
      <c r="H79" t="s">
        <v>619</v>
      </c>
      <c r="I79" t="s">
        <v>187</v>
      </c>
      <c r="J79">
        <v>24.8637210174635</v>
      </c>
      <c r="K79">
        <v>20.3655608811774</v>
      </c>
      <c r="L79">
        <f t="shared" si="6"/>
        <v>-4.4981601362861</v>
      </c>
      <c r="M79">
        <f t="shared" si="7"/>
        <v>0.0442505704461069</v>
      </c>
      <c r="P79">
        <v>1</v>
      </c>
      <c r="Q79" s="3">
        <v>79</v>
      </c>
      <c r="R79" s="4">
        <v>0</v>
      </c>
    </row>
    <row r="80" ht="15.6" spans="1:18">
      <c r="A80">
        <v>79</v>
      </c>
      <c r="B80" s="3">
        <v>822726</v>
      </c>
      <c r="C80" t="s">
        <v>188</v>
      </c>
      <c r="D80">
        <v>25.3570061229926</v>
      </c>
      <c r="E80">
        <v>17.2001872857206</v>
      </c>
      <c r="F80">
        <f t="shared" si="4"/>
        <v>-8.156818837272</v>
      </c>
      <c r="G80">
        <f t="shared" si="5"/>
        <v>0.00350390934048019</v>
      </c>
      <c r="H80" t="s">
        <v>620</v>
      </c>
      <c r="I80" t="s">
        <v>189</v>
      </c>
      <c r="J80">
        <v>24.5952776986129</v>
      </c>
      <c r="K80">
        <v>21.6167683229151</v>
      </c>
      <c r="L80">
        <f t="shared" si="6"/>
        <v>-2.9785093756978</v>
      </c>
      <c r="M80">
        <f t="shared" si="7"/>
        <v>0.126875958309499</v>
      </c>
      <c r="P80">
        <v>1</v>
      </c>
      <c r="Q80" s="3">
        <v>77</v>
      </c>
      <c r="R80" s="4">
        <v>0</v>
      </c>
    </row>
    <row r="81" ht="15.6" spans="1:18">
      <c r="A81">
        <v>80</v>
      </c>
      <c r="B81" s="3">
        <v>822656</v>
      </c>
      <c r="C81" t="s">
        <v>190</v>
      </c>
      <c r="D81">
        <v>20.5423127338731</v>
      </c>
      <c r="E81">
        <v>18.4753723772339</v>
      </c>
      <c r="F81">
        <f t="shared" si="4"/>
        <v>-2.0669403566392</v>
      </c>
      <c r="G81">
        <f t="shared" si="5"/>
        <v>0.238665120135442</v>
      </c>
      <c r="H81" t="s">
        <v>619</v>
      </c>
      <c r="I81" t="s">
        <v>191</v>
      </c>
      <c r="J81">
        <v>29.0927252181791</v>
      </c>
      <c r="K81">
        <v>24.0659274522088</v>
      </c>
      <c r="L81">
        <f t="shared" si="6"/>
        <v>-5.0267977659703</v>
      </c>
      <c r="M81">
        <f t="shared" si="7"/>
        <v>0.0306748953879319</v>
      </c>
      <c r="P81">
        <v>1</v>
      </c>
      <c r="Q81" s="3">
        <v>76</v>
      </c>
      <c r="R81" s="4">
        <v>0</v>
      </c>
    </row>
    <row r="82" ht="15.6" spans="1:18">
      <c r="A82">
        <v>81</v>
      </c>
      <c r="B82" s="3">
        <v>822534</v>
      </c>
      <c r="C82" t="s">
        <v>192</v>
      </c>
      <c r="D82">
        <v>25.7951794984598</v>
      </c>
      <c r="E82">
        <v>22.5290019916457</v>
      </c>
      <c r="F82">
        <f t="shared" si="4"/>
        <v>-3.2661775068141</v>
      </c>
      <c r="G82">
        <f t="shared" si="5"/>
        <v>0.103939972907558</v>
      </c>
      <c r="H82" t="s">
        <v>619</v>
      </c>
      <c r="I82" t="s">
        <v>193</v>
      </c>
      <c r="J82">
        <v>27.8100293236922</v>
      </c>
      <c r="K82">
        <v>20.7339679575343</v>
      </c>
      <c r="L82">
        <f t="shared" si="6"/>
        <v>-7.0760613661579</v>
      </c>
      <c r="M82">
        <f t="shared" si="7"/>
        <v>0.00741128096071863</v>
      </c>
      <c r="P82">
        <v>1</v>
      </c>
      <c r="Q82" s="3">
        <v>75</v>
      </c>
      <c r="R82" s="4">
        <v>0</v>
      </c>
    </row>
    <row r="83" ht="15.6" spans="1:18">
      <c r="A83">
        <v>82</v>
      </c>
      <c r="B83" s="3">
        <v>822429</v>
      </c>
      <c r="C83" t="s">
        <v>194</v>
      </c>
      <c r="D83">
        <v>24.1118762009888</v>
      </c>
      <c r="E83">
        <v>18.9831744458834</v>
      </c>
      <c r="F83">
        <f t="shared" si="4"/>
        <v>-5.1287017551054</v>
      </c>
      <c r="G83">
        <f t="shared" si="5"/>
        <v>0.0285829423194392</v>
      </c>
      <c r="H83" t="s">
        <v>620</v>
      </c>
      <c r="I83" t="s">
        <v>195</v>
      </c>
      <c r="J83">
        <v>24.3718215803019</v>
      </c>
      <c r="K83">
        <v>21.3622037670876</v>
      </c>
      <c r="L83">
        <f t="shared" si="6"/>
        <v>-3.0096178132143</v>
      </c>
      <c r="M83">
        <f t="shared" si="7"/>
        <v>0.124169451512633</v>
      </c>
      <c r="P83">
        <v>1</v>
      </c>
      <c r="Q83" s="3">
        <v>79</v>
      </c>
      <c r="R83" s="4">
        <v>0</v>
      </c>
    </row>
    <row r="84" ht="15.6" spans="1:18">
      <c r="A84">
        <v>83</v>
      </c>
      <c r="B84" s="3">
        <v>822907</v>
      </c>
      <c r="C84" t="s">
        <v>196</v>
      </c>
      <c r="D84">
        <v>24.7922920000974</v>
      </c>
      <c r="E84">
        <v>21.8636219896027</v>
      </c>
      <c r="F84">
        <f t="shared" si="4"/>
        <v>-2.9286700104947</v>
      </c>
      <c r="G84">
        <f t="shared" si="5"/>
        <v>0.131335605129066</v>
      </c>
      <c r="H84" t="s">
        <v>619</v>
      </c>
      <c r="I84" t="s">
        <v>197</v>
      </c>
      <c r="J84">
        <v>28.7136556864209</v>
      </c>
      <c r="K84">
        <v>22.9841280676262</v>
      </c>
      <c r="L84">
        <f t="shared" si="6"/>
        <v>-5.7295276187947</v>
      </c>
      <c r="M84">
        <f t="shared" si="7"/>
        <v>0.0188469173379887</v>
      </c>
      <c r="P84">
        <v>1</v>
      </c>
      <c r="Q84" s="3">
        <v>78</v>
      </c>
      <c r="R84" s="4">
        <v>0</v>
      </c>
    </row>
    <row r="85" ht="15.6" spans="1:18">
      <c r="A85">
        <v>84</v>
      </c>
      <c r="B85" s="3">
        <v>824943</v>
      </c>
      <c r="C85" t="s">
        <v>198</v>
      </c>
      <c r="D85">
        <v>19.2560629878747</v>
      </c>
      <c r="E85">
        <v>16.6220135028</v>
      </c>
      <c r="F85">
        <f t="shared" si="4"/>
        <v>-2.6340494850747</v>
      </c>
      <c r="G85">
        <f t="shared" si="5"/>
        <v>0.161091303213281</v>
      </c>
      <c r="H85" t="s">
        <v>619</v>
      </c>
      <c r="I85" t="s">
        <v>199</v>
      </c>
      <c r="J85">
        <v>26.4408820667386</v>
      </c>
      <c r="K85">
        <v>20.3021076096915</v>
      </c>
      <c r="L85">
        <f t="shared" si="6"/>
        <v>-6.1387744570471</v>
      </c>
      <c r="M85">
        <f t="shared" si="7"/>
        <v>0.0141920375580325</v>
      </c>
      <c r="P85">
        <v>1</v>
      </c>
      <c r="Q85" s="3">
        <v>79</v>
      </c>
      <c r="R85" s="4">
        <v>0</v>
      </c>
    </row>
    <row r="86" ht="15.6" spans="1:18">
      <c r="A86">
        <v>85</v>
      </c>
      <c r="B86" s="3">
        <v>824952</v>
      </c>
      <c r="C86" t="s">
        <v>200</v>
      </c>
      <c r="D86">
        <v>25.5559331253251</v>
      </c>
      <c r="E86">
        <v>22.7858699818291</v>
      </c>
      <c r="F86">
        <f t="shared" si="4"/>
        <v>-2.770063143496</v>
      </c>
      <c r="G86">
        <f t="shared" si="5"/>
        <v>0.146597952253065</v>
      </c>
      <c r="H86" t="s">
        <v>619</v>
      </c>
      <c r="I86" t="s">
        <v>201</v>
      </c>
      <c r="J86">
        <v>24.1159826316618</v>
      </c>
      <c r="K86">
        <v>18.1987625310426</v>
      </c>
      <c r="L86">
        <f t="shared" si="6"/>
        <v>-5.9172201006192</v>
      </c>
      <c r="M86">
        <f t="shared" si="7"/>
        <v>0.0165477617251793</v>
      </c>
      <c r="P86">
        <v>0</v>
      </c>
      <c r="Q86" s="3">
        <v>38</v>
      </c>
      <c r="R86" s="4">
        <v>1</v>
      </c>
    </row>
    <row r="87" ht="15.6" spans="1:18">
      <c r="A87">
        <v>86</v>
      </c>
      <c r="B87" s="3">
        <v>824968</v>
      </c>
      <c r="C87" t="s">
        <v>202</v>
      </c>
      <c r="D87">
        <v>26.6130847115939</v>
      </c>
      <c r="E87">
        <v>19.163055703194</v>
      </c>
      <c r="F87">
        <f t="shared" si="4"/>
        <v>-7.4500290083999</v>
      </c>
      <c r="G87">
        <f t="shared" si="5"/>
        <v>0.00571896975678847</v>
      </c>
      <c r="H87" t="s">
        <v>620</v>
      </c>
      <c r="I87" t="s">
        <v>203</v>
      </c>
      <c r="J87">
        <v>24.8602307681347</v>
      </c>
      <c r="K87">
        <v>21.1621291022282</v>
      </c>
      <c r="L87">
        <f t="shared" si="6"/>
        <v>-3.6981016659065</v>
      </c>
      <c r="M87">
        <f t="shared" si="7"/>
        <v>0.0770478406322669</v>
      </c>
      <c r="P87">
        <v>1</v>
      </c>
      <c r="Q87" s="3">
        <v>74</v>
      </c>
      <c r="R87" s="4">
        <v>0</v>
      </c>
    </row>
    <row r="88" ht="15.6" spans="1:18">
      <c r="A88">
        <v>87</v>
      </c>
      <c r="B88" s="3">
        <v>825362</v>
      </c>
      <c r="C88" t="s">
        <v>204</v>
      </c>
      <c r="D88">
        <v>24.0917315813704</v>
      </c>
      <c r="E88">
        <v>19.4349471688333</v>
      </c>
      <c r="F88">
        <f t="shared" si="4"/>
        <v>-4.6567844125371</v>
      </c>
      <c r="G88">
        <f t="shared" si="5"/>
        <v>0.0396431548152662</v>
      </c>
      <c r="H88" t="s">
        <v>620</v>
      </c>
      <c r="I88" t="s">
        <v>205</v>
      </c>
      <c r="J88">
        <v>24.0436586464605</v>
      </c>
      <c r="K88">
        <v>20.5429885711585</v>
      </c>
      <c r="L88">
        <f t="shared" si="6"/>
        <v>-3.500670075302</v>
      </c>
      <c r="M88">
        <f t="shared" si="7"/>
        <v>0.0883473042573593</v>
      </c>
      <c r="P88">
        <v>1</v>
      </c>
      <c r="Q88" s="3">
        <v>77</v>
      </c>
      <c r="R88" s="4">
        <v>0</v>
      </c>
    </row>
    <row r="89" ht="15.6" spans="1:18">
      <c r="A89">
        <v>88</v>
      </c>
      <c r="B89" s="3">
        <v>825927</v>
      </c>
      <c r="C89" t="s">
        <v>206</v>
      </c>
      <c r="D89">
        <v>26.0528016274272</v>
      </c>
      <c r="E89">
        <v>21.7099527796001</v>
      </c>
      <c r="F89">
        <f t="shared" si="4"/>
        <v>-4.3428488478271</v>
      </c>
      <c r="G89">
        <f t="shared" si="5"/>
        <v>0.0492801737264748</v>
      </c>
      <c r="H89" t="s">
        <v>620</v>
      </c>
      <c r="I89" t="s">
        <v>207</v>
      </c>
      <c r="J89">
        <v>24.419941165072</v>
      </c>
      <c r="K89">
        <v>22.252021539328</v>
      </c>
      <c r="L89">
        <f t="shared" si="6"/>
        <v>-2.167919625744</v>
      </c>
      <c r="M89">
        <f t="shared" si="7"/>
        <v>0.222531330452786</v>
      </c>
      <c r="P89">
        <v>1</v>
      </c>
      <c r="Q89" s="3">
        <v>77</v>
      </c>
      <c r="R89" s="4">
        <v>0</v>
      </c>
    </row>
    <row r="90" ht="15.6" spans="1:18">
      <c r="A90">
        <v>89</v>
      </c>
      <c r="B90" s="3">
        <v>826313</v>
      </c>
      <c r="C90" t="s">
        <v>208</v>
      </c>
      <c r="D90">
        <v>21.5407250096828</v>
      </c>
      <c r="E90">
        <v>18.9846008707537</v>
      </c>
      <c r="F90">
        <f t="shared" si="4"/>
        <v>-2.5561241389291</v>
      </c>
      <c r="G90">
        <f t="shared" si="5"/>
        <v>0.170031725278138</v>
      </c>
      <c r="H90" t="s">
        <v>619</v>
      </c>
      <c r="I90" t="s">
        <v>209</v>
      </c>
      <c r="J90">
        <v>25.5501581355396</v>
      </c>
      <c r="K90">
        <v>17.9587228952005</v>
      </c>
      <c r="L90">
        <f t="shared" si="6"/>
        <v>-7.5914352403391</v>
      </c>
      <c r="M90">
        <f t="shared" si="7"/>
        <v>0.00518501816856316</v>
      </c>
      <c r="P90">
        <v>1</v>
      </c>
      <c r="Q90" s="3">
        <v>74</v>
      </c>
      <c r="R90" s="4">
        <v>0</v>
      </c>
    </row>
    <row r="91" ht="15.6" spans="1:18">
      <c r="A91">
        <v>90</v>
      </c>
      <c r="B91" s="3">
        <v>826867</v>
      </c>
      <c r="C91" t="s">
        <v>210</v>
      </c>
      <c r="D91">
        <v>23.6045274570838</v>
      </c>
      <c r="E91">
        <v>19.8031135181316</v>
      </c>
      <c r="F91">
        <f t="shared" si="4"/>
        <v>-3.8014139389522</v>
      </c>
      <c r="G91">
        <f t="shared" si="5"/>
        <v>0.0717233190144091</v>
      </c>
      <c r="H91" t="s">
        <v>619</v>
      </c>
      <c r="I91" t="s">
        <v>211</v>
      </c>
      <c r="J91">
        <v>23.6832797986704</v>
      </c>
      <c r="K91">
        <v>21.2571553435928</v>
      </c>
      <c r="L91">
        <f t="shared" si="6"/>
        <v>-2.4261244550776</v>
      </c>
      <c r="M91">
        <f t="shared" si="7"/>
        <v>0.186064605212636</v>
      </c>
      <c r="P91">
        <v>1</v>
      </c>
      <c r="Q91" s="3">
        <v>39</v>
      </c>
      <c r="R91" s="4">
        <v>1</v>
      </c>
    </row>
    <row r="92" ht="15.6" spans="1:18">
      <c r="A92">
        <v>91</v>
      </c>
      <c r="B92" s="3">
        <v>827344</v>
      </c>
      <c r="C92" t="s">
        <v>212</v>
      </c>
      <c r="D92">
        <v>23.6630993565342</v>
      </c>
      <c r="E92">
        <v>19.5436772740235</v>
      </c>
      <c r="F92">
        <f t="shared" si="4"/>
        <v>-4.1194220825107</v>
      </c>
      <c r="G92">
        <f t="shared" si="5"/>
        <v>0.0575347709350974</v>
      </c>
      <c r="H92" t="s">
        <v>620</v>
      </c>
      <c r="I92" t="s">
        <v>213</v>
      </c>
      <c r="J92">
        <v>24.3695410938261</v>
      </c>
      <c r="K92">
        <v>21.6238853088646</v>
      </c>
      <c r="L92">
        <f t="shared" si="6"/>
        <v>-2.7456557849615</v>
      </c>
      <c r="M92">
        <f t="shared" si="7"/>
        <v>0.149099178621885</v>
      </c>
      <c r="P92">
        <v>1</v>
      </c>
      <c r="Q92" s="3">
        <v>77</v>
      </c>
      <c r="R92" s="4">
        <v>0</v>
      </c>
    </row>
    <row r="93" ht="15.6" spans="1:18">
      <c r="A93">
        <v>92</v>
      </c>
      <c r="B93" s="3">
        <v>828678</v>
      </c>
      <c r="C93" t="s">
        <v>214</v>
      </c>
      <c r="D93">
        <v>24.3374680285002</v>
      </c>
      <c r="E93">
        <v>18.907736688818</v>
      </c>
      <c r="F93">
        <f t="shared" si="4"/>
        <v>-5.4297313396822</v>
      </c>
      <c r="G93">
        <f t="shared" si="5"/>
        <v>0.0232000007194594</v>
      </c>
      <c r="H93" t="s">
        <v>620</v>
      </c>
      <c r="I93" t="s">
        <v>215</v>
      </c>
      <c r="J93">
        <v>25.7517756863272</v>
      </c>
      <c r="K93">
        <v>23.5319417523717</v>
      </c>
      <c r="L93">
        <f t="shared" si="6"/>
        <v>-2.2198339339555</v>
      </c>
      <c r="M93">
        <f t="shared" si="7"/>
        <v>0.214666067514235</v>
      </c>
      <c r="P93">
        <v>1</v>
      </c>
      <c r="Q93" s="3">
        <v>39</v>
      </c>
      <c r="R93" s="4">
        <v>1</v>
      </c>
    </row>
    <row r="94" ht="15.6" spans="1:18">
      <c r="A94">
        <v>93</v>
      </c>
      <c r="B94" s="3">
        <v>828446</v>
      </c>
      <c r="C94" t="s">
        <v>216</v>
      </c>
      <c r="D94">
        <v>19.4252298446272</v>
      </c>
      <c r="E94">
        <v>17.0676677899207</v>
      </c>
      <c r="F94">
        <f t="shared" si="4"/>
        <v>-2.3575620547065</v>
      </c>
      <c r="G94">
        <f t="shared" si="5"/>
        <v>0.195120591967574</v>
      </c>
      <c r="H94" t="s">
        <v>619</v>
      </c>
      <c r="I94" t="s">
        <v>217</v>
      </c>
      <c r="J94">
        <v>29.6299015675106</v>
      </c>
      <c r="K94">
        <v>20.0034063214637</v>
      </c>
      <c r="L94">
        <f t="shared" si="6"/>
        <v>-9.6264952460469</v>
      </c>
      <c r="M94">
        <f t="shared" si="7"/>
        <v>0.00126513298167867</v>
      </c>
      <c r="P94">
        <v>1</v>
      </c>
      <c r="Q94" s="3">
        <v>75</v>
      </c>
      <c r="R94" s="4">
        <v>0</v>
      </c>
    </row>
    <row r="95" ht="15.6" spans="1:18">
      <c r="A95">
        <v>94</v>
      </c>
      <c r="B95" s="3">
        <v>828720</v>
      </c>
      <c r="C95" t="s">
        <v>218</v>
      </c>
      <c r="D95">
        <v>23.4577072988183</v>
      </c>
      <c r="E95">
        <v>21.5883129449048</v>
      </c>
      <c r="F95">
        <f t="shared" si="4"/>
        <v>-1.8693943539135</v>
      </c>
      <c r="G95">
        <f t="shared" si="5"/>
        <v>0.273688296062496</v>
      </c>
      <c r="H95" t="s">
        <v>619</v>
      </c>
      <c r="I95" t="s">
        <v>219</v>
      </c>
      <c r="J95">
        <v>24.8492826021335</v>
      </c>
      <c r="K95">
        <v>18.6387489214051</v>
      </c>
      <c r="L95">
        <f t="shared" si="6"/>
        <v>-6.2105336807284</v>
      </c>
      <c r="M95">
        <f t="shared" si="7"/>
        <v>0.0135033981476818</v>
      </c>
      <c r="P95">
        <v>1</v>
      </c>
      <c r="Q95" s="3">
        <v>6</v>
      </c>
      <c r="R95" s="4">
        <v>1</v>
      </c>
    </row>
    <row r="96" ht="15.6" spans="1:18">
      <c r="A96">
        <v>95</v>
      </c>
      <c r="B96" s="3">
        <v>829183</v>
      </c>
      <c r="C96" t="s">
        <v>220</v>
      </c>
      <c r="D96">
        <v>27.4750509633796</v>
      </c>
      <c r="E96">
        <v>18.6135389914321</v>
      </c>
      <c r="F96">
        <f t="shared" si="4"/>
        <v>-8.8615119719475</v>
      </c>
      <c r="G96">
        <f t="shared" si="5"/>
        <v>0.00214990410781476</v>
      </c>
      <c r="H96" t="s">
        <v>620</v>
      </c>
      <c r="I96" t="s">
        <v>221</v>
      </c>
      <c r="J96">
        <v>23.1831523301428</v>
      </c>
      <c r="K96">
        <v>19.6729849368648</v>
      </c>
      <c r="L96">
        <f t="shared" si="6"/>
        <v>-3.510167393278</v>
      </c>
      <c r="M96">
        <f t="shared" si="7"/>
        <v>0.0877676206256453</v>
      </c>
      <c r="P96">
        <v>1</v>
      </c>
      <c r="Q96" s="3">
        <v>76</v>
      </c>
      <c r="R96" s="4">
        <v>0</v>
      </c>
    </row>
    <row r="97" ht="15.6" spans="1:18">
      <c r="A97">
        <v>96</v>
      </c>
      <c r="B97" s="3">
        <v>829039</v>
      </c>
      <c r="C97" t="s">
        <v>222</v>
      </c>
      <c r="D97">
        <v>23.7631043425478</v>
      </c>
      <c r="E97">
        <v>18.2979619741326</v>
      </c>
      <c r="F97">
        <f t="shared" si="4"/>
        <v>-5.4651423684152</v>
      </c>
      <c r="G97">
        <f t="shared" si="5"/>
        <v>0.0226374871361743</v>
      </c>
      <c r="H97" t="s">
        <v>620</v>
      </c>
      <c r="I97" t="s">
        <v>223</v>
      </c>
      <c r="J97">
        <v>23.8686448161935</v>
      </c>
      <c r="K97">
        <v>21.5036707364775</v>
      </c>
      <c r="L97">
        <f t="shared" si="6"/>
        <v>-2.364974079716</v>
      </c>
      <c r="M97">
        <f t="shared" si="7"/>
        <v>0.194120706402534</v>
      </c>
      <c r="P97">
        <v>1</v>
      </c>
      <c r="Q97" s="3">
        <v>6</v>
      </c>
      <c r="R97" s="4">
        <v>1</v>
      </c>
    </row>
    <row r="98" ht="15.6" spans="1:18">
      <c r="A98">
        <v>97</v>
      </c>
      <c r="B98" s="3">
        <v>829874</v>
      </c>
      <c r="C98" t="s">
        <v>224</v>
      </c>
      <c r="D98">
        <v>22.9494634565333</v>
      </c>
      <c r="E98">
        <v>18.7359482747759</v>
      </c>
      <c r="F98">
        <f t="shared" si="4"/>
        <v>-4.2135151817574</v>
      </c>
      <c r="G98">
        <f t="shared" si="5"/>
        <v>0.0539020823365822</v>
      </c>
      <c r="H98" t="s">
        <v>620</v>
      </c>
      <c r="I98" t="s">
        <v>225</v>
      </c>
      <c r="J98">
        <v>25.4757607790462</v>
      </c>
      <c r="K98">
        <v>20.1766043687921</v>
      </c>
      <c r="L98">
        <f t="shared" si="6"/>
        <v>-5.2991564102541</v>
      </c>
      <c r="M98">
        <f t="shared" si="7"/>
        <v>0.0253977339091259</v>
      </c>
      <c r="P98">
        <v>1</v>
      </c>
      <c r="Q98" s="3">
        <v>31</v>
      </c>
      <c r="R98" s="4">
        <v>1</v>
      </c>
    </row>
    <row r="99" ht="15.6" spans="1:18">
      <c r="A99">
        <v>98</v>
      </c>
      <c r="B99" s="3">
        <v>827524</v>
      </c>
      <c r="C99" t="s">
        <v>226</v>
      </c>
      <c r="D99">
        <v>25.0115022118566</v>
      </c>
      <c r="E99">
        <v>18.3860208232833</v>
      </c>
      <c r="F99">
        <f t="shared" si="4"/>
        <v>-6.6254813885733</v>
      </c>
      <c r="G99">
        <f t="shared" si="5"/>
        <v>0.0101281789556269</v>
      </c>
      <c r="H99" t="s">
        <v>620</v>
      </c>
      <c r="I99" t="s">
        <v>227</v>
      </c>
      <c r="J99">
        <v>24.5779115974301</v>
      </c>
      <c r="K99">
        <v>21.6091224784932</v>
      </c>
      <c r="L99">
        <f t="shared" si="6"/>
        <v>-2.9687891189369</v>
      </c>
      <c r="M99">
        <f t="shared" si="7"/>
        <v>0.127733680012977</v>
      </c>
      <c r="P99">
        <v>1</v>
      </c>
      <c r="Q99" s="3">
        <v>76</v>
      </c>
      <c r="R99" s="4">
        <v>0</v>
      </c>
    </row>
    <row r="100" ht="15.6" spans="1:18">
      <c r="A100">
        <v>99</v>
      </c>
      <c r="B100" s="3">
        <v>830487</v>
      </c>
      <c r="C100" t="s">
        <v>228</v>
      </c>
      <c r="D100">
        <v>19.8027414996701</v>
      </c>
      <c r="E100">
        <v>17.7262218039457</v>
      </c>
      <c r="F100">
        <f t="shared" si="4"/>
        <v>-2.0765196957244</v>
      </c>
      <c r="G100">
        <f t="shared" si="5"/>
        <v>0.23708565907087</v>
      </c>
      <c r="H100" t="s">
        <v>619</v>
      </c>
      <c r="I100" t="s">
        <v>229</v>
      </c>
      <c r="J100">
        <v>28.6981624128183</v>
      </c>
      <c r="K100">
        <v>22.8525828353464</v>
      </c>
      <c r="L100">
        <f t="shared" si="6"/>
        <v>-5.8455795774719</v>
      </c>
      <c r="M100">
        <f t="shared" si="7"/>
        <v>0.0173902251628737</v>
      </c>
      <c r="P100">
        <v>1</v>
      </c>
      <c r="Q100" s="3">
        <v>31</v>
      </c>
      <c r="R100" s="4">
        <v>1</v>
      </c>
    </row>
    <row r="101" ht="15.6" spans="1:18">
      <c r="A101">
        <v>100</v>
      </c>
      <c r="B101" s="3">
        <v>829978</v>
      </c>
      <c r="C101" t="s">
        <v>230</v>
      </c>
      <c r="D101">
        <v>21.6677325705077</v>
      </c>
      <c r="E101">
        <v>18.977129864194</v>
      </c>
      <c r="F101">
        <f t="shared" si="4"/>
        <v>-2.6906027063137</v>
      </c>
      <c r="G101">
        <f t="shared" si="5"/>
        <v>0.154898737828983</v>
      </c>
      <c r="H101" t="s">
        <v>619</v>
      </c>
      <c r="I101" t="s">
        <v>231</v>
      </c>
      <c r="J101">
        <v>27.282879694693</v>
      </c>
      <c r="K101">
        <v>19.6482531733119</v>
      </c>
      <c r="L101">
        <f t="shared" si="6"/>
        <v>-7.6346265213811</v>
      </c>
      <c r="M101">
        <f t="shared" si="7"/>
        <v>0.00503209013228287</v>
      </c>
      <c r="P101">
        <v>1</v>
      </c>
      <c r="Q101" s="3">
        <v>57</v>
      </c>
      <c r="R101" s="4">
        <v>1</v>
      </c>
    </row>
    <row r="102" spans="9:13">
      <c r="I102" t="s">
        <v>233</v>
      </c>
      <c r="L102">
        <f t="shared" si="6"/>
        <v>0</v>
      </c>
      <c r="M102">
        <f t="shared" si="7"/>
        <v>1</v>
      </c>
    </row>
    <row r="103" spans="9:13">
      <c r="I103" t="s">
        <v>235</v>
      </c>
      <c r="L103">
        <f t="shared" si="6"/>
        <v>0</v>
      </c>
      <c r="M103">
        <f t="shared" si="7"/>
        <v>1</v>
      </c>
    </row>
    <row r="104" spans="9:13">
      <c r="I104" t="s">
        <v>237</v>
      </c>
      <c r="L104">
        <f t="shared" si="6"/>
        <v>0</v>
      </c>
      <c r="M104">
        <f t="shared" si="7"/>
        <v>1</v>
      </c>
    </row>
    <row r="105" spans="9:13">
      <c r="I105" t="s">
        <v>239</v>
      </c>
      <c r="L105">
        <f t="shared" si="6"/>
        <v>0</v>
      </c>
      <c r="M105">
        <f t="shared" si="7"/>
        <v>1</v>
      </c>
    </row>
    <row r="106" spans="9:13">
      <c r="I106" t="s">
        <v>241</v>
      </c>
      <c r="L106">
        <f t="shared" si="6"/>
        <v>0</v>
      </c>
      <c r="M106">
        <f t="shared" si="7"/>
        <v>1</v>
      </c>
    </row>
    <row r="107" spans="9:13">
      <c r="I107" t="s">
        <v>243</v>
      </c>
      <c r="L107">
        <f t="shared" si="6"/>
        <v>0</v>
      </c>
      <c r="M107">
        <f t="shared" si="7"/>
        <v>1</v>
      </c>
    </row>
    <row r="108" spans="9:13">
      <c r="I108" t="s">
        <v>245</v>
      </c>
      <c r="L108">
        <f t="shared" si="6"/>
        <v>0</v>
      </c>
      <c r="M108">
        <f t="shared" si="7"/>
        <v>1</v>
      </c>
    </row>
    <row r="109" spans="9:13">
      <c r="I109" t="s">
        <v>247</v>
      </c>
      <c r="L109">
        <f t="shared" si="6"/>
        <v>0</v>
      </c>
      <c r="M109">
        <f t="shared" si="7"/>
        <v>1</v>
      </c>
    </row>
    <row r="110" spans="9:13">
      <c r="I110" t="s">
        <v>249</v>
      </c>
      <c r="L110">
        <f t="shared" si="6"/>
        <v>0</v>
      </c>
      <c r="M110">
        <f t="shared" si="7"/>
        <v>1</v>
      </c>
    </row>
    <row r="111" spans="9:13">
      <c r="I111" t="s">
        <v>251</v>
      </c>
      <c r="L111">
        <f t="shared" si="6"/>
        <v>0</v>
      </c>
      <c r="M111">
        <f t="shared" si="7"/>
        <v>1</v>
      </c>
    </row>
    <row r="112" spans="9:13">
      <c r="I112" t="s">
        <v>253</v>
      </c>
      <c r="L112">
        <f t="shared" si="6"/>
        <v>0</v>
      </c>
      <c r="M112">
        <f t="shared" si="7"/>
        <v>1</v>
      </c>
    </row>
    <row r="113" spans="9:13">
      <c r="I113" t="s">
        <v>255</v>
      </c>
      <c r="L113">
        <f t="shared" si="6"/>
        <v>0</v>
      </c>
      <c r="M113">
        <f t="shared" si="7"/>
        <v>1</v>
      </c>
    </row>
    <row r="114" spans="9:13">
      <c r="I114" t="s">
        <v>257</v>
      </c>
      <c r="L114">
        <f t="shared" si="6"/>
        <v>0</v>
      </c>
      <c r="M114">
        <f t="shared" si="7"/>
        <v>1</v>
      </c>
    </row>
    <row r="115" spans="9:13">
      <c r="I115" t="s">
        <v>259</v>
      </c>
      <c r="L115">
        <f t="shared" si="6"/>
        <v>0</v>
      </c>
      <c r="M115">
        <f t="shared" si="7"/>
        <v>1</v>
      </c>
    </row>
    <row r="116" spans="9:13">
      <c r="I116" t="s">
        <v>261</v>
      </c>
      <c r="L116">
        <f t="shared" si="6"/>
        <v>0</v>
      </c>
      <c r="M116">
        <f t="shared" si="7"/>
        <v>1</v>
      </c>
    </row>
    <row r="117" spans="9:13">
      <c r="I117" t="s">
        <v>263</v>
      </c>
      <c r="L117">
        <f t="shared" si="6"/>
        <v>0</v>
      </c>
      <c r="M117">
        <f t="shared" si="7"/>
        <v>1</v>
      </c>
    </row>
    <row r="118" spans="9:13">
      <c r="I118" t="s">
        <v>265</v>
      </c>
      <c r="L118">
        <f t="shared" si="6"/>
        <v>0</v>
      </c>
      <c r="M118">
        <f t="shared" si="7"/>
        <v>1</v>
      </c>
    </row>
    <row r="119" spans="9:13">
      <c r="I119" t="s">
        <v>267</v>
      </c>
      <c r="L119">
        <f t="shared" si="6"/>
        <v>0</v>
      </c>
      <c r="M119">
        <f t="shared" si="7"/>
        <v>1</v>
      </c>
    </row>
    <row r="120" spans="9:13">
      <c r="I120" t="s">
        <v>269</v>
      </c>
      <c r="L120">
        <f t="shared" si="6"/>
        <v>0</v>
      </c>
      <c r="M120">
        <f t="shared" si="7"/>
        <v>1</v>
      </c>
    </row>
    <row r="121" spans="9:13">
      <c r="I121" t="s">
        <v>271</v>
      </c>
      <c r="L121">
        <f t="shared" si="6"/>
        <v>0</v>
      </c>
      <c r="M121">
        <f t="shared" si="7"/>
        <v>1</v>
      </c>
    </row>
    <row r="122" spans="9:13">
      <c r="I122" t="s">
        <v>273</v>
      </c>
      <c r="L122">
        <f t="shared" si="6"/>
        <v>0</v>
      </c>
      <c r="M122">
        <f t="shared" si="7"/>
        <v>1</v>
      </c>
    </row>
    <row r="123" spans="9:13">
      <c r="I123" t="s">
        <v>275</v>
      </c>
      <c r="L123">
        <f t="shared" si="6"/>
        <v>0</v>
      </c>
      <c r="M123">
        <f t="shared" si="7"/>
        <v>1</v>
      </c>
    </row>
    <row r="124" spans="9:13">
      <c r="I124" t="s">
        <v>277</v>
      </c>
      <c r="L124">
        <f t="shared" si="6"/>
        <v>0</v>
      </c>
      <c r="M124">
        <f t="shared" si="7"/>
        <v>1</v>
      </c>
    </row>
    <row r="125" spans="9:13">
      <c r="I125" t="s">
        <v>279</v>
      </c>
      <c r="L125">
        <f t="shared" si="6"/>
        <v>0</v>
      </c>
      <c r="M125">
        <f t="shared" si="7"/>
        <v>1</v>
      </c>
    </row>
    <row r="126" spans="9:13">
      <c r="I126" t="s">
        <v>281</v>
      </c>
      <c r="L126">
        <f t="shared" si="6"/>
        <v>0</v>
      </c>
      <c r="M126">
        <f t="shared" si="7"/>
        <v>1</v>
      </c>
    </row>
    <row r="127" spans="9:13">
      <c r="I127" t="s">
        <v>283</v>
      </c>
      <c r="L127">
        <f t="shared" si="6"/>
        <v>0</v>
      </c>
      <c r="M127">
        <f t="shared" si="7"/>
        <v>1</v>
      </c>
    </row>
    <row r="128" spans="9:13">
      <c r="I128" t="s">
        <v>285</v>
      </c>
      <c r="L128">
        <f t="shared" si="6"/>
        <v>0</v>
      </c>
      <c r="M128">
        <f t="shared" si="7"/>
        <v>1</v>
      </c>
    </row>
    <row r="129" spans="9:13">
      <c r="I129" t="s">
        <v>287</v>
      </c>
      <c r="L129">
        <f t="shared" si="6"/>
        <v>0</v>
      </c>
      <c r="M129">
        <f t="shared" si="7"/>
        <v>1</v>
      </c>
    </row>
    <row r="130" spans="9:13">
      <c r="I130" t="s">
        <v>289</v>
      </c>
      <c r="L130">
        <f t="shared" ref="L130:L193" si="8">K130-J130</f>
        <v>0</v>
      </c>
      <c r="M130">
        <f t="shared" ref="M130:M193" si="9">2^L130</f>
        <v>1</v>
      </c>
    </row>
    <row r="131" spans="9:13">
      <c r="I131" t="s">
        <v>291</v>
      </c>
      <c r="L131">
        <f t="shared" si="8"/>
        <v>0</v>
      </c>
      <c r="M131">
        <f t="shared" si="9"/>
        <v>1</v>
      </c>
    </row>
    <row r="132" spans="9:13">
      <c r="I132" t="s">
        <v>293</v>
      </c>
      <c r="L132">
        <f t="shared" si="8"/>
        <v>0</v>
      </c>
      <c r="M132">
        <f t="shared" si="9"/>
        <v>1</v>
      </c>
    </row>
    <row r="133" spans="9:13">
      <c r="I133" t="s">
        <v>295</v>
      </c>
      <c r="L133">
        <f t="shared" si="8"/>
        <v>0</v>
      </c>
      <c r="M133">
        <f t="shared" si="9"/>
        <v>1</v>
      </c>
    </row>
    <row r="134" spans="9:13">
      <c r="I134" t="s">
        <v>297</v>
      </c>
      <c r="L134">
        <f t="shared" si="8"/>
        <v>0</v>
      </c>
      <c r="M134">
        <f t="shared" si="9"/>
        <v>1</v>
      </c>
    </row>
    <row r="135" spans="9:13">
      <c r="I135" t="s">
        <v>299</v>
      </c>
      <c r="L135">
        <f t="shared" si="8"/>
        <v>0</v>
      </c>
      <c r="M135">
        <f t="shared" si="9"/>
        <v>1</v>
      </c>
    </row>
    <row r="136" spans="9:13">
      <c r="I136" t="s">
        <v>301</v>
      </c>
      <c r="L136">
        <f t="shared" si="8"/>
        <v>0</v>
      </c>
      <c r="M136">
        <f t="shared" si="9"/>
        <v>1</v>
      </c>
    </row>
    <row r="137" spans="9:13">
      <c r="I137" t="s">
        <v>303</v>
      </c>
      <c r="L137">
        <f t="shared" si="8"/>
        <v>0</v>
      </c>
      <c r="M137">
        <f t="shared" si="9"/>
        <v>1</v>
      </c>
    </row>
    <row r="138" spans="9:13">
      <c r="I138" t="s">
        <v>305</v>
      </c>
      <c r="L138">
        <f t="shared" si="8"/>
        <v>0</v>
      </c>
      <c r="M138">
        <f t="shared" si="9"/>
        <v>1</v>
      </c>
    </row>
    <row r="139" spans="9:13">
      <c r="I139" t="s">
        <v>307</v>
      </c>
      <c r="L139">
        <f t="shared" si="8"/>
        <v>0</v>
      </c>
      <c r="M139">
        <f t="shared" si="9"/>
        <v>1</v>
      </c>
    </row>
    <row r="140" spans="9:13">
      <c r="I140" t="s">
        <v>309</v>
      </c>
      <c r="L140">
        <f t="shared" si="8"/>
        <v>0</v>
      </c>
      <c r="M140">
        <f t="shared" si="9"/>
        <v>1</v>
      </c>
    </row>
    <row r="141" spans="9:13">
      <c r="I141" t="s">
        <v>311</v>
      </c>
      <c r="L141">
        <f t="shared" si="8"/>
        <v>0</v>
      </c>
      <c r="M141">
        <f t="shared" si="9"/>
        <v>1</v>
      </c>
    </row>
    <row r="142" spans="9:13">
      <c r="I142" t="s">
        <v>313</v>
      </c>
      <c r="L142">
        <f t="shared" si="8"/>
        <v>0</v>
      </c>
      <c r="M142">
        <f t="shared" si="9"/>
        <v>1</v>
      </c>
    </row>
    <row r="143" spans="9:13">
      <c r="I143" t="s">
        <v>315</v>
      </c>
      <c r="L143">
        <f t="shared" si="8"/>
        <v>0</v>
      </c>
      <c r="M143">
        <f t="shared" si="9"/>
        <v>1</v>
      </c>
    </row>
    <row r="144" spans="9:13">
      <c r="I144" t="s">
        <v>317</v>
      </c>
      <c r="L144">
        <f t="shared" si="8"/>
        <v>0</v>
      </c>
      <c r="M144">
        <f t="shared" si="9"/>
        <v>1</v>
      </c>
    </row>
    <row r="145" spans="9:13">
      <c r="I145" t="s">
        <v>319</v>
      </c>
      <c r="L145">
        <f t="shared" si="8"/>
        <v>0</v>
      </c>
      <c r="M145">
        <f t="shared" si="9"/>
        <v>1</v>
      </c>
    </row>
    <row r="146" spans="9:13">
      <c r="I146" t="s">
        <v>321</v>
      </c>
      <c r="L146">
        <f t="shared" si="8"/>
        <v>0</v>
      </c>
      <c r="M146">
        <f t="shared" si="9"/>
        <v>1</v>
      </c>
    </row>
    <row r="147" spans="9:13">
      <c r="I147" t="s">
        <v>323</v>
      </c>
      <c r="L147">
        <f t="shared" si="8"/>
        <v>0</v>
      </c>
      <c r="M147">
        <f t="shared" si="9"/>
        <v>1</v>
      </c>
    </row>
    <row r="148" spans="9:13">
      <c r="I148" t="s">
        <v>325</v>
      </c>
      <c r="L148">
        <f t="shared" si="8"/>
        <v>0</v>
      </c>
      <c r="M148">
        <f t="shared" si="9"/>
        <v>1</v>
      </c>
    </row>
    <row r="149" spans="9:13">
      <c r="I149" t="s">
        <v>327</v>
      </c>
      <c r="L149">
        <f t="shared" si="8"/>
        <v>0</v>
      </c>
      <c r="M149">
        <f t="shared" si="9"/>
        <v>1</v>
      </c>
    </row>
    <row r="150" spans="9:13">
      <c r="I150" t="s">
        <v>329</v>
      </c>
      <c r="L150">
        <f t="shared" si="8"/>
        <v>0</v>
      </c>
      <c r="M150">
        <f t="shared" si="9"/>
        <v>1</v>
      </c>
    </row>
    <row r="151" spans="9:13">
      <c r="I151" t="s">
        <v>331</v>
      </c>
      <c r="L151">
        <f t="shared" si="8"/>
        <v>0</v>
      </c>
      <c r="M151">
        <f t="shared" si="9"/>
        <v>1</v>
      </c>
    </row>
    <row r="152" spans="9:13">
      <c r="I152" t="s">
        <v>333</v>
      </c>
      <c r="L152">
        <f t="shared" si="8"/>
        <v>0</v>
      </c>
      <c r="M152">
        <f t="shared" si="9"/>
        <v>1</v>
      </c>
    </row>
    <row r="153" spans="9:13">
      <c r="I153" t="s">
        <v>335</v>
      </c>
      <c r="L153">
        <f t="shared" si="8"/>
        <v>0</v>
      </c>
      <c r="M153">
        <f t="shared" si="9"/>
        <v>1</v>
      </c>
    </row>
    <row r="154" spans="9:13">
      <c r="I154" t="s">
        <v>337</v>
      </c>
      <c r="L154">
        <f t="shared" si="8"/>
        <v>0</v>
      </c>
      <c r="M154">
        <f t="shared" si="9"/>
        <v>1</v>
      </c>
    </row>
    <row r="155" spans="9:13">
      <c r="I155" t="s">
        <v>339</v>
      </c>
      <c r="L155">
        <f t="shared" si="8"/>
        <v>0</v>
      </c>
      <c r="M155">
        <f t="shared" si="9"/>
        <v>1</v>
      </c>
    </row>
    <row r="156" spans="9:13">
      <c r="I156" t="s">
        <v>341</v>
      </c>
      <c r="L156">
        <f t="shared" si="8"/>
        <v>0</v>
      </c>
      <c r="M156">
        <f t="shared" si="9"/>
        <v>1</v>
      </c>
    </row>
    <row r="157" spans="9:13">
      <c r="I157" t="s">
        <v>343</v>
      </c>
      <c r="L157">
        <f t="shared" si="8"/>
        <v>0</v>
      </c>
      <c r="M157">
        <f t="shared" si="9"/>
        <v>1</v>
      </c>
    </row>
    <row r="158" spans="9:13">
      <c r="I158" t="s">
        <v>345</v>
      </c>
      <c r="L158">
        <f t="shared" si="8"/>
        <v>0</v>
      </c>
      <c r="M158">
        <f t="shared" si="9"/>
        <v>1</v>
      </c>
    </row>
    <row r="159" spans="9:13">
      <c r="I159" t="s">
        <v>347</v>
      </c>
      <c r="L159">
        <f t="shared" si="8"/>
        <v>0</v>
      </c>
      <c r="M159">
        <f t="shared" si="9"/>
        <v>1</v>
      </c>
    </row>
    <row r="160" spans="9:13">
      <c r="I160" t="s">
        <v>349</v>
      </c>
      <c r="L160">
        <f t="shared" si="8"/>
        <v>0</v>
      </c>
      <c r="M160">
        <f t="shared" si="9"/>
        <v>1</v>
      </c>
    </row>
    <row r="161" spans="9:13">
      <c r="I161" t="s">
        <v>351</v>
      </c>
      <c r="L161">
        <f t="shared" si="8"/>
        <v>0</v>
      </c>
      <c r="M161">
        <f t="shared" si="9"/>
        <v>1</v>
      </c>
    </row>
    <row r="162" spans="9:13">
      <c r="I162" t="s">
        <v>353</v>
      </c>
      <c r="L162">
        <f t="shared" si="8"/>
        <v>0</v>
      </c>
      <c r="M162">
        <f t="shared" si="9"/>
        <v>1</v>
      </c>
    </row>
    <row r="163" spans="9:13">
      <c r="I163" t="s">
        <v>355</v>
      </c>
      <c r="L163">
        <f t="shared" si="8"/>
        <v>0</v>
      </c>
      <c r="M163">
        <f t="shared" si="9"/>
        <v>1</v>
      </c>
    </row>
    <row r="164" spans="9:13">
      <c r="I164" t="s">
        <v>357</v>
      </c>
      <c r="L164">
        <f t="shared" si="8"/>
        <v>0</v>
      </c>
      <c r="M164">
        <f t="shared" si="9"/>
        <v>1</v>
      </c>
    </row>
    <row r="165" spans="9:13">
      <c r="I165" t="s">
        <v>359</v>
      </c>
      <c r="L165">
        <f t="shared" si="8"/>
        <v>0</v>
      </c>
      <c r="M165">
        <f t="shared" si="9"/>
        <v>1</v>
      </c>
    </row>
    <row r="166" spans="9:13">
      <c r="I166" t="s">
        <v>361</v>
      </c>
      <c r="L166">
        <f t="shared" si="8"/>
        <v>0</v>
      </c>
      <c r="M166">
        <f t="shared" si="9"/>
        <v>1</v>
      </c>
    </row>
    <row r="167" spans="9:13">
      <c r="I167" t="s">
        <v>363</v>
      </c>
      <c r="L167">
        <f t="shared" si="8"/>
        <v>0</v>
      </c>
      <c r="M167">
        <f t="shared" si="9"/>
        <v>1</v>
      </c>
    </row>
    <row r="168" spans="9:13">
      <c r="I168" t="s">
        <v>365</v>
      </c>
      <c r="L168">
        <f t="shared" si="8"/>
        <v>0</v>
      </c>
      <c r="M168">
        <f t="shared" si="9"/>
        <v>1</v>
      </c>
    </row>
    <row r="169" spans="9:13">
      <c r="I169" t="s">
        <v>367</v>
      </c>
      <c r="L169">
        <f t="shared" si="8"/>
        <v>0</v>
      </c>
      <c r="M169">
        <f t="shared" si="9"/>
        <v>1</v>
      </c>
    </row>
    <row r="170" spans="9:13">
      <c r="I170" t="s">
        <v>369</v>
      </c>
      <c r="L170">
        <f t="shared" si="8"/>
        <v>0</v>
      </c>
      <c r="M170">
        <f t="shared" si="9"/>
        <v>1</v>
      </c>
    </row>
    <row r="171" spans="9:13">
      <c r="I171" t="s">
        <v>371</v>
      </c>
      <c r="L171">
        <f t="shared" si="8"/>
        <v>0</v>
      </c>
      <c r="M171">
        <f t="shared" si="9"/>
        <v>1</v>
      </c>
    </row>
    <row r="172" spans="9:13">
      <c r="I172" t="s">
        <v>373</v>
      </c>
      <c r="L172">
        <f t="shared" si="8"/>
        <v>0</v>
      </c>
      <c r="M172">
        <f t="shared" si="9"/>
        <v>1</v>
      </c>
    </row>
    <row r="173" spans="9:13">
      <c r="I173" t="s">
        <v>375</v>
      </c>
      <c r="L173">
        <f t="shared" si="8"/>
        <v>0</v>
      </c>
      <c r="M173">
        <f t="shared" si="9"/>
        <v>1</v>
      </c>
    </row>
    <row r="174" spans="9:13">
      <c r="I174" t="s">
        <v>377</v>
      </c>
      <c r="L174">
        <f t="shared" si="8"/>
        <v>0</v>
      </c>
      <c r="M174">
        <f t="shared" si="9"/>
        <v>1</v>
      </c>
    </row>
    <row r="175" spans="9:13">
      <c r="I175" t="s">
        <v>379</v>
      </c>
      <c r="L175">
        <f t="shared" si="8"/>
        <v>0</v>
      </c>
      <c r="M175">
        <f t="shared" si="9"/>
        <v>1</v>
      </c>
    </row>
    <row r="176" spans="9:13">
      <c r="I176" t="s">
        <v>381</v>
      </c>
      <c r="L176">
        <f t="shared" si="8"/>
        <v>0</v>
      </c>
      <c r="M176">
        <f t="shared" si="9"/>
        <v>1</v>
      </c>
    </row>
    <row r="177" spans="9:13">
      <c r="I177" t="s">
        <v>383</v>
      </c>
      <c r="L177">
        <f t="shared" si="8"/>
        <v>0</v>
      </c>
      <c r="M177">
        <f t="shared" si="9"/>
        <v>1</v>
      </c>
    </row>
    <row r="178" spans="9:13">
      <c r="I178" t="s">
        <v>385</v>
      </c>
      <c r="L178">
        <f t="shared" si="8"/>
        <v>0</v>
      </c>
      <c r="M178">
        <f t="shared" si="9"/>
        <v>1</v>
      </c>
    </row>
    <row r="179" spans="9:13">
      <c r="I179" t="s">
        <v>387</v>
      </c>
      <c r="L179">
        <f t="shared" si="8"/>
        <v>0</v>
      </c>
      <c r="M179">
        <f t="shared" si="9"/>
        <v>1</v>
      </c>
    </row>
    <row r="180" spans="9:13">
      <c r="I180" t="s">
        <v>389</v>
      </c>
      <c r="L180">
        <f t="shared" si="8"/>
        <v>0</v>
      </c>
      <c r="M180">
        <f t="shared" si="9"/>
        <v>1</v>
      </c>
    </row>
    <row r="181" spans="9:13">
      <c r="I181" t="s">
        <v>391</v>
      </c>
      <c r="L181">
        <f t="shared" si="8"/>
        <v>0</v>
      </c>
      <c r="M181">
        <f t="shared" si="9"/>
        <v>1</v>
      </c>
    </row>
    <row r="182" spans="9:13">
      <c r="I182" t="s">
        <v>393</v>
      </c>
      <c r="L182">
        <f t="shared" si="8"/>
        <v>0</v>
      </c>
      <c r="M182">
        <f t="shared" si="9"/>
        <v>1</v>
      </c>
    </row>
    <row r="183" spans="9:13">
      <c r="I183" t="s">
        <v>395</v>
      </c>
      <c r="L183">
        <f t="shared" si="8"/>
        <v>0</v>
      </c>
      <c r="M183">
        <f t="shared" si="9"/>
        <v>1</v>
      </c>
    </row>
    <row r="184" spans="9:13">
      <c r="I184" t="s">
        <v>397</v>
      </c>
      <c r="L184">
        <f t="shared" si="8"/>
        <v>0</v>
      </c>
      <c r="M184">
        <f t="shared" si="9"/>
        <v>1</v>
      </c>
    </row>
    <row r="185" spans="9:13">
      <c r="I185" t="s">
        <v>399</v>
      </c>
      <c r="L185">
        <f t="shared" si="8"/>
        <v>0</v>
      </c>
      <c r="M185">
        <f t="shared" si="9"/>
        <v>1</v>
      </c>
    </row>
    <row r="186" spans="9:13">
      <c r="I186" t="s">
        <v>401</v>
      </c>
      <c r="L186">
        <f t="shared" si="8"/>
        <v>0</v>
      </c>
      <c r="M186">
        <f t="shared" si="9"/>
        <v>1</v>
      </c>
    </row>
    <row r="187" spans="9:13">
      <c r="I187" t="s">
        <v>403</v>
      </c>
      <c r="L187">
        <f t="shared" si="8"/>
        <v>0</v>
      </c>
      <c r="M187">
        <f t="shared" si="9"/>
        <v>1</v>
      </c>
    </row>
    <row r="188" spans="9:13">
      <c r="I188" t="s">
        <v>405</v>
      </c>
      <c r="L188">
        <f t="shared" si="8"/>
        <v>0</v>
      </c>
      <c r="M188">
        <f t="shared" si="9"/>
        <v>1</v>
      </c>
    </row>
    <row r="189" spans="9:13">
      <c r="I189" t="s">
        <v>407</v>
      </c>
      <c r="L189">
        <f t="shared" si="8"/>
        <v>0</v>
      </c>
      <c r="M189">
        <f t="shared" si="9"/>
        <v>1</v>
      </c>
    </row>
    <row r="190" spans="9:13">
      <c r="I190" t="s">
        <v>409</v>
      </c>
      <c r="L190">
        <f t="shared" si="8"/>
        <v>0</v>
      </c>
      <c r="M190">
        <f t="shared" si="9"/>
        <v>1</v>
      </c>
    </row>
    <row r="191" spans="9:13">
      <c r="I191" t="s">
        <v>411</v>
      </c>
      <c r="L191">
        <f t="shared" si="8"/>
        <v>0</v>
      </c>
      <c r="M191">
        <f t="shared" si="9"/>
        <v>1</v>
      </c>
    </row>
    <row r="192" spans="9:13">
      <c r="I192" t="s">
        <v>413</v>
      </c>
      <c r="L192">
        <f t="shared" si="8"/>
        <v>0</v>
      </c>
      <c r="M192">
        <f t="shared" si="9"/>
        <v>1</v>
      </c>
    </row>
    <row r="193" spans="9:13">
      <c r="I193" t="s">
        <v>415</v>
      </c>
      <c r="L193">
        <f t="shared" si="8"/>
        <v>0</v>
      </c>
      <c r="M193">
        <f t="shared" si="9"/>
        <v>1</v>
      </c>
    </row>
    <row r="194" spans="9:13">
      <c r="I194" t="s">
        <v>417</v>
      </c>
      <c r="L194">
        <f t="shared" ref="L194:L201" si="10">K194-J194</f>
        <v>0</v>
      </c>
      <c r="M194">
        <f t="shared" ref="M194:M201" si="11">2^L194</f>
        <v>1</v>
      </c>
    </row>
    <row r="195" spans="9:13">
      <c r="I195" t="s">
        <v>419</v>
      </c>
      <c r="L195">
        <f t="shared" si="10"/>
        <v>0</v>
      </c>
      <c r="M195">
        <f t="shared" si="11"/>
        <v>1</v>
      </c>
    </row>
    <row r="196" spans="9:13">
      <c r="I196" t="s">
        <v>421</v>
      </c>
      <c r="L196">
        <f t="shared" si="10"/>
        <v>0</v>
      </c>
      <c r="M196">
        <f t="shared" si="11"/>
        <v>1</v>
      </c>
    </row>
    <row r="197" spans="9:13">
      <c r="I197" t="s">
        <v>423</v>
      </c>
      <c r="L197">
        <f t="shared" si="10"/>
        <v>0</v>
      </c>
      <c r="M197">
        <f t="shared" si="11"/>
        <v>1</v>
      </c>
    </row>
    <row r="198" spans="9:13">
      <c r="I198" t="s">
        <v>425</v>
      </c>
      <c r="L198">
        <f t="shared" si="10"/>
        <v>0</v>
      </c>
      <c r="M198">
        <f t="shared" si="11"/>
        <v>1</v>
      </c>
    </row>
    <row r="199" spans="9:13">
      <c r="I199" t="s">
        <v>427</v>
      </c>
      <c r="L199">
        <f t="shared" si="10"/>
        <v>0</v>
      </c>
      <c r="M199">
        <f t="shared" si="11"/>
        <v>1</v>
      </c>
    </row>
    <row r="200" spans="9:13">
      <c r="I200" t="s">
        <v>429</v>
      </c>
      <c r="L200">
        <f t="shared" si="10"/>
        <v>0</v>
      </c>
      <c r="M200">
        <f t="shared" si="11"/>
        <v>1</v>
      </c>
    </row>
    <row r="201" spans="9:13">
      <c r="I201" t="s">
        <v>431</v>
      </c>
      <c r="L201">
        <f t="shared" si="10"/>
        <v>0</v>
      </c>
      <c r="M201">
        <f t="shared" si="11"/>
        <v>1</v>
      </c>
    </row>
  </sheetData>
  <conditionalFormatting sqref="B2:B92">
    <cfRule type="duplicateValues" dxfId="0" priority="4"/>
    <cfRule type="duplicateValues" dxfId="0" priority="3"/>
  </conditionalFormatting>
  <conditionalFormatting sqref="B93:B101">
    <cfRule type="duplicateValues" dxfId="0" priority="2"/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"/>
  <sheetViews>
    <sheetView workbookViewId="0">
      <selection activeCell="C23" sqref="C23"/>
    </sheetView>
  </sheetViews>
  <sheetFormatPr defaultColWidth="8.88888888888889" defaultRowHeight="14.4" outlineLevelRow="2" outlineLevelCol="6"/>
  <cols>
    <col min="1" max="1" width="8.88888888888889" style="10"/>
    <col min="2" max="4" width="12.8888888888889" style="10"/>
    <col min="5" max="7" width="9.66666666666667" style="10"/>
  </cols>
  <sheetData>
    <row r="1" customHeight="1" spans="1:7">
      <c r="A1" s="6" t="s">
        <v>2</v>
      </c>
      <c r="B1" s="6" t="s">
        <v>12</v>
      </c>
      <c r="C1" s="6"/>
      <c r="D1" s="6"/>
      <c r="E1" s="6" t="s">
        <v>13</v>
      </c>
      <c r="F1" s="6"/>
      <c r="G1" s="6"/>
    </row>
    <row r="2" spans="1:7">
      <c r="A2" s="6" t="s">
        <v>10</v>
      </c>
      <c r="B2" s="7">
        <v>1.16229525059916</v>
      </c>
      <c r="C2" s="7">
        <v>1.01177712122316</v>
      </c>
      <c r="D2" s="7">
        <v>0.825927628177682</v>
      </c>
      <c r="E2" s="7">
        <v>0.956237</v>
      </c>
      <c r="F2" s="7">
        <v>0.823645</v>
      </c>
      <c r="G2" s="7">
        <v>0.895874</v>
      </c>
    </row>
    <row r="3" spans="1:7">
      <c r="A3" s="6" t="s">
        <v>14</v>
      </c>
      <c r="B3" s="7">
        <v>1.09052559253633</v>
      </c>
      <c r="C3" s="7">
        <v>0.912966307067621</v>
      </c>
      <c r="D3" s="7">
        <v>0.996508102177052</v>
      </c>
      <c r="E3" s="7">
        <v>0.256164</v>
      </c>
      <c r="F3" s="7">
        <v>0.198915</v>
      </c>
      <c r="G3" s="7">
        <v>0.219778</v>
      </c>
    </row>
  </sheetData>
  <mergeCells count="2">
    <mergeCell ref="B1:D1"/>
    <mergeCell ref="E1:G1"/>
  </mergeCells>
  <pageMargins left="0.75" right="0.75" top="1" bottom="1" header="0.5" footer="0.5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8"/>
  <sheetViews>
    <sheetView workbookViewId="0">
      <selection activeCell="K21" sqref="K21"/>
    </sheetView>
  </sheetViews>
  <sheetFormatPr defaultColWidth="8.88888888888889" defaultRowHeight="14.4" outlineLevelRow="7"/>
  <sheetData>
    <row r="1" customHeight="1" spans="1:13">
      <c r="A1" t="s">
        <v>432</v>
      </c>
      <c r="B1" s="6" t="s">
        <v>440</v>
      </c>
      <c r="C1" s="6"/>
      <c r="D1" s="6"/>
      <c r="E1" s="6" t="s">
        <v>441</v>
      </c>
      <c r="F1" s="6"/>
      <c r="G1" s="6"/>
      <c r="H1" s="6" t="s">
        <v>474</v>
      </c>
      <c r="I1" s="6"/>
      <c r="J1" s="6"/>
      <c r="K1" s="6" t="s">
        <v>475</v>
      </c>
      <c r="L1" s="6"/>
      <c r="M1" s="6"/>
    </row>
    <row r="2" spans="1:13">
      <c r="A2" s="8" t="s">
        <v>465</v>
      </c>
      <c r="B2" s="7">
        <v>43</v>
      </c>
      <c r="C2" s="7">
        <v>41</v>
      </c>
      <c r="D2" s="7">
        <v>35</v>
      </c>
      <c r="E2" s="7">
        <v>26</v>
      </c>
      <c r="F2" s="7">
        <v>25</v>
      </c>
      <c r="G2" s="7">
        <v>19</v>
      </c>
      <c r="H2" s="7">
        <v>93</v>
      </c>
      <c r="I2" s="7">
        <v>87</v>
      </c>
      <c r="J2" s="7">
        <v>92</v>
      </c>
      <c r="K2" s="7">
        <v>49</v>
      </c>
      <c r="L2" s="7">
        <v>42</v>
      </c>
      <c r="M2" s="7">
        <v>44</v>
      </c>
    </row>
    <row r="3" spans="1:13">
      <c r="A3" s="8" t="s">
        <v>466</v>
      </c>
      <c r="B3" s="7">
        <v>65</v>
      </c>
      <c r="C3" s="7">
        <v>48</v>
      </c>
      <c r="D3" s="7">
        <v>51</v>
      </c>
      <c r="E3" s="7">
        <v>23</v>
      </c>
      <c r="F3" s="7">
        <v>19</v>
      </c>
      <c r="G3" s="7">
        <v>21</v>
      </c>
      <c r="H3" s="7">
        <v>94</v>
      </c>
      <c r="I3" s="7">
        <v>86</v>
      </c>
      <c r="J3" s="7">
        <v>82</v>
      </c>
      <c r="K3" s="7">
        <v>68</v>
      </c>
      <c r="L3" s="7">
        <v>51</v>
      </c>
      <c r="M3" s="7">
        <v>46</v>
      </c>
    </row>
    <row r="6" spans="1:13">
      <c r="A6" t="s">
        <v>432</v>
      </c>
      <c r="B6" s="6" t="s">
        <v>440</v>
      </c>
      <c r="C6" s="6"/>
      <c r="D6" s="6"/>
      <c r="E6" s="6" t="s">
        <v>441</v>
      </c>
      <c r="F6" s="6"/>
      <c r="G6" s="6"/>
      <c r="H6" s="6" t="s">
        <v>613</v>
      </c>
      <c r="I6" s="6"/>
      <c r="J6" s="6"/>
      <c r="K6" s="6" t="s">
        <v>614</v>
      </c>
      <c r="L6" s="6"/>
      <c r="M6" s="6"/>
    </row>
    <row r="7" spans="1:13">
      <c r="A7" s="8" t="s">
        <v>465</v>
      </c>
      <c r="B7" s="7">
        <v>44</v>
      </c>
      <c r="C7" s="7">
        <v>46</v>
      </c>
      <c r="D7" s="7">
        <v>48</v>
      </c>
      <c r="E7" s="7">
        <v>17</v>
      </c>
      <c r="F7" s="7">
        <v>23</v>
      </c>
      <c r="G7" s="7">
        <v>21</v>
      </c>
      <c r="H7" s="7">
        <v>90</v>
      </c>
      <c r="I7" s="7">
        <v>86</v>
      </c>
      <c r="J7" s="7">
        <v>83</v>
      </c>
      <c r="K7" s="7">
        <v>40</v>
      </c>
      <c r="L7" s="7">
        <v>43</v>
      </c>
      <c r="M7" s="7">
        <v>47</v>
      </c>
    </row>
    <row r="8" spans="1:13">
      <c r="A8" s="8" t="s">
        <v>466</v>
      </c>
      <c r="B8" s="7">
        <v>69</v>
      </c>
      <c r="C8" s="7">
        <v>68</v>
      </c>
      <c r="D8" s="7">
        <v>51</v>
      </c>
      <c r="E8" s="7">
        <v>25</v>
      </c>
      <c r="F8" s="7">
        <v>27</v>
      </c>
      <c r="G8" s="7">
        <v>29</v>
      </c>
      <c r="H8" s="7">
        <v>91</v>
      </c>
      <c r="I8" s="7">
        <v>96</v>
      </c>
      <c r="J8" s="7">
        <v>87</v>
      </c>
      <c r="K8" s="7">
        <v>64</v>
      </c>
      <c r="L8" s="7">
        <v>65</v>
      </c>
      <c r="M8" s="7">
        <v>53</v>
      </c>
    </row>
  </sheetData>
  <mergeCells count="8">
    <mergeCell ref="B1:D1"/>
    <mergeCell ref="E1:G1"/>
    <mergeCell ref="H1:J1"/>
    <mergeCell ref="K1:M1"/>
    <mergeCell ref="B6:D6"/>
    <mergeCell ref="E6:G6"/>
    <mergeCell ref="H6:J6"/>
    <mergeCell ref="K6:M6"/>
  </mergeCells>
  <pageMargins left="0.75" right="0.75" top="1" bottom="1" header="0.5" footer="0.5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"/>
  <sheetViews>
    <sheetView workbookViewId="0">
      <selection activeCell="J3" sqref="J3"/>
    </sheetView>
  </sheetViews>
  <sheetFormatPr defaultColWidth="8.88888888888889" defaultRowHeight="14.4"/>
  <sheetData>
    <row r="1" customHeight="1" spans="2:13">
      <c r="B1" s="6" t="s">
        <v>440</v>
      </c>
      <c r="C1" s="6"/>
      <c r="D1" s="6"/>
      <c r="E1" s="6" t="s">
        <v>441</v>
      </c>
      <c r="F1" s="6"/>
      <c r="G1" s="6"/>
      <c r="H1" s="6" t="s">
        <v>474</v>
      </c>
      <c r="I1" s="6"/>
      <c r="J1" s="6"/>
      <c r="K1" s="6" t="s">
        <v>475</v>
      </c>
      <c r="L1" s="6"/>
      <c r="M1" s="6"/>
    </row>
    <row r="2" spans="1:13">
      <c r="A2" s="8" t="s">
        <v>465</v>
      </c>
      <c r="B2" s="7">
        <v>0.970866276</v>
      </c>
      <c r="C2" s="7">
        <v>1.001541972</v>
      </c>
      <c r="D2" s="7">
        <v>1.027591752</v>
      </c>
      <c r="E2" s="7">
        <v>0.544775728</v>
      </c>
      <c r="F2" s="7">
        <v>0.579195969</v>
      </c>
      <c r="G2" s="7">
        <v>0.679110679</v>
      </c>
      <c r="H2" s="7">
        <v>1.570523234</v>
      </c>
      <c r="I2" s="7">
        <v>1.687721014</v>
      </c>
      <c r="J2" s="7">
        <v>1.716197159</v>
      </c>
      <c r="K2" s="7">
        <v>1.009506006</v>
      </c>
      <c r="L2" s="7">
        <v>1.117213138</v>
      </c>
      <c r="M2" s="7">
        <v>1.197229599</v>
      </c>
    </row>
    <row r="3" spans="1:13">
      <c r="A3" s="8" t="s">
        <v>466</v>
      </c>
      <c r="B3" s="7">
        <v>0.930212031</v>
      </c>
      <c r="C3" s="7">
        <v>1.048806021</v>
      </c>
      <c r="D3" s="7">
        <v>1.020981948</v>
      </c>
      <c r="E3" s="7">
        <v>0.493405553</v>
      </c>
      <c r="F3" s="7">
        <v>0.440405327</v>
      </c>
      <c r="G3" s="7">
        <v>0.390909644</v>
      </c>
      <c r="H3" s="7">
        <v>1.311999728</v>
      </c>
      <c r="I3" s="7">
        <v>1.237689725</v>
      </c>
      <c r="J3" s="7">
        <v>1.3474722</v>
      </c>
      <c r="K3" s="7">
        <v>0.637156544</v>
      </c>
      <c r="L3" s="7">
        <v>0.81555</v>
      </c>
      <c r="M3" s="7">
        <v>0.915732677</v>
      </c>
    </row>
    <row r="4" spans="1:13">
      <c r="A4" s="8" t="s">
        <v>467</v>
      </c>
      <c r="B4" s="7">
        <v>0.872932916</v>
      </c>
      <c r="C4" s="7">
        <v>1.020280704</v>
      </c>
      <c r="D4" s="7">
        <v>1.10678638</v>
      </c>
      <c r="E4" s="7">
        <v>0.600698948</v>
      </c>
      <c r="F4" s="7">
        <v>0.575976456</v>
      </c>
      <c r="G4" s="7">
        <v>0.731516394</v>
      </c>
      <c r="H4" s="7">
        <v>1.195708738</v>
      </c>
      <c r="I4" s="7">
        <v>1.223488976</v>
      </c>
      <c r="J4" s="7">
        <v>1.274543402</v>
      </c>
      <c r="K4" s="7">
        <v>0.774713714</v>
      </c>
      <c r="L4" s="7">
        <v>0.834016602</v>
      </c>
      <c r="M4" s="7">
        <v>0.928380163</v>
      </c>
    </row>
    <row r="7" spans="2:13">
      <c r="B7" s="6" t="s">
        <v>440</v>
      </c>
      <c r="C7" s="6"/>
      <c r="D7" s="6"/>
      <c r="E7" s="6" t="s">
        <v>441</v>
      </c>
      <c r="F7" s="6"/>
      <c r="G7" s="6"/>
      <c r="H7" s="6" t="s">
        <v>613</v>
      </c>
      <c r="I7" s="6"/>
      <c r="J7" s="6"/>
      <c r="K7" s="6" t="s">
        <v>614</v>
      </c>
      <c r="L7" s="6"/>
      <c r="M7" s="6"/>
    </row>
    <row r="8" spans="1:13">
      <c r="A8" s="8" t="s">
        <v>465</v>
      </c>
      <c r="B8" s="7">
        <v>0.967309301</v>
      </c>
      <c r="C8" s="7">
        <v>0.986028269</v>
      </c>
      <c r="D8" s="7">
        <v>1.04666243</v>
      </c>
      <c r="E8" s="7">
        <v>0.195053674</v>
      </c>
      <c r="F8" s="7">
        <v>0.355118878</v>
      </c>
      <c r="G8" s="7">
        <v>0.365839103</v>
      </c>
      <c r="H8" s="7">
        <v>1.336061854</v>
      </c>
      <c r="I8" s="7">
        <v>1.429530864</v>
      </c>
      <c r="J8" s="7">
        <v>1.26278647</v>
      </c>
      <c r="K8" s="7">
        <v>1.200785886</v>
      </c>
      <c r="L8" s="7">
        <v>1.124729541</v>
      </c>
      <c r="M8" s="7">
        <v>1.142821786</v>
      </c>
    </row>
    <row r="9" spans="1:13">
      <c r="A9" s="8" t="s">
        <v>466</v>
      </c>
      <c r="B9" s="7">
        <v>1.02611281</v>
      </c>
      <c r="C9" s="7">
        <v>0.923182854</v>
      </c>
      <c r="D9" s="7">
        <v>1.050704337</v>
      </c>
      <c r="E9" s="7">
        <v>0.380564077</v>
      </c>
      <c r="F9" s="7">
        <v>0.538164848</v>
      </c>
      <c r="G9" s="7">
        <v>0.522261689</v>
      </c>
      <c r="H9" s="7">
        <v>1.466534794</v>
      </c>
      <c r="I9" s="7">
        <v>1.287964778</v>
      </c>
      <c r="J9" s="7">
        <v>1.233027718</v>
      </c>
      <c r="K9" s="7">
        <v>1.114037764</v>
      </c>
      <c r="L9" s="7">
        <v>1.007151823</v>
      </c>
      <c r="M9" s="7">
        <v>0.920810816</v>
      </c>
    </row>
    <row r="10" spans="1:13">
      <c r="A10" s="8" t="s">
        <v>467</v>
      </c>
      <c r="B10" s="7">
        <v>0.929259037</v>
      </c>
      <c r="C10" s="7">
        <v>0.972971285</v>
      </c>
      <c r="D10" s="7">
        <v>1.097769678</v>
      </c>
      <c r="E10" s="7">
        <v>0.423931779</v>
      </c>
      <c r="F10" s="7">
        <v>0.472693059</v>
      </c>
      <c r="G10" s="7">
        <v>0.391772485</v>
      </c>
      <c r="H10" s="7">
        <v>1.399919586</v>
      </c>
      <c r="I10" s="7">
        <v>1.651948807</v>
      </c>
      <c r="J10" s="7">
        <v>1.740219617</v>
      </c>
      <c r="K10" s="7">
        <v>1.25934156</v>
      </c>
      <c r="L10" s="7">
        <v>1.070399616</v>
      </c>
      <c r="M10" s="7">
        <v>1.296893055</v>
      </c>
    </row>
  </sheetData>
  <mergeCells count="8">
    <mergeCell ref="B1:D1"/>
    <mergeCell ref="E1:G1"/>
    <mergeCell ref="H1:J1"/>
    <mergeCell ref="K1:M1"/>
    <mergeCell ref="B7:D7"/>
    <mergeCell ref="E7:G7"/>
    <mergeCell ref="H7:J7"/>
    <mergeCell ref="K7:M7"/>
  </mergeCells>
  <pageMargins left="0.75" right="0.75" top="1" bottom="1" header="0.5" footer="0.5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"/>
  <sheetViews>
    <sheetView workbookViewId="0">
      <selection activeCell="L20" sqref="L20"/>
    </sheetView>
  </sheetViews>
  <sheetFormatPr defaultColWidth="8.88888888888889" defaultRowHeight="14.4" outlineLevelRow="2"/>
  <sheetData>
    <row r="1" customHeight="1" spans="1:13">
      <c r="A1" t="s">
        <v>432</v>
      </c>
      <c r="B1" s="6" t="s">
        <v>440</v>
      </c>
      <c r="C1" s="6"/>
      <c r="D1" s="6"/>
      <c r="E1" s="6" t="s">
        <v>441</v>
      </c>
      <c r="F1" s="6"/>
      <c r="G1" s="6"/>
      <c r="H1" s="6" t="s">
        <v>474</v>
      </c>
      <c r="I1" s="6"/>
      <c r="J1" s="6"/>
      <c r="K1" s="6" t="s">
        <v>475</v>
      </c>
      <c r="L1" s="6"/>
      <c r="M1" s="6"/>
    </row>
    <row r="2" spans="1:13">
      <c r="A2" s="8" t="s">
        <v>462</v>
      </c>
      <c r="B2" s="7">
        <v>6.13</v>
      </c>
      <c r="C2" s="7">
        <v>6.56</v>
      </c>
      <c r="D2" s="7">
        <v>5.95</v>
      </c>
      <c r="E2" s="7">
        <v>2.31</v>
      </c>
      <c r="F2" s="7">
        <v>3.97</v>
      </c>
      <c r="G2" s="7">
        <v>2</v>
      </c>
      <c r="H2" s="7">
        <v>10.4</v>
      </c>
      <c r="I2" s="7">
        <v>12.69</v>
      </c>
      <c r="J2" s="7">
        <v>12.35</v>
      </c>
      <c r="K2" s="7">
        <v>8.83</v>
      </c>
      <c r="L2" s="7">
        <v>7.69</v>
      </c>
      <c r="M2" s="7">
        <v>8.96</v>
      </c>
    </row>
    <row r="3" spans="1:13">
      <c r="A3" s="8" t="s">
        <v>463</v>
      </c>
      <c r="B3" s="7">
        <v>8.91</v>
      </c>
      <c r="C3" s="7">
        <v>9.69</v>
      </c>
      <c r="D3" s="7">
        <v>7.36</v>
      </c>
      <c r="E3" s="7">
        <v>4.96</v>
      </c>
      <c r="F3" s="7">
        <v>5.69</v>
      </c>
      <c r="G3" s="7">
        <v>5.36</v>
      </c>
      <c r="H3" s="7">
        <v>11.2</v>
      </c>
      <c r="I3" s="7">
        <v>12.65</v>
      </c>
      <c r="J3" s="7">
        <v>11.34</v>
      </c>
      <c r="K3" s="7">
        <v>7.54</v>
      </c>
      <c r="L3" s="7">
        <v>8.36</v>
      </c>
      <c r="M3" s="7">
        <v>6.89</v>
      </c>
    </row>
  </sheetData>
  <mergeCells count="4">
    <mergeCell ref="B1:D1"/>
    <mergeCell ref="E1:G1"/>
    <mergeCell ref="H1:J1"/>
    <mergeCell ref="K1:M1"/>
  </mergeCells>
  <pageMargins left="0.75" right="0.75" top="1" bottom="1" header="0.5" footer="0.5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0"/>
  <sheetViews>
    <sheetView workbookViewId="0">
      <selection activeCell="O16" sqref="O16"/>
    </sheetView>
  </sheetViews>
  <sheetFormatPr defaultColWidth="8.88888888888889" defaultRowHeight="14.4" outlineLevelCol="4"/>
  <sheetData>
    <row r="1" spans="1:5">
      <c r="A1" t="s">
        <v>432</v>
      </c>
      <c r="B1" s="6" t="s">
        <v>440</v>
      </c>
      <c r="C1" s="6" t="s">
        <v>441</v>
      </c>
      <c r="D1" s="6" t="s">
        <v>474</v>
      </c>
      <c r="E1" s="6" t="s">
        <v>475</v>
      </c>
    </row>
    <row r="2" spans="1:5">
      <c r="A2" t="s">
        <v>621</v>
      </c>
      <c r="B2" s="7">
        <v>42</v>
      </c>
      <c r="C2" s="7">
        <v>32</v>
      </c>
      <c r="D2" s="7">
        <v>92</v>
      </c>
      <c r="E2" s="7">
        <v>62</v>
      </c>
    </row>
    <row r="3" spans="2:5">
      <c r="B3" s="7">
        <v>41</v>
      </c>
      <c r="C3" s="7">
        <v>25</v>
      </c>
      <c r="D3" s="7">
        <v>91</v>
      </c>
      <c r="E3" s="7">
        <v>56</v>
      </c>
    </row>
    <row r="4" spans="2:5">
      <c r="B4" s="7">
        <v>39</v>
      </c>
      <c r="C4" s="7">
        <v>20</v>
      </c>
      <c r="D4" s="7">
        <v>90</v>
      </c>
      <c r="E4" s="7">
        <v>55</v>
      </c>
    </row>
    <row r="6" spans="1:5">
      <c r="A6" t="s">
        <v>622</v>
      </c>
      <c r="B6" s="6" t="s">
        <v>440</v>
      </c>
      <c r="C6" s="6" t="s">
        <v>441</v>
      </c>
      <c r="D6" s="6" t="s">
        <v>474</v>
      </c>
      <c r="E6" s="6" t="s">
        <v>475</v>
      </c>
    </row>
    <row r="7" spans="2:5">
      <c r="B7" s="7">
        <v>30</v>
      </c>
      <c r="C7" s="7">
        <v>23</v>
      </c>
      <c r="D7" s="7">
        <v>87</v>
      </c>
      <c r="E7" s="7">
        <v>42</v>
      </c>
    </row>
    <row r="8" spans="2:5">
      <c r="B8" s="7">
        <v>27</v>
      </c>
      <c r="C8" s="7">
        <v>16</v>
      </c>
      <c r="D8" s="7">
        <v>86</v>
      </c>
      <c r="E8" s="7">
        <v>48</v>
      </c>
    </row>
    <row r="9" spans="2:5">
      <c r="B9" s="7">
        <v>32</v>
      </c>
      <c r="C9" s="7">
        <v>17</v>
      </c>
      <c r="D9" s="7">
        <v>90</v>
      </c>
      <c r="E9" s="7">
        <v>43</v>
      </c>
    </row>
    <row r="11" spans="2:5">
      <c r="B11" s="6" t="s">
        <v>440</v>
      </c>
      <c r="C11" s="6" t="s">
        <v>441</v>
      </c>
      <c r="D11" s="6" t="s">
        <v>613</v>
      </c>
      <c r="E11" s="6" t="s">
        <v>614</v>
      </c>
    </row>
    <row r="12" spans="1:5">
      <c r="A12" t="s">
        <v>621</v>
      </c>
      <c r="B12" s="7">
        <v>38</v>
      </c>
      <c r="C12" s="7">
        <v>15</v>
      </c>
      <c r="D12" s="7">
        <v>86</v>
      </c>
      <c r="E12" s="7">
        <v>45</v>
      </c>
    </row>
    <row r="13" spans="2:5">
      <c r="B13" s="7">
        <v>39</v>
      </c>
      <c r="C13" s="7">
        <v>19</v>
      </c>
      <c r="D13" s="7">
        <v>79</v>
      </c>
      <c r="E13" s="7">
        <v>50</v>
      </c>
    </row>
    <row r="14" spans="2:5">
      <c r="B14" s="7">
        <v>44</v>
      </c>
      <c r="C14" s="7">
        <v>23</v>
      </c>
      <c r="D14" s="7">
        <v>91</v>
      </c>
      <c r="E14" s="7">
        <v>41</v>
      </c>
    </row>
    <row r="17" spans="2:5">
      <c r="B17" s="6" t="s">
        <v>440</v>
      </c>
      <c r="C17" s="6" t="s">
        <v>474</v>
      </c>
      <c r="D17" s="6" t="s">
        <v>615</v>
      </c>
      <c r="E17" s="6" t="s">
        <v>616</v>
      </c>
    </row>
    <row r="18" spans="1:5">
      <c r="A18" t="s">
        <v>622</v>
      </c>
      <c r="B18" s="7">
        <v>35</v>
      </c>
      <c r="C18" s="7">
        <v>16</v>
      </c>
      <c r="D18" s="7">
        <v>92</v>
      </c>
      <c r="E18" s="7">
        <v>30</v>
      </c>
    </row>
    <row r="19" spans="2:5">
      <c r="B19" s="7">
        <v>33</v>
      </c>
      <c r="C19" s="7">
        <v>14</v>
      </c>
      <c r="D19" s="7">
        <v>83</v>
      </c>
      <c r="E19" s="7">
        <v>41</v>
      </c>
    </row>
    <row r="20" spans="2:5">
      <c r="B20" s="7">
        <v>39</v>
      </c>
      <c r="C20" s="7">
        <v>15</v>
      </c>
      <c r="D20" s="7">
        <v>90</v>
      </c>
      <c r="E20" s="7">
        <v>44</v>
      </c>
    </row>
  </sheetData>
  <pageMargins left="0.75" right="0.75" top="1" bottom="1" header="0.5" footer="0.5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"/>
  <sheetViews>
    <sheetView workbookViewId="0">
      <selection activeCell="I22" sqref="I22"/>
    </sheetView>
  </sheetViews>
  <sheetFormatPr defaultColWidth="8.88888888888889" defaultRowHeight="14.4" outlineLevelRow="2"/>
  <sheetData>
    <row r="1" customHeight="1" spans="1:11">
      <c r="A1" t="s">
        <v>432</v>
      </c>
      <c r="B1" s="6" t="s">
        <v>623</v>
      </c>
      <c r="C1" s="6"/>
      <c r="D1" s="6"/>
      <c r="E1" s="6"/>
      <c r="F1" s="6"/>
      <c r="G1" s="6" t="s">
        <v>624</v>
      </c>
      <c r="H1" s="6"/>
      <c r="I1" s="6"/>
      <c r="J1" s="6"/>
      <c r="K1" s="6"/>
    </row>
    <row r="2" spans="1:11">
      <c r="A2" s="8" t="s">
        <v>625</v>
      </c>
      <c r="B2" s="7">
        <v>76.58</v>
      </c>
      <c r="C2" s="7">
        <v>73.62</v>
      </c>
      <c r="D2" s="7">
        <v>69.21</v>
      </c>
      <c r="E2" s="7">
        <v>79.59</v>
      </c>
      <c r="F2" s="7">
        <v>75.33</v>
      </c>
      <c r="G2" s="7">
        <v>9.41</v>
      </c>
      <c r="H2" s="7">
        <v>8.65</v>
      </c>
      <c r="I2" s="7">
        <v>5.95</v>
      </c>
      <c r="J2" s="7">
        <v>7.78</v>
      </c>
      <c r="K2" s="7">
        <v>12.68</v>
      </c>
    </row>
    <row r="3" spans="1:11">
      <c r="A3" s="8" t="s">
        <v>626</v>
      </c>
      <c r="B3" s="7">
        <v>78.69</v>
      </c>
      <c r="C3" s="7">
        <v>81.36</v>
      </c>
      <c r="D3" s="7">
        <v>83.01</v>
      </c>
      <c r="E3" s="7">
        <v>67.51</v>
      </c>
      <c r="F3" s="7">
        <v>77.64</v>
      </c>
      <c r="G3" s="7">
        <v>10.37</v>
      </c>
      <c r="H3" s="7">
        <v>15.69</v>
      </c>
      <c r="I3" s="7">
        <v>14.65</v>
      </c>
      <c r="J3" s="7">
        <v>10.9</v>
      </c>
      <c r="K3" s="7">
        <v>8.67</v>
      </c>
    </row>
  </sheetData>
  <mergeCells count="2">
    <mergeCell ref="B1:F1"/>
    <mergeCell ref="G1:K1"/>
  </mergeCells>
  <pageMargins left="0.75" right="0.75" top="1" bottom="1" header="0.5" footer="0.5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"/>
  <sheetViews>
    <sheetView workbookViewId="0">
      <selection activeCell="L28" sqref="L28"/>
    </sheetView>
  </sheetViews>
  <sheetFormatPr defaultColWidth="8.88888888888889" defaultRowHeight="14.4" outlineLevelRow="3"/>
  <sheetData>
    <row r="1" customHeight="1" spans="2:13">
      <c r="B1" s="6" t="s">
        <v>442</v>
      </c>
      <c r="C1" s="6"/>
      <c r="D1" s="6"/>
      <c r="E1" s="6" t="s">
        <v>613</v>
      </c>
      <c r="F1" s="6"/>
      <c r="G1" s="6"/>
      <c r="H1" s="6" t="s">
        <v>442</v>
      </c>
      <c r="I1" s="6"/>
      <c r="J1" s="6"/>
      <c r="K1" s="6" t="s">
        <v>613</v>
      </c>
      <c r="L1" s="6"/>
      <c r="M1" s="6"/>
    </row>
    <row r="2" spans="1:13">
      <c r="A2" s="8" t="s">
        <v>627</v>
      </c>
      <c r="B2" s="7">
        <v>0.982355021</v>
      </c>
      <c r="C2" s="7">
        <v>1.014808078</v>
      </c>
      <c r="D2" s="7">
        <v>1.002836901</v>
      </c>
      <c r="E2" s="7">
        <v>1.186280633</v>
      </c>
      <c r="F2" s="7">
        <v>1.358544877</v>
      </c>
      <c r="G2" s="7">
        <v>1.388131179</v>
      </c>
      <c r="H2" s="7">
        <v>1.062085395</v>
      </c>
      <c r="I2" s="7">
        <v>0.993048132</v>
      </c>
      <c r="J2" s="7">
        <v>0.944866474</v>
      </c>
      <c r="K2" s="7">
        <v>0.365225939</v>
      </c>
      <c r="L2" s="7">
        <v>0.45467275</v>
      </c>
      <c r="M2" s="7">
        <v>0.55456045</v>
      </c>
    </row>
    <row r="3" spans="1:13">
      <c r="A3" s="8" t="s">
        <v>628</v>
      </c>
      <c r="B3" s="7">
        <v>0.989004048</v>
      </c>
      <c r="C3" s="7">
        <v>1.032112095</v>
      </c>
      <c r="D3" s="7">
        <v>0.978883857</v>
      </c>
      <c r="E3" s="7">
        <v>0.980033484</v>
      </c>
      <c r="F3" s="7">
        <v>0.790664665</v>
      </c>
      <c r="G3" s="7">
        <v>0.862603484</v>
      </c>
      <c r="H3" s="7">
        <v>1.232291635</v>
      </c>
      <c r="I3" s="7">
        <v>0.882128545</v>
      </c>
      <c r="J3" s="7">
        <v>0.885579819</v>
      </c>
      <c r="K3" s="7">
        <v>1.125839174</v>
      </c>
      <c r="L3" s="7">
        <v>0.996655704</v>
      </c>
      <c r="M3" s="7">
        <v>0.751536984</v>
      </c>
    </row>
    <row r="4" spans="1:13">
      <c r="A4" s="8" t="s">
        <v>615</v>
      </c>
      <c r="B4" s="7">
        <v>1.03761165</v>
      </c>
      <c r="C4" s="7">
        <v>0.976198612</v>
      </c>
      <c r="D4" s="7">
        <v>0.986189738</v>
      </c>
      <c r="E4" s="7">
        <v>0.658581384</v>
      </c>
      <c r="F4" s="7">
        <v>0.604888311</v>
      </c>
      <c r="G4" s="7">
        <v>0.623347015</v>
      </c>
      <c r="H4" s="7">
        <v>1.049710959</v>
      </c>
      <c r="I4" s="7">
        <v>0.962334245</v>
      </c>
      <c r="J4" s="7">
        <v>0.987954796</v>
      </c>
      <c r="K4" s="7">
        <v>0.736037583</v>
      </c>
      <c r="L4" s="7">
        <v>0.622847343</v>
      </c>
      <c r="M4" s="7">
        <v>0.51437466</v>
      </c>
    </row>
  </sheetData>
  <mergeCells count="4">
    <mergeCell ref="B1:D1"/>
    <mergeCell ref="E1:G1"/>
    <mergeCell ref="H1:J1"/>
    <mergeCell ref="K1:M1"/>
  </mergeCells>
  <pageMargins left="0.75" right="0.75" top="1" bottom="1" header="0.5" footer="0.5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"/>
  <sheetViews>
    <sheetView workbookViewId="0">
      <selection activeCell="I11" sqref="I11"/>
    </sheetView>
  </sheetViews>
  <sheetFormatPr defaultColWidth="8.88888888888889" defaultRowHeight="14.4" outlineLevelRow="3" outlineLevelCol="6"/>
  <cols>
    <col min="7" max="7" width="12.8888888888889"/>
  </cols>
  <sheetData>
    <row r="1" customHeight="1" spans="2:7">
      <c r="B1" s="6" t="s">
        <v>629</v>
      </c>
      <c r="C1" s="6"/>
      <c r="D1" s="6"/>
      <c r="E1" s="6" t="s">
        <v>630</v>
      </c>
      <c r="F1" s="6"/>
      <c r="G1" s="6"/>
    </row>
    <row r="2" spans="1:7">
      <c r="A2" s="8" t="s">
        <v>465</v>
      </c>
      <c r="B2" s="7">
        <v>0.434465482</v>
      </c>
      <c r="C2" s="7">
        <v>0.609322131</v>
      </c>
      <c r="D2" s="7">
        <v>0.486452494</v>
      </c>
      <c r="E2" s="7">
        <v>0.378415353</v>
      </c>
      <c r="F2" s="7">
        <v>0.252015701</v>
      </c>
      <c r="G2" s="7">
        <v>0.263057366</v>
      </c>
    </row>
    <row r="3" spans="1:7">
      <c r="A3" s="8" t="s">
        <v>466</v>
      </c>
      <c r="B3" s="7">
        <v>0.302073873</v>
      </c>
      <c r="C3" s="7">
        <v>0.348965767</v>
      </c>
      <c r="D3" s="7">
        <v>0.358694108</v>
      </c>
      <c r="E3" s="7">
        <v>0.530218937</v>
      </c>
      <c r="F3" s="7">
        <v>0.297893552</v>
      </c>
      <c r="G3" s="7">
        <v>0.421951427</v>
      </c>
    </row>
    <row r="4" spans="1:7">
      <c r="A4" s="8" t="s">
        <v>467</v>
      </c>
      <c r="B4" s="7">
        <v>0.578027582</v>
      </c>
      <c r="C4" s="7">
        <v>0.689429795</v>
      </c>
      <c r="D4" s="7">
        <v>0.614402199</v>
      </c>
      <c r="E4" s="7">
        <v>0.523396602</v>
      </c>
      <c r="F4" s="7">
        <v>0.41077265</v>
      </c>
      <c r="G4" s="7">
        <v>0.428543345</v>
      </c>
    </row>
  </sheetData>
  <mergeCells count="2">
    <mergeCell ref="B1:D1"/>
    <mergeCell ref="E1:G1"/>
  </mergeCells>
  <pageMargins left="0.75" right="0.75" top="1" bottom="1" header="0.5" footer="0.5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C114"/>
  <sheetViews>
    <sheetView workbookViewId="0">
      <selection activeCell="N26" sqref="N26"/>
    </sheetView>
  </sheetViews>
  <sheetFormatPr defaultColWidth="8.88888888888889" defaultRowHeight="14.4" outlineLevelCol="2"/>
  <sheetData>
    <row r="1" spans="2:3">
      <c r="B1" s="6" t="s">
        <v>631</v>
      </c>
      <c r="C1" s="6" t="s">
        <v>632</v>
      </c>
    </row>
    <row r="2" spans="2:3">
      <c r="B2" s="7">
        <v>36</v>
      </c>
      <c r="C2" s="7"/>
    </row>
    <row r="3" spans="2:3">
      <c r="B3" s="7">
        <v>80</v>
      </c>
      <c r="C3" s="7">
        <v>240</v>
      </c>
    </row>
    <row r="4" spans="2:3">
      <c r="B4" s="7">
        <v>94</v>
      </c>
      <c r="C4" s="7">
        <v>0</v>
      </c>
    </row>
    <row r="5" spans="2:3">
      <c r="B5" s="7">
        <v>237</v>
      </c>
      <c r="C5" s="7">
        <v>60</v>
      </c>
    </row>
    <row r="6" spans="2:3">
      <c r="B6" s="7">
        <v>106</v>
      </c>
      <c r="C6" s="7">
        <v>50</v>
      </c>
    </row>
    <row r="7" spans="2:3">
      <c r="B7" s="7">
        <v>12</v>
      </c>
      <c r="C7" s="7">
        <v>120</v>
      </c>
    </row>
    <row r="8" spans="2:3">
      <c r="B8" s="7">
        <v>128</v>
      </c>
      <c r="C8" s="7">
        <v>45</v>
      </c>
    </row>
    <row r="9" spans="2:3">
      <c r="B9" s="7"/>
      <c r="C9" s="7">
        <v>110</v>
      </c>
    </row>
    <row r="10" spans="2:3">
      <c r="B10" s="7"/>
      <c r="C10" s="7">
        <v>35</v>
      </c>
    </row>
    <row r="11" spans="2:3">
      <c r="B11" s="7"/>
      <c r="C11" s="7">
        <v>65</v>
      </c>
    </row>
    <row r="12" spans="2:3">
      <c r="B12" s="7">
        <v>138</v>
      </c>
      <c r="C12" s="7">
        <v>55</v>
      </c>
    </row>
    <row r="13" spans="2:3">
      <c r="B13" s="7">
        <v>158</v>
      </c>
      <c r="C13" s="7">
        <v>168</v>
      </c>
    </row>
    <row r="14" spans="2:3">
      <c r="B14" s="7">
        <v>112</v>
      </c>
      <c r="C14" s="7"/>
    </row>
    <row r="15" spans="2:3">
      <c r="B15" s="7">
        <v>126</v>
      </c>
      <c r="C15" s="7">
        <v>20</v>
      </c>
    </row>
    <row r="16" spans="2:3">
      <c r="B16" s="7">
        <v>4</v>
      </c>
      <c r="C16" s="7">
        <v>240</v>
      </c>
    </row>
    <row r="17" spans="2:3">
      <c r="B17" s="7">
        <v>138</v>
      </c>
      <c r="C17" s="7">
        <v>118</v>
      </c>
    </row>
    <row r="18" spans="2:3">
      <c r="B18" s="7">
        <v>102</v>
      </c>
      <c r="C18" s="7"/>
    </row>
    <row r="19" spans="2:3">
      <c r="B19" s="7">
        <v>160</v>
      </c>
      <c r="C19" s="7">
        <v>120</v>
      </c>
    </row>
    <row r="20" spans="2:3">
      <c r="B20" s="7">
        <v>41</v>
      </c>
      <c r="C20" s="7">
        <v>210</v>
      </c>
    </row>
    <row r="21" spans="2:3">
      <c r="B21" s="7">
        <v>246</v>
      </c>
      <c r="C21" s="7">
        <v>30</v>
      </c>
    </row>
    <row r="22" spans="2:3">
      <c r="B22" s="7">
        <v>186</v>
      </c>
      <c r="C22" s="7">
        <v>10</v>
      </c>
    </row>
    <row r="23" spans="2:3">
      <c r="B23" s="7">
        <v>82</v>
      </c>
      <c r="C23" s="7">
        <v>192</v>
      </c>
    </row>
    <row r="24" spans="2:3">
      <c r="B24" s="7">
        <v>180</v>
      </c>
      <c r="C24" s="7"/>
    </row>
    <row r="25" spans="2:3">
      <c r="B25" s="7">
        <v>25</v>
      </c>
      <c r="C25" s="7">
        <v>70</v>
      </c>
    </row>
    <row r="26" spans="2:3">
      <c r="B26" s="7">
        <v>6</v>
      </c>
      <c r="C26" s="7">
        <v>75</v>
      </c>
    </row>
    <row r="27" spans="2:3">
      <c r="B27" s="7">
        <v>172</v>
      </c>
      <c r="C27" s="7">
        <v>152</v>
      </c>
    </row>
    <row r="28" spans="2:3">
      <c r="B28" s="7">
        <v>7</v>
      </c>
      <c r="C28" s="7">
        <v>70</v>
      </c>
    </row>
    <row r="29" spans="2:3">
      <c r="B29" s="7">
        <v>3</v>
      </c>
      <c r="C29" s="7">
        <v>30</v>
      </c>
    </row>
    <row r="30" spans="2:3">
      <c r="B30" s="7">
        <v>252</v>
      </c>
      <c r="C30" s="7">
        <v>5</v>
      </c>
    </row>
    <row r="31" spans="2:3">
      <c r="B31" s="7">
        <v>85</v>
      </c>
      <c r="C31" s="7">
        <v>146</v>
      </c>
    </row>
    <row r="32" spans="2:3">
      <c r="B32" s="7">
        <v>132</v>
      </c>
      <c r="C32" s="7">
        <v>26</v>
      </c>
    </row>
    <row r="33" spans="2:3">
      <c r="B33" s="7">
        <v>96</v>
      </c>
      <c r="C33" s="7">
        <v>69</v>
      </c>
    </row>
    <row r="34" spans="2:3">
      <c r="B34" s="7">
        <v>276</v>
      </c>
      <c r="C34" s="7">
        <v>4</v>
      </c>
    </row>
    <row r="35" spans="2:3">
      <c r="B35" s="7">
        <v>146</v>
      </c>
      <c r="C35" s="7">
        <v>32</v>
      </c>
    </row>
    <row r="36" spans="2:3">
      <c r="B36" s="7">
        <v>39</v>
      </c>
      <c r="C36" s="7">
        <v>165</v>
      </c>
    </row>
    <row r="37" spans="2:3">
      <c r="B37" s="7">
        <v>174</v>
      </c>
      <c r="C37" s="7">
        <v>29</v>
      </c>
    </row>
    <row r="38" spans="2:3">
      <c r="B38" s="7">
        <v>158</v>
      </c>
      <c r="C38" s="7">
        <v>24</v>
      </c>
    </row>
    <row r="39" spans="2:3">
      <c r="B39" s="7">
        <v>41</v>
      </c>
      <c r="C39" s="7">
        <v>12</v>
      </c>
    </row>
    <row r="40" spans="2:3">
      <c r="B40" s="7">
        <v>9</v>
      </c>
      <c r="C40" s="7">
        <v>34</v>
      </c>
    </row>
    <row r="41" spans="2:3">
      <c r="B41" s="7">
        <v>189</v>
      </c>
      <c r="C41" s="7">
        <v>52</v>
      </c>
    </row>
    <row r="42" spans="2:3">
      <c r="B42" s="7">
        <v>180</v>
      </c>
      <c r="C42" s="7">
        <v>32</v>
      </c>
    </row>
    <row r="43" spans="2:3">
      <c r="B43" s="7">
        <v>213</v>
      </c>
      <c r="C43" s="7">
        <v>0</v>
      </c>
    </row>
    <row r="44" spans="2:3">
      <c r="B44" s="7">
        <v>140</v>
      </c>
      <c r="C44" s="7">
        <v>122</v>
      </c>
    </row>
    <row r="45" spans="2:3">
      <c r="B45" s="7">
        <v>249</v>
      </c>
      <c r="C45" s="7">
        <v>3</v>
      </c>
    </row>
    <row r="46" spans="2:3">
      <c r="B46" s="7">
        <v>30</v>
      </c>
      <c r="C46" s="7">
        <v>267</v>
      </c>
    </row>
    <row r="47" spans="2:3">
      <c r="B47" s="7">
        <v>126</v>
      </c>
      <c r="C47" s="7">
        <v>168</v>
      </c>
    </row>
    <row r="48" spans="2:3">
      <c r="B48" s="7">
        <v>190</v>
      </c>
      <c r="C48" s="7">
        <v>54</v>
      </c>
    </row>
    <row r="49" spans="2:3">
      <c r="B49" s="7">
        <v>176</v>
      </c>
      <c r="C49" s="7">
        <v>56</v>
      </c>
    </row>
    <row r="50" spans="2:3">
      <c r="B50" s="7">
        <v>40</v>
      </c>
      <c r="C50" s="7">
        <v>258</v>
      </c>
    </row>
    <row r="51" spans="2:3">
      <c r="B51" s="7">
        <v>148</v>
      </c>
      <c r="C51" s="7">
        <v>48</v>
      </c>
    </row>
    <row r="52" spans="2:3">
      <c r="B52" s="7">
        <v>69</v>
      </c>
      <c r="C52" s="7">
        <v>25</v>
      </c>
    </row>
    <row r="53" spans="2:3">
      <c r="B53" s="7">
        <v>5</v>
      </c>
      <c r="C53" s="7">
        <v>111</v>
      </c>
    </row>
    <row r="54" spans="2:3">
      <c r="B54" s="7">
        <v>134</v>
      </c>
      <c r="C54" s="7">
        <v>237</v>
      </c>
    </row>
    <row r="55" spans="2:3">
      <c r="B55" s="7">
        <v>158</v>
      </c>
      <c r="C55" s="7">
        <v>0</v>
      </c>
    </row>
    <row r="56" spans="2:3">
      <c r="B56" s="7">
        <v>178</v>
      </c>
      <c r="C56" s="7">
        <v>23</v>
      </c>
    </row>
    <row r="57" spans="2:3">
      <c r="B57" s="7">
        <v>114</v>
      </c>
      <c r="C57" s="7">
        <v>294</v>
      </c>
    </row>
    <row r="58" spans="2:3">
      <c r="B58" s="7">
        <v>136</v>
      </c>
      <c r="C58" s="7">
        <v>6</v>
      </c>
    </row>
    <row r="59" spans="2:3">
      <c r="B59" s="7">
        <v>90</v>
      </c>
      <c r="C59" s="7">
        <v>140</v>
      </c>
    </row>
    <row r="60" spans="2:3">
      <c r="B60" s="7"/>
      <c r="C60" s="7">
        <v>134</v>
      </c>
    </row>
    <row r="61" spans="2:3">
      <c r="B61" s="7">
        <v>270</v>
      </c>
      <c r="C61" s="7">
        <v>54</v>
      </c>
    </row>
    <row r="62" spans="2:3">
      <c r="B62" s="7">
        <v>258</v>
      </c>
      <c r="C62" s="7">
        <v>41</v>
      </c>
    </row>
    <row r="63" spans="2:3">
      <c r="B63" s="7">
        <v>204</v>
      </c>
      <c r="C63" s="7">
        <v>48</v>
      </c>
    </row>
    <row r="64" spans="2:3">
      <c r="B64" s="7">
        <v>177</v>
      </c>
      <c r="C64" s="7">
        <v>56</v>
      </c>
    </row>
    <row r="65" spans="2:3">
      <c r="B65" s="7">
        <v>98</v>
      </c>
      <c r="C65" s="7">
        <v>237</v>
      </c>
    </row>
    <row r="66" spans="2:3">
      <c r="B66" s="7">
        <v>255</v>
      </c>
      <c r="C66" s="7">
        <v>57</v>
      </c>
    </row>
    <row r="67" spans="2:3">
      <c r="B67" s="7">
        <v>192</v>
      </c>
      <c r="C67" s="7">
        <v>32</v>
      </c>
    </row>
    <row r="68" spans="2:3">
      <c r="B68" s="7">
        <v>282</v>
      </c>
      <c r="C68" s="7">
        <v>19</v>
      </c>
    </row>
    <row r="69" spans="2:3">
      <c r="B69" s="7">
        <v>183</v>
      </c>
      <c r="C69" s="7">
        <v>60</v>
      </c>
    </row>
    <row r="70" spans="2:3">
      <c r="B70" s="7">
        <v>140</v>
      </c>
      <c r="C70" s="7">
        <v>15</v>
      </c>
    </row>
    <row r="71" spans="2:3">
      <c r="B71" s="7">
        <v>30</v>
      </c>
      <c r="C71" s="7">
        <v>36</v>
      </c>
    </row>
    <row r="72" spans="2:3">
      <c r="B72" s="7">
        <v>130</v>
      </c>
      <c r="C72" s="7">
        <v>166</v>
      </c>
    </row>
    <row r="73" spans="2:3">
      <c r="B73" s="7">
        <v>162</v>
      </c>
      <c r="C73" s="7">
        <v>126</v>
      </c>
    </row>
    <row r="74" spans="2:3">
      <c r="B74" s="7">
        <v>148</v>
      </c>
      <c r="C74" s="7">
        <v>110</v>
      </c>
    </row>
    <row r="75" spans="2:3">
      <c r="B75" s="7">
        <v>172</v>
      </c>
      <c r="C75" s="7">
        <v>40</v>
      </c>
    </row>
    <row r="76" spans="2:3">
      <c r="B76" s="7">
        <v>170</v>
      </c>
      <c r="C76" s="7">
        <v>39</v>
      </c>
    </row>
    <row r="77" spans="2:3">
      <c r="B77" s="7">
        <v>148</v>
      </c>
      <c r="C77" s="7">
        <v>10</v>
      </c>
    </row>
    <row r="78" spans="2:3">
      <c r="B78" s="7">
        <v>195</v>
      </c>
      <c r="C78" s="7">
        <v>73</v>
      </c>
    </row>
    <row r="79" spans="2:3">
      <c r="B79" s="7">
        <v>258</v>
      </c>
      <c r="C79" s="7">
        <v>170</v>
      </c>
    </row>
    <row r="80" spans="2:3">
      <c r="B80" s="7">
        <v>10</v>
      </c>
      <c r="C80" s="7">
        <v>231</v>
      </c>
    </row>
    <row r="81" spans="2:3">
      <c r="B81" s="7">
        <v>54</v>
      </c>
      <c r="C81" s="7">
        <v>249</v>
      </c>
    </row>
    <row r="82" spans="2:3">
      <c r="B82" s="7">
        <v>152</v>
      </c>
      <c r="C82" s="7">
        <v>162</v>
      </c>
    </row>
    <row r="83" spans="2:3">
      <c r="B83" s="7">
        <v>140</v>
      </c>
      <c r="C83" s="7">
        <v>258</v>
      </c>
    </row>
    <row r="84" spans="2:3">
      <c r="B84" s="7">
        <v>136</v>
      </c>
      <c r="C84" s="7">
        <v>240</v>
      </c>
    </row>
    <row r="85" spans="2:3">
      <c r="B85" s="7">
        <v>174</v>
      </c>
      <c r="C85" s="7">
        <v>0</v>
      </c>
    </row>
    <row r="86" spans="2:3">
      <c r="B86" s="7">
        <v>84</v>
      </c>
      <c r="C86" s="7">
        <v>30</v>
      </c>
    </row>
    <row r="87" spans="2:3">
      <c r="B87" s="7">
        <v>16</v>
      </c>
      <c r="C87" s="7">
        <v>32</v>
      </c>
    </row>
    <row r="88" spans="2:3">
      <c r="B88" s="7">
        <v>237</v>
      </c>
      <c r="C88" s="7"/>
    </row>
    <row r="89" spans="2:3">
      <c r="B89" s="7">
        <v>31</v>
      </c>
      <c r="C89" s="7">
        <v>58</v>
      </c>
    </row>
    <row r="90" spans="2:3">
      <c r="B90" s="7">
        <v>80</v>
      </c>
      <c r="C90" s="7">
        <v>138</v>
      </c>
    </row>
    <row r="91" spans="2:3">
      <c r="B91" s="7">
        <v>225</v>
      </c>
      <c r="C91" s="7">
        <v>243</v>
      </c>
    </row>
    <row r="92" spans="2:3">
      <c r="B92" s="7">
        <v>114</v>
      </c>
      <c r="C92" s="7"/>
    </row>
    <row r="93" spans="2:3">
      <c r="B93" s="7">
        <v>140</v>
      </c>
      <c r="C93" s="7">
        <v>35</v>
      </c>
    </row>
    <row r="94" spans="2:3">
      <c r="B94" s="7">
        <v>126</v>
      </c>
      <c r="C94" s="7">
        <v>88</v>
      </c>
    </row>
    <row r="95" spans="2:3">
      <c r="B95" s="7">
        <v>128</v>
      </c>
      <c r="C95" s="7">
        <v>128</v>
      </c>
    </row>
    <row r="96" spans="2:3">
      <c r="B96" s="7">
        <v>291</v>
      </c>
      <c r="C96" s="7">
        <v>0</v>
      </c>
    </row>
    <row r="97" spans="2:3">
      <c r="B97" s="7">
        <v>79</v>
      </c>
      <c r="C97" s="7">
        <v>114</v>
      </c>
    </row>
    <row r="98" spans="2:3">
      <c r="B98" s="7">
        <v>168</v>
      </c>
      <c r="C98" s="7">
        <v>186</v>
      </c>
    </row>
    <row r="99" spans="2:3">
      <c r="B99" s="7">
        <v>180</v>
      </c>
      <c r="C99" s="7">
        <v>36</v>
      </c>
    </row>
    <row r="100" spans="2:3">
      <c r="B100" s="7">
        <v>152</v>
      </c>
      <c r="C100" s="7">
        <v>87</v>
      </c>
    </row>
    <row r="101" spans="2:3">
      <c r="B101" s="7">
        <v>112</v>
      </c>
      <c r="C101" s="7">
        <v>222</v>
      </c>
    </row>
    <row r="102" spans="2:3">
      <c r="B102" s="7">
        <v>24</v>
      </c>
      <c r="C102" s="7">
        <v>189</v>
      </c>
    </row>
    <row r="103" spans="2:3">
      <c r="B103" s="7">
        <v>204</v>
      </c>
      <c r="C103" s="7">
        <v>174</v>
      </c>
    </row>
    <row r="104" spans="2:3">
      <c r="B104" s="7">
        <v>210</v>
      </c>
      <c r="C104" s="7">
        <v>128</v>
      </c>
    </row>
    <row r="105" spans="2:3">
      <c r="B105" s="7">
        <v>126</v>
      </c>
      <c r="C105" s="7">
        <v>132</v>
      </c>
    </row>
    <row r="106" spans="2:3">
      <c r="B106" s="7">
        <v>225</v>
      </c>
      <c r="C106" s="7">
        <v>105</v>
      </c>
    </row>
    <row r="107" spans="2:3">
      <c r="B107" s="7"/>
      <c r="C107" s="7">
        <v>71</v>
      </c>
    </row>
    <row r="108" spans="2:3">
      <c r="B108" s="7">
        <v>182</v>
      </c>
      <c r="C108" s="7">
        <v>6</v>
      </c>
    </row>
    <row r="109" spans="2:3">
      <c r="B109" s="7">
        <v>154</v>
      </c>
      <c r="C109" s="7">
        <v>60</v>
      </c>
    </row>
    <row r="110" spans="2:3">
      <c r="B110" s="7">
        <v>183</v>
      </c>
      <c r="C110" s="7">
        <v>40</v>
      </c>
    </row>
    <row r="111" spans="2:3">
      <c r="B111" s="7">
        <v>32</v>
      </c>
      <c r="C111" s="7">
        <v>34</v>
      </c>
    </row>
    <row r="112" spans="2:3">
      <c r="B112" s="7">
        <v>176</v>
      </c>
      <c r="C112" s="7">
        <v>28</v>
      </c>
    </row>
    <row r="113" spans="2:3">
      <c r="B113" s="7">
        <v>132</v>
      </c>
      <c r="C113" s="7"/>
    </row>
    <row r="114" spans="2:3">
      <c r="B114" s="7">
        <v>176</v>
      </c>
      <c r="C114" s="7">
        <v>82</v>
      </c>
    </row>
  </sheetData>
  <pageMargins left="0.75" right="0.75" top="1" bottom="1" header="0.5" footer="0.5"/>
  <headerFooter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01"/>
  <sheetViews>
    <sheetView workbookViewId="0">
      <selection activeCell="J20" sqref="J20"/>
    </sheetView>
  </sheetViews>
  <sheetFormatPr defaultColWidth="8.88888888888889" defaultRowHeight="14.4" outlineLevelCol="7"/>
  <sheetData>
    <row r="1" ht="15.6" spans="1:8">
      <c r="A1" t="s">
        <v>17</v>
      </c>
      <c r="B1" t="s">
        <v>18</v>
      </c>
      <c r="C1" s="1" t="s">
        <v>28</v>
      </c>
      <c r="D1" s="2" t="s">
        <v>29</v>
      </c>
      <c r="E1" s="1" t="s">
        <v>618</v>
      </c>
      <c r="F1" t="s">
        <v>633</v>
      </c>
      <c r="G1" t="s">
        <v>634</v>
      </c>
      <c r="H1" t="s">
        <v>541</v>
      </c>
    </row>
    <row r="2" ht="15.6" spans="1:8">
      <c r="A2">
        <v>1</v>
      </c>
      <c r="B2" s="3">
        <v>779830</v>
      </c>
      <c r="C2" s="3">
        <v>88</v>
      </c>
      <c r="D2" s="4">
        <v>0</v>
      </c>
      <c r="E2" s="3">
        <v>1</v>
      </c>
      <c r="F2">
        <v>0.180491149440312</v>
      </c>
      <c r="G2">
        <v>0.000575976000000002</v>
      </c>
      <c r="H2">
        <v>0.253544811610198</v>
      </c>
    </row>
    <row r="3" ht="15.6" spans="1:8">
      <c r="A3">
        <v>2</v>
      </c>
      <c r="B3" s="3">
        <v>781319</v>
      </c>
      <c r="C3" s="3">
        <v>87</v>
      </c>
      <c r="D3" s="4">
        <v>0</v>
      </c>
      <c r="E3" s="3">
        <v>1</v>
      </c>
      <c r="F3">
        <v>0.171942727267468</v>
      </c>
      <c r="G3">
        <v>6.51641000000016e-5</v>
      </c>
      <c r="H3">
        <v>0.277129189953116</v>
      </c>
    </row>
    <row r="4" ht="15.6" spans="1:8">
      <c r="A4">
        <v>3</v>
      </c>
      <c r="B4" s="3">
        <v>781219</v>
      </c>
      <c r="C4" s="3">
        <v>70</v>
      </c>
      <c r="D4" s="4">
        <v>0</v>
      </c>
      <c r="E4" s="3">
        <v>1</v>
      </c>
      <c r="F4">
        <v>0.170755032094299</v>
      </c>
      <c r="G4">
        <v>0.00314451788640749</v>
      </c>
      <c r="H4">
        <v>0.0668670422247833</v>
      </c>
    </row>
    <row r="5" ht="15.6" spans="1:8">
      <c r="A5">
        <v>4</v>
      </c>
      <c r="B5" s="3">
        <v>782185</v>
      </c>
      <c r="C5" s="3">
        <v>69</v>
      </c>
      <c r="D5" s="4">
        <v>1</v>
      </c>
      <c r="E5" s="3">
        <v>1</v>
      </c>
      <c r="F5">
        <v>0.147624082678692</v>
      </c>
      <c r="G5">
        <v>4.77437e-5</v>
      </c>
      <c r="H5">
        <v>0.31475976737663</v>
      </c>
    </row>
    <row r="6" ht="15.6" spans="1:8">
      <c r="A6">
        <v>5</v>
      </c>
      <c r="B6" s="3">
        <v>782198</v>
      </c>
      <c r="C6" s="3">
        <v>74</v>
      </c>
      <c r="D6" s="4">
        <v>0</v>
      </c>
      <c r="E6" s="3">
        <v>0</v>
      </c>
      <c r="F6">
        <v>0.142595464483553</v>
      </c>
      <c r="G6">
        <v>0.00165430682708349</v>
      </c>
      <c r="H6">
        <v>0.180344081005823</v>
      </c>
    </row>
    <row r="7" ht="15.6" spans="1:8">
      <c r="A7">
        <v>6</v>
      </c>
      <c r="B7" s="3">
        <v>782525</v>
      </c>
      <c r="C7" s="3">
        <v>23</v>
      </c>
      <c r="D7" s="4">
        <v>1</v>
      </c>
      <c r="E7" s="3">
        <v>1</v>
      </c>
      <c r="F7">
        <v>0.13030822010514</v>
      </c>
      <c r="G7">
        <v>0.00767459485605573</v>
      </c>
      <c r="H7">
        <v>0.0286367449626695</v>
      </c>
    </row>
    <row r="8" ht="15.6" spans="1:8">
      <c r="A8">
        <v>7</v>
      </c>
      <c r="B8" s="3">
        <v>783446</v>
      </c>
      <c r="C8" s="3">
        <v>87</v>
      </c>
      <c r="D8" s="4">
        <v>0</v>
      </c>
      <c r="E8" s="3">
        <v>1</v>
      </c>
      <c r="F8">
        <v>0.125</v>
      </c>
      <c r="G8">
        <v>8.13789999999975e-5</v>
      </c>
      <c r="H8">
        <v>0.0128136568158278</v>
      </c>
    </row>
    <row r="9" ht="15.6" spans="1:8">
      <c r="A9">
        <v>8</v>
      </c>
      <c r="B9" s="3">
        <v>784846</v>
      </c>
      <c r="C9" s="3">
        <v>82.0333333333333</v>
      </c>
      <c r="D9" s="4">
        <v>0</v>
      </c>
      <c r="E9" s="3">
        <v>1</v>
      </c>
      <c r="F9">
        <v>0.12413656192963</v>
      </c>
      <c r="G9">
        <v>0.00269139200000003</v>
      </c>
      <c r="H9">
        <v>0.128430287574947</v>
      </c>
    </row>
    <row r="10" ht="15.6" spans="1:8">
      <c r="A10">
        <v>9</v>
      </c>
      <c r="B10" s="3">
        <v>787643</v>
      </c>
      <c r="C10" s="3">
        <v>88</v>
      </c>
      <c r="D10" s="4">
        <v>0</v>
      </c>
      <c r="E10" s="3">
        <v>1</v>
      </c>
      <c r="F10">
        <v>0.115023456328109</v>
      </c>
      <c r="G10">
        <v>0.00319707600000006</v>
      </c>
      <c r="H10">
        <v>0.113100741716579</v>
      </c>
    </row>
    <row r="11" ht="15.6" spans="1:8">
      <c r="A11">
        <v>10</v>
      </c>
      <c r="B11" s="3">
        <v>788036</v>
      </c>
      <c r="C11" s="3">
        <v>75</v>
      </c>
      <c r="D11" s="4">
        <v>0</v>
      </c>
      <c r="E11" s="3">
        <v>1</v>
      </c>
      <c r="F11">
        <v>0.111878133865997</v>
      </c>
      <c r="G11">
        <v>0.00160838597212912</v>
      </c>
      <c r="H11">
        <v>0.0887881226570471</v>
      </c>
    </row>
    <row r="12" ht="15.6" spans="1:8">
      <c r="A12">
        <v>11</v>
      </c>
      <c r="B12" s="3">
        <v>787596</v>
      </c>
      <c r="C12" s="3">
        <v>75</v>
      </c>
      <c r="D12" s="4">
        <v>0</v>
      </c>
      <c r="E12" s="3">
        <v>0</v>
      </c>
      <c r="F12">
        <v>0.109575715164504</v>
      </c>
      <c r="G12">
        <v>0.00132436959031367</v>
      </c>
      <c r="H12">
        <v>0.0894439533818137</v>
      </c>
    </row>
    <row r="13" ht="15.6" spans="1:8">
      <c r="A13">
        <v>12</v>
      </c>
      <c r="B13" s="3">
        <v>789663</v>
      </c>
      <c r="C13" s="3">
        <v>67</v>
      </c>
      <c r="D13" s="4">
        <v>0</v>
      </c>
      <c r="E13" s="3">
        <v>1</v>
      </c>
      <c r="F13">
        <v>0.105112051906714</v>
      </c>
      <c r="G13">
        <v>0.00401184022116459</v>
      </c>
      <c r="H13">
        <v>0.0559456885562813</v>
      </c>
    </row>
    <row r="14" ht="15.6" spans="1:8">
      <c r="A14">
        <v>13</v>
      </c>
      <c r="B14" s="3">
        <v>789840</v>
      </c>
      <c r="C14" s="3">
        <v>74</v>
      </c>
      <c r="D14" s="4">
        <v>0</v>
      </c>
      <c r="E14" s="3">
        <v>1</v>
      </c>
      <c r="F14">
        <v>0.0980730122370937</v>
      </c>
      <c r="G14">
        <v>0.0016359112215205</v>
      </c>
      <c r="H14">
        <v>0.0817408676828934</v>
      </c>
    </row>
    <row r="15" ht="15.6" spans="1:8">
      <c r="A15">
        <v>14</v>
      </c>
      <c r="B15" s="3">
        <v>790977</v>
      </c>
      <c r="C15" s="3">
        <v>87</v>
      </c>
      <c r="D15" s="4">
        <v>0</v>
      </c>
      <c r="E15" s="3">
        <v>1</v>
      </c>
      <c r="F15">
        <v>0.0947322854068997</v>
      </c>
      <c r="G15">
        <v>0.00111820800000001</v>
      </c>
      <c r="H15">
        <v>0.113145452210705</v>
      </c>
    </row>
    <row r="16" ht="15.6" spans="1:8">
      <c r="A16">
        <v>15</v>
      </c>
      <c r="B16" s="3">
        <v>791139</v>
      </c>
      <c r="C16" s="3">
        <v>71</v>
      </c>
      <c r="D16" s="4">
        <v>0</v>
      </c>
      <c r="E16" s="3">
        <v>1</v>
      </c>
      <c r="F16">
        <v>0.0940779217131917</v>
      </c>
      <c r="G16">
        <v>0.00242695530558434</v>
      </c>
      <c r="H16">
        <v>0.0739393932153477</v>
      </c>
    </row>
    <row r="17" ht="15.6" spans="1:8">
      <c r="A17">
        <v>16</v>
      </c>
      <c r="B17" s="3">
        <v>791140</v>
      </c>
      <c r="C17" s="3">
        <v>85</v>
      </c>
      <c r="D17" s="4">
        <v>0</v>
      </c>
      <c r="E17" s="3">
        <v>0</v>
      </c>
      <c r="F17">
        <v>0.0871714791469004</v>
      </c>
      <c r="G17">
        <v>0.006599471</v>
      </c>
      <c r="H17">
        <v>0.094380379549342</v>
      </c>
    </row>
    <row r="18" ht="15.6" spans="1:8">
      <c r="A18">
        <v>17</v>
      </c>
      <c r="B18" s="3">
        <v>792156</v>
      </c>
      <c r="C18" s="3">
        <v>67</v>
      </c>
      <c r="D18" s="4">
        <v>0</v>
      </c>
      <c r="E18" s="3">
        <v>1</v>
      </c>
      <c r="F18">
        <v>0.0871714791469004</v>
      </c>
      <c r="G18">
        <v>0.00038839702056304</v>
      </c>
      <c r="H18">
        <v>0.0570409318504289</v>
      </c>
    </row>
    <row r="19" ht="15.6" spans="1:8">
      <c r="A19">
        <v>18</v>
      </c>
      <c r="B19" s="3">
        <v>793000</v>
      </c>
      <c r="C19" s="3">
        <v>85</v>
      </c>
      <c r="D19" s="4">
        <v>0</v>
      </c>
      <c r="E19" s="3">
        <v>1</v>
      </c>
      <c r="F19">
        <v>0.085971363633734</v>
      </c>
      <c r="G19">
        <v>0.000847404999999984</v>
      </c>
      <c r="H19">
        <v>0.132610735120544</v>
      </c>
    </row>
    <row r="20" ht="15.6" spans="1:8">
      <c r="A20">
        <v>19</v>
      </c>
      <c r="B20" s="3">
        <v>795192</v>
      </c>
      <c r="C20" s="3">
        <v>28</v>
      </c>
      <c r="D20" s="4">
        <v>1</v>
      </c>
      <c r="E20" s="3">
        <v>1</v>
      </c>
      <c r="F20">
        <v>0.0847877704654794</v>
      </c>
      <c r="G20">
        <v>0.00264758999999995</v>
      </c>
      <c r="H20">
        <v>0.0751343082092103</v>
      </c>
    </row>
    <row r="21" ht="15.6" spans="1:8">
      <c r="A21">
        <v>20</v>
      </c>
      <c r="B21" s="3">
        <v>795646</v>
      </c>
      <c r="C21" s="3">
        <v>86</v>
      </c>
      <c r="D21" s="4">
        <v>0</v>
      </c>
      <c r="E21" s="3">
        <v>1</v>
      </c>
      <c r="F21">
        <v>0.082469244423306</v>
      </c>
      <c r="G21">
        <v>0.00128043000000004</v>
      </c>
      <c r="H21">
        <v>0.267303459162993</v>
      </c>
    </row>
    <row r="22" ht="15.6" spans="1:8">
      <c r="A22">
        <v>21</v>
      </c>
      <c r="B22" s="3">
        <v>796077</v>
      </c>
      <c r="C22" s="3">
        <v>87</v>
      </c>
      <c r="D22" s="4">
        <v>0</v>
      </c>
      <c r="E22" s="3">
        <v>1</v>
      </c>
      <c r="F22">
        <v>0.0818995877411477</v>
      </c>
      <c r="G22">
        <v>0.00241599000000004</v>
      </c>
      <c r="H22">
        <v>0.00545486015947684</v>
      </c>
    </row>
    <row r="23" ht="15.6" spans="1:8">
      <c r="A23">
        <v>22</v>
      </c>
      <c r="B23" s="3">
        <v>796779</v>
      </c>
      <c r="C23" s="3">
        <v>85</v>
      </c>
      <c r="D23" s="4">
        <v>0</v>
      </c>
      <c r="E23" s="3">
        <v>1</v>
      </c>
      <c r="F23">
        <v>0.0802141185976815</v>
      </c>
      <c r="G23">
        <v>0.00366255199999988</v>
      </c>
      <c r="H23">
        <v>0.155115131056987</v>
      </c>
    </row>
    <row r="24" ht="15.6" spans="1:8">
      <c r="A24">
        <v>23</v>
      </c>
      <c r="B24" s="3">
        <v>796490</v>
      </c>
      <c r="C24" s="3">
        <v>86.6666666666667</v>
      </c>
      <c r="D24" s="4">
        <v>0</v>
      </c>
      <c r="E24" s="3">
        <v>1</v>
      </c>
      <c r="F24">
        <v>0.0780206593063508</v>
      </c>
      <c r="G24">
        <v>0.00522787699999987</v>
      </c>
      <c r="H24">
        <v>0.109201038264862</v>
      </c>
    </row>
    <row r="25" ht="15.6" spans="1:8">
      <c r="A25">
        <v>24</v>
      </c>
      <c r="B25" s="3">
        <v>796421</v>
      </c>
      <c r="C25" s="3">
        <v>85.9</v>
      </c>
      <c r="D25" s="4">
        <v>0</v>
      </c>
      <c r="E25" s="3">
        <v>1</v>
      </c>
      <c r="F25">
        <v>0.0774817312461868</v>
      </c>
      <c r="G25">
        <v>0.0158090299999999</v>
      </c>
      <c r="H25">
        <v>0.150931462899971</v>
      </c>
    </row>
    <row r="26" ht="15.6" spans="1:8">
      <c r="A26">
        <v>25</v>
      </c>
      <c r="B26" s="3">
        <v>797136</v>
      </c>
      <c r="C26" s="3">
        <v>9</v>
      </c>
      <c r="D26" s="4">
        <v>1</v>
      </c>
      <c r="E26" s="3">
        <v>1</v>
      </c>
      <c r="F26">
        <v>0.0774817312461866</v>
      </c>
      <c r="G26">
        <v>0.0132840800000001</v>
      </c>
      <c r="H26">
        <v>0.129011865942061</v>
      </c>
    </row>
    <row r="27" ht="15.6" spans="1:8">
      <c r="A27">
        <v>26</v>
      </c>
      <c r="B27" s="3">
        <v>797576</v>
      </c>
      <c r="C27" s="3">
        <v>28.5</v>
      </c>
      <c r="D27" s="4">
        <v>1</v>
      </c>
      <c r="E27" s="3">
        <v>1</v>
      </c>
      <c r="F27">
        <v>0.0764150173557542</v>
      </c>
      <c r="G27">
        <v>0.00577957499999982</v>
      </c>
      <c r="H27">
        <v>0.0822873804506746</v>
      </c>
    </row>
    <row r="28" ht="15.6" spans="1:8">
      <c r="A28">
        <v>27</v>
      </c>
      <c r="B28" s="3">
        <v>797951</v>
      </c>
      <c r="C28" s="3">
        <v>85</v>
      </c>
      <c r="D28" s="4">
        <v>0</v>
      </c>
      <c r="E28" s="3">
        <v>0</v>
      </c>
      <c r="F28">
        <v>0.0743254446876701</v>
      </c>
      <c r="G28">
        <v>0.00666293000000014</v>
      </c>
      <c r="H28">
        <v>0.176746641629556</v>
      </c>
    </row>
    <row r="29" ht="15.6" spans="1:8">
      <c r="A29">
        <v>28</v>
      </c>
      <c r="B29" s="3">
        <v>798557</v>
      </c>
      <c r="C29" s="3">
        <v>58</v>
      </c>
      <c r="D29" s="4">
        <v>1</v>
      </c>
      <c r="E29" s="3">
        <v>1</v>
      </c>
      <c r="F29">
        <v>0.0743254446876701</v>
      </c>
      <c r="G29">
        <v>0.00633052500000008</v>
      </c>
      <c r="H29">
        <v>0.0863522781120129</v>
      </c>
    </row>
    <row r="30" ht="15.6" spans="1:8">
      <c r="A30">
        <v>29</v>
      </c>
      <c r="B30" s="3">
        <v>798263</v>
      </c>
      <c r="C30" s="3">
        <v>75</v>
      </c>
      <c r="D30" s="4">
        <v>0</v>
      </c>
      <c r="E30" s="3">
        <v>1</v>
      </c>
      <c r="F30">
        <v>0.0743254446876701</v>
      </c>
      <c r="G30">
        <v>0.00490390799999985</v>
      </c>
      <c r="H30">
        <v>0.195120591967574</v>
      </c>
    </row>
    <row r="31" ht="15.6" spans="1:8">
      <c r="A31">
        <v>30</v>
      </c>
      <c r="B31" s="3">
        <v>798120</v>
      </c>
      <c r="C31" s="3">
        <v>79</v>
      </c>
      <c r="D31" s="4">
        <v>0</v>
      </c>
      <c r="E31" s="3">
        <v>1</v>
      </c>
      <c r="F31">
        <v>0.0733021843269925</v>
      </c>
      <c r="G31">
        <v>0.00035335499999999</v>
      </c>
      <c r="H31">
        <v>0.117741762814911</v>
      </c>
    </row>
    <row r="32" ht="15.6" spans="1:8">
      <c r="A32">
        <v>31</v>
      </c>
      <c r="B32" s="3">
        <v>798028</v>
      </c>
      <c r="C32" s="3">
        <v>3</v>
      </c>
      <c r="D32" s="4">
        <v>1</v>
      </c>
      <c r="E32" s="3">
        <v>0</v>
      </c>
      <c r="F32">
        <v>0.0722930114940805</v>
      </c>
      <c r="G32">
        <v>0.00150323500000003</v>
      </c>
      <c r="H32">
        <v>0.00101582876668668</v>
      </c>
    </row>
    <row r="33" ht="15.6" spans="1:8">
      <c r="A33">
        <v>32</v>
      </c>
      <c r="B33" s="3">
        <v>798885</v>
      </c>
      <c r="C33" s="3">
        <v>83</v>
      </c>
      <c r="D33" s="4">
        <v>0</v>
      </c>
      <c r="E33" s="3">
        <v>1</v>
      </c>
      <c r="F33">
        <v>0.0722930114940805</v>
      </c>
      <c r="G33">
        <v>0.00914625999999989</v>
      </c>
      <c r="H33">
        <v>0.135355292304966</v>
      </c>
    </row>
    <row r="34" ht="15.6" spans="1:8">
      <c r="A34">
        <v>33</v>
      </c>
      <c r="B34" s="3">
        <v>798330</v>
      </c>
      <c r="C34" s="3">
        <v>76</v>
      </c>
      <c r="D34" s="4">
        <v>0</v>
      </c>
      <c r="E34" s="3">
        <v>1</v>
      </c>
      <c r="F34">
        <v>0.0712977322417765</v>
      </c>
      <c r="G34">
        <v>0.00401115999999992</v>
      </c>
      <c r="H34">
        <v>0.00214990410781476</v>
      </c>
    </row>
    <row r="35" ht="15.6" spans="1:8">
      <c r="A35">
        <v>34</v>
      </c>
      <c r="B35" s="3">
        <v>800380</v>
      </c>
      <c r="C35" s="3">
        <v>70</v>
      </c>
      <c r="D35" s="4">
        <v>0</v>
      </c>
      <c r="E35" s="3">
        <v>1</v>
      </c>
      <c r="F35">
        <v>0.0693480920042404</v>
      </c>
      <c r="G35">
        <v>0.00305300438403632</v>
      </c>
      <c r="H35">
        <v>0.0690144490103873</v>
      </c>
    </row>
    <row r="36" ht="15.6" spans="1:8">
      <c r="A36">
        <v>35</v>
      </c>
      <c r="B36" s="3">
        <v>616367</v>
      </c>
      <c r="C36" s="3">
        <v>67</v>
      </c>
      <c r="D36" s="4">
        <v>0</v>
      </c>
      <c r="E36" s="3">
        <v>1</v>
      </c>
      <c r="F36">
        <v>0.0683933563287962</v>
      </c>
      <c r="G36">
        <v>0.00356530629230354</v>
      </c>
      <c r="H36">
        <v>0.0585688514707031</v>
      </c>
    </row>
    <row r="37" ht="15.6" spans="1:8">
      <c r="A37">
        <v>36</v>
      </c>
      <c r="B37" s="3">
        <v>800900</v>
      </c>
      <c r="C37" s="3">
        <v>83</v>
      </c>
      <c r="D37" s="4">
        <v>0</v>
      </c>
      <c r="E37" s="3">
        <v>1</v>
      </c>
      <c r="F37">
        <v>0.0638132578566996</v>
      </c>
      <c r="G37">
        <v>0.00661509000000002</v>
      </c>
      <c r="H37">
        <v>0.152019580470022</v>
      </c>
    </row>
    <row r="38" ht="15.6" spans="1:8">
      <c r="A38">
        <v>37</v>
      </c>
      <c r="B38" s="3">
        <v>801762</v>
      </c>
      <c r="C38" s="3">
        <v>4</v>
      </c>
      <c r="D38" s="4">
        <v>1</v>
      </c>
      <c r="E38" s="3">
        <v>1</v>
      </c>
      <c r="F38">
        <v>0.0638132578566996</v>
      </c>
      <c r="G38">
        <v>0.00386655999999993</v>
      </c>
      <c r="H38">
        <v>0.197063058417728</v>
      </c>
    </row>
    <row r="39" ht="15.6" spans="1:8">
      <c r="A39">
        <v>38</v>
      </c>
      <c r="B39" s="3">
        <v>791698</v>
      </c>
      <c r="C39" s="3">
        <v>58</v>
      </c>
      <c r="D39" s="4">
        <v>1</v>
      </c>
      <c r="E39" s="3">
        <v>1</v>
      </c>
      <c r="F39">
        <v>0.063372467486877</v>
      </c>
      <c r="G39">
        <v>0.00518136000000006</v>
      </c>
      <c r="H39">
        <v>0.21627396558007</v>
      </c>
    </row>
    <row r="40" ht="15.6" spans="1:8">
      <c r="A40">
        <v>39</v>
      </c>
      <c r="B40" s="3">
        <v>802417</v>
      </c>
      <c r="C40" s="3">
        <v>76</v>
      </c>
      <c r="D40" s="4">
        <v>0</v>
      </c>
      <c r="E40" s="3">
        <v>1</v>
      </c>
      <c r="F40">
        <v>0.0603710205578028</v>
      </c>
      <c r="G40">
        <v>0.00734784000000024</v>
      </c>
      <c r="H40">
        <v>0.0101281789556269</v>
      </c>
    </row>
    <row r="41" ht="15.6" spans="1:8">
      <c r="A41">
        <v>40</v>
      </c>
      <c r="B41" s="3">
        <v>800379</v>
      </c>
      <c r="C41" s="3">
        <v>80</v>
      </c>
      <c r="D41" s="4">
        <v>0</v>
      </c>
      <c r="E41" s="3">
        <v>1</v>
      </c>
      <c r="F41">
        <v>0.0591286029203498</v>
      </c>
      <c r="G41">
        <v>0.00513203699999988</v>
      </c>
      <c r="H41">
        <v>0.0149087596148307</v>
      </c>
    </row>
    <row r="42" ht="15.6" spans="1:8">
      <c r="A42">
        <v>41</v>
      </c>
      <c r="B42" s="3">
        <v>795122</v>
      </c>
      <c r="C42" s="3">
        <v>47</v>
      </c>
      <c r="D42" s="4">
        <v>1</v>
      </c>
      <c r="E42" s="3">
        <v>0</v>
      </c>
      <c r="F42">
        <v>0.0587201718258757</v>
      </c>
      <c r="G42">
        <v>0.00596356491900102</v>
      </c>
      <c r="H42">
        <v>0.0403525678836963</v>
      </c>
    </row>
    <row r="43" ht="15.6" spans="1:8">
      <c r="A43">
        <v>42</v>
      </c>
      <c r="B43" s="3">
        <v>803834</v>
      </c>
      <c r="C43" s="3">
        <v>24</v>
      </c>
      <c r="D43" s="4">
        <v>1</v>
      </c>
      <c r="E43" s="3">
        <v>1</v>
      </c>
      <c r="F43">
        <v>0.0583145619710504</v>
      </c>
      <c r="G43">
        <v>0.0158526899999997</v>
      </c>
      <c r="H43">
        <v>0.00119578848386187</v>
      </c>
    </row>
    <row r="44" ht="15.6" spans="1:8">
      <c r="A44">
        <v>43</v>
      </c>
      <c r="B44" s="3">
        <v>804928</v>
      </c>
      <c r="C44" s="3">
        <v>79</v>
      </c>
      <c r="D44" s="4">
        <v>0</v>
      </c>
      <c r="E44" s="3">
        <v>1</v>
      </c>
      <c r="F44">
        <v>0.0579117538681482</v>
      </c>
      <c r="G44">
        <v>0.0106630260000002</v>
      </c>
      <c r="H44">
        <v>0.0121754223814767</v>
      </c>
    </row>
    <row r="45" ht="15.6" spans="1:8">
      <c r="A45">
        <v>44</v>
      </c>
      <c r="B45" s="3">
        <v>805744</v>
      </c>
      <c r="C45" s="3">
        <v>47</v>
      </c>
      <c r="D45" s="4">
        <v>1</v>
      </c>
      <c r="E45" s="3">
        <v>1</v>
      </c>
      <c r="F45">
        <v>0.0571144656393376</v>
      </c>
      <c r="G45">
        <v>0.00595967735402695</v>
      </c>
      <c r="H45">
        <v>0.0404234649859421</v>
      </c>
    </row>
    <row r="46" ht="15.6" spans="1:8">
      <c r="A46">
        <v>45</v>
      </c>
      <c r="B46" s="3">
        <v>806211</v>
      </c>
      <c r="C46" s="3">
        <v>30</v>
      </c>
      <c r="D46" s="4">
        <v>1</v>
      </c>
      <c r="E46" s="3">
        <v>1</v>
      </c>
      <c r="F46">
        <v>0.0559390669329983</v>
      </c>
      <c r="G46">
        <v>0.00701530423205047</v>
      </c>
      <c r="H46">
        <v>0.0339351063018203</v>
      </c>
    </row>
    <row r="47" ht="15.6" spans="1:8">
      <c r="A47">
        <v>46</v>
      </c>
      <c r="B47" s="3">
        <v>807228</v>
      </c>
      <c r="C47" s="3">
        <v>69</v>
      </c>
      <c r="D47" s="4">
        <v>0</v>
      </c>
      <c r="E47" s="3">
        <v>0</v>
      </c>
      <c r="F47">
        <v>0.0555526675729106</v>
      </c>
      <c r="G47">
        <v>0.00326102575067888</v>
      </c>
      <c r="H47">
        <v>0.0623322819850746</v>
      </c>
    </row>
    <row r="48" ht="15.6" spans="1:8">
      <c r="A48">
        <v>47</v>
      </c>
      <c r="B48" s="3">
        <v>807532</v>
      </c>
      <c r="C48" s="3">
        <v>77</v>
      </c>
      <c r="D48" s="4">
        <v>0</v>
      </c>
      <c r="E48" s="3">
        <v>1</v>
      </c>
      <c r="F48">
        <v>0.0551689372681659</v>
      </c>
      <c r="G48">
        <v>0.000474337906799709</v>
      </c>
      <c r="H48">
        <v>0.0962154124886437</v>
      </c>
    </row>
    <row r="49" ht="15.6" spans="1:8">
      <c r="A49">
        <v>48</v>
      </c>
      <c r="B49" s="3">
        <v>808275</v>
      </c>
      <c r="C49" s="3">
        <v>67</v>
      </c>
      <c r="D49" s="4">
        <v>0</v>
      </c>
      <c r="E49" s="3">
        <v>1</v>
      </c>
      <c r="F49">
        <v>0.0547878575822521</v>
      </c>
      <c r="G49">
        <v>0.00407095903748319</v>
      </c>
      <c r="H49">
        <v>0.0542210391132549</v>
      </c>
    </row>
    <row r="50" ht="15.6" spans="1:8">
      <c r="A50">
        <v>49</v>
      </c>
      <c r="B50" s="3">
        <v>808904</v>
      </c>
      <c r="C50" s="3">
        <v>28</v>
      </c>
      <c r="D50" s="4">
        <v>1</v>
      </c>
      <c r="E50" s="3">
        <v>1</v>
      </c>
      <c r="F50">
        <v>0.0536603397773595</v>
      </c>
      <c r="G50">
        <v>0.00741003416366118</v>
      </c>
      <c r="H50">
        <v>0.0314203473506696</v>
      </c>
    </row>
    <row r="51" ht="15.6" spans="1:8">
      <c r="A51">
        <v>50</v>
      </c>
      <c r="B51" s="3">
        <v>808912</v>
      </c>
      <c r="C51" s="3">
        <v>79</v>
      </c>
      <c r="D51" s="4">
        <v>0</v>
      </c>
      <c r="E51" s="3">
        <v>1</v>
      </c>
      <c r="F51">
        <v>0.0532896807354974</v>
      </c>
      <c r="G51">
        <v>0.00244697</v>
      </c>
      <c r="H51">
        <v>0.00409484799903309</v>
      </c>
    </row>
    <row r="52" ht="15.6" spans="1:8">
      <c r="A52">
        <v>51</v>
      </c>
      <c r="B52" s="3">
        <v>793956</v>
      </c>
      <c r="C52" s="3">
        <v>79</v>
      </c>
      <c r="D52" s="4">
        <v>0</v>
      </c>
      <c r="E52" s="3">
        <v>1</v>
      </c>
      <c r="F52">
        <v>0.0525560259533572</v>
      </c>
      <c r="G52">
        <v>0.00188399999999999</v>
      </c>
      <c r="H52">
        <v>0.113073438226539</v>
      </c>
    </row>
    <row r="53" ht="15.6" spans="1:8">
      <c r="A53">
        <v>52</v>
      </c>
      <c r="B53" s="3">
        <v>810439</v>
      </c>
      <c r="C53" s="3">
        <v>51</v>
      </c>
      <c r="D53" s="4">
        <v>1</v>
      </c>
      <c r="E53" s="3">
        <v>1</v>
      </c>
      <c r="F53">
        <v>0.0521929949642732</v>
      </c>
      <c r="G53">
        <v>0.00566090607488726</v>
      </c>
      <c r="H53">
        <v>0.0422000414471701</v>
      </c>
    </row>
    <row r="54" ht="15.6" spans="1:8">
      <c r="A54">
        <v>53</v>
      </c>
      <c r="B54" s="3">
        <v>811199</v>
      </c>
      <c r="C54" s="3">
        <v>28</v>
      </c>
      <c r="D54" s="4">
        <v>1</v>
      </c>
      <c r="E54" s="3">
        <v>1</v>
      </c>
      <c r="F54">
        <v>0.0514744385792233</v>
      </c>
      <c r="G54">
        <v>0.00738642588977082</v>
      </c>
      <c r="H54">
        <v>0.031459086967208</v>
      </c>
    </row>
    <row r="55" ht="15.6" spans="1:8">
      <c r="A55">
        <v>54</v>
      </c>
      <c r="B55" s="3">
        <v>811994</v>
      </c>
      <c r="C55" s="3">
        <v>73</v>
      </c>
      <c r="D55" s="4">
        <v>0</v>
      </c>
      <c r="E55" s="3">
        <v>1</v>
      </c>
      <c r="F55">
        <v>0.0497210302346824</v>
      </c>
      <c r="G55">
        <v>0.00204593871128082</v>
      </c>
      <c r="H55">
        <v>0.217788943729131</v>
      </c>
    </row>
    <row r="56" ht="15.6" spans="1:8">
      <c r="A56">
        <v>55</v>
      </c>
      <c r="B56" s="3">
        <v>812375</v>
      </c>
      <c r="C56" s="3">
        <v>57</v>
      </c>
      <c r="D56" s="4">
        <v>1</v>
      </c>
      <c r="E56" s="3">
        <v>1</v>
      </c>
      <c r="F56">
        <v>0.0483614060481996</v>
      </c>
      <c r="G56">
        <v>0.00477506530527518</v>
      </c>
      <c r="H56">
        <v>0.0462363366914889</v>
      </c>
    </row>
    <row r="57" ht="15.6" spans="1:8">
      <c r="A57">
        <v>56</v>
      </c>
      <c r="B57" s="3">
        <v>812429</v>
      </c>
      <c r="C57" s="3">
        <v>73</v>
      </c>
      <c r="D57" s="4">
        <v>0</v>
      </c>
      <c r="E57" s="3">
        <v>1</v>
      </c>
      <c r="F57">
        <v>0.0483614060481996</v>
      </c>
      <c r="G57">
        <v>0.00199329996911118</v>
      </c>
      <c r="H57">
        <v>0.078155915045594</v>
      </c>
    </row>
    <row r="58" ht="15.6" spans="1:8">
      <c r="A58">
        <v>57</v>
      </c>
      <c r="B58" s="3">
        <v>812007</v>
      </c>
      <c r="C58" s="3">
        <v>54</v>
      </c>
      <c r="D58" s="4">
        <v>1</v>
      </c>
      <c r="E58" s="3">
        <v>1</v>
      </c>
      <c r="F58">
        <v>0.0476956002800175</v>
      </c>
      <c r="G58">
        <v>0.00543632820423371</v>
      </c>
      <c r="H58">
        <v>0.0438051167775054</v>
      </c>
    </row>
    <row r="59" ht="15.6" spans="1:8">
      <c r="A59">
        <v>58</v>
      </c>
      <c r="B59" s="3">
        <v>813318</v>
      </c>
      <c r="C59" s="3">
        <v>79</v>
      </c>
      <c r="D59" s="4">
        <v>0</v>
      </c>
      <c r="E59" s="3">
        <v>1</v>
      </c>
      <c r="F59">
        <v>0.0470389608565959</v>
      </c>
      <c r="G59">
        <v>0.00646620000000017</v>
      </c>
      <c r="H59">
        <v>0.0662000092496748</v>
      </c>
    </row>
    <row r="60" ht="15.6" spans="1:8">
      <c r="A60">
        <v>59</v>
      </c>
      <c r="B60" s="3">
        <v>801135</v>
      </c>
      <c r="C60" s="3">
        <v>70</v>
      </c>
      <c r="D60" s="4">
        <v>0</v>
      </c>
      <c r="E60" s="3">
        <v>0</v>
      </c>
      <c r="F60">
        <v>0.0467140390198418</v>
      </c>
      <c r="G60">
        <v>0.00323091561163273</v>
      </c>
      <c r="H60">
        <v>0.0648857552301563</v>
      </c>
    </row>
    <row r="61" ht="15.6" spans="1:8">
      <c r="A61">
        <v>60</v>
      </c>
      <c r="B61" s="3">
        <v>815641</v>
      </c>
      <c r="C61" s="3">
        <v>30</v>
      </c>
      <c r="D61" s="4">
        <v>1</v>
      </c>
      <c r="E61" s="3">
        <v>1</v>
      </c>
      <c r="F61">
        <v>0.0457526779983008</v>
      </c>
      <c r="G61">
        <v>0.00673452772485672</v>
      </c>
      <c r="H61">
        <v>0.0362733250754987</v>
      </c>
    </row>
    <row r="62" ht="15.6" spans="1:8">
      <c r="A62">
        <v>61</v>
      </c>
      <c r="B62" s="3">
        <v>815960</v>
      </c>
      <c r="C62" s="3">
        <v>77</v>
      </c>
      <c r="D62" s="4">
        <v>0</v>
      </c>
      <c r="E62" s="3">
        <v>1</v>
      </c>
      <c r="F62">
        <v>0.0454366411662597</v>
      </c>
      <c r="G62">
        <v>0.00280620300000007</v>
      </c>
      <c r="H62">
        <v>0.00350390934048019</v>
      </c>
    </row>
    <row r="63" ht="15.6" spans="1:8">
      <c r="A63">
        <v>62</v>
      </c>
      <c r="B63" s="3">
        <v>816292</v>
      </c>
      <c r="C63" s="3">
        <v>76</v>
      </c>
      <c r="D63" s="4">
        <v>0</v>
      </c>
      <c r="E63" s="3">
        <v>1</v>
      </c>
      <c r="F63">
        <v>0.0451227873600779</v>
      </c>
      <c r="G63">
        <v>0.00135231299999998</v>
      </c>
      <c r="H63">
        <v>0.238665120135442</v>
      </c>
    </row>
    <row r="64" ht="15.6" spans="1:8">
      <c r="A64">
        <v>63</v>
      </c>
      <c r="B64" s="3">
        <v>816681</v>
      </c>
      <c r="C64" s="3">
        <v>79</v>
      </c>
      <c r="D64" s="4">
        <v>0</v>
      </c>
      <c r="E64" s="3">
        <v>1</v>
      </c>
      <c r="F64">
        <v>0.0448111015004946</v>
      </c>
      <c r="G64">
        <v>0.00725384299999997</v>
      </c>
      <c r="H64">
        <v>0.0285829423194392</v>
      </c>
    </row>
    <row r="65" ht="15.6" spans="1:8">
      <c r="A65">
        <v>64</v>
      </c>
      <c r="B65" s="3">
        <v>817359</v>
      </c>
      <c r="C65" s="3">
        <v>75</v>
      </c>
      <c r="D65" s="4">
        <v>0</v>
      </c>
      <c r="E65" s="3">
        <v>1</v>
      </c>
      <c r="F65">
        <v>0.0448111015004946</v>
      </c>
      <c r="G65">
        <v>0.00248920099999994</v>
      </c>
      <c r="H65">
        <v>0.103939972907558</v>
      </c>
    </row>
    <row r="66" ht="15.6" spans="1:8">
      <c r="A66">
        <v>65</v>
      </c>
      <c r="B66" s="3">
        <v>817399</v>
      </c>
      <c r="C66" s="3">
        <v>78</v>
      </c>
      <c r="D66" s="4">
        <v>0</v>
      </c>
      <c r="E66" s="3">
        <v>1</v>
      </c>
      <c r="F66">
        <v>0.0441941738241592</v>
      </c>
      <c r="G66">
        <v>0.00125832800000003</v>
      </c>
      <c r="H66">
        <v>0.131335605129066</v>
      </c>
    </row>
    <row r="67" ht="15.6" spans="1:8">
      <c r="A67">
        <v>66</v>
      </c>
      <c r="B67" s="3">
        <v>817672</v>
      </c>
      <c r="C67" s="3">
        <v>69</v>
      </c>
      <c r="D67" s="4">
        <v>0</v>
      </c>
      <c r="E67" s="3">
        <v>1</v>
      </c>
      <c r="F67">
        <v>0.0438889023668124</v>
      </c>
      <c r="G67">
        <v>0.0033353232871202</v>
      </c>
      <c r="H67">
        <v>0.0612831762692871</v>
      </c>
    </row>
    <row r="68" ht="15.6" spans="1:8">
      <c r="A68">
        <v>67</v>
      </c>
      <c r="B68" s="3">
        <v>817481</v>
      </c>
      <c r="C68" s="3">
        <v>89</v>
      </c>
      <c r="D68" s="4">
        <v>0</v>
      </c>
      <c r="E68" s="3">
        <v>1</v>
      </c>
      <c r="F68">
        <v>0.0438889023668124</v>
      </c>
      <c r="G68">
        <v>0.00973978400000023</v>
      </c>
      <c r="H68">
        <v>0.111671363597886</v>
      </c>
    </row>
    <row r="69" ht="15.6" spans="1:8">
      <c r="A69">
        <v>68</v>
      </c>
      <c r="B69" s="3">
        <v>818884</v>
      </c>
      <c r="C69" s="3">
        <v>23</v>
      </c>
      <c r="D69" s="4">
        <v>1</v>
      </c>
      <c r="E69" s="3">
        <v>1</v>
      </c>
      <c r="F69">
        <v>0.0429856818168669</v>
      </c>
      <c r="G69">
        <v>0.00795211322635546</v>
      </c>
      <c r="H69">
        <v>0.0259934679025312</v>
      </c>
    </row>
    <row r="70" ht="15.6" spans="1:8">
      <c r="A70">
        <v>69</v>
      </c>
      <c r="B70" s="3">
        <v>819142</v>
      </c>
      <c r="C70" s="3">
        <v>67</v>
      </c>
      <c r="D70" s="4">
        <v>0</v>
      </c>
      <c r="E70" s="3">
        <v>1</v>
      </c>
      <c r="F70">
        <v>0.0429856818168669</v>
      </c>
      <c r="G70">
        <v>0.00375046119684162</v>
      </c>
      <c r="H70">
        <v>0.0572520584823204</v>
      </c>
    </row>
    <row r="71" ht="15.6" spans="1:8">
      <c r="A71">
        <v>70</v>
      </c>
      <c r="B71" s="3">
        <v>818939</v>
      </c>
      <c r="C71" s="3">
        <v>73.1333333333333</v>
      </c>
      <c r="D71" s="4">
        <v>0</v>
      </c>
      <c r="E71" s="3">
        <v>1</v>
      </c>
      <c r="F71">
        <v>0.0426887580235748</v>
      </c>
      <c r="G71">
        <v>0.0018641511861378</v>
      </c>
      <c r="H71">
        <v>0.0782410610887231</v>
      </c>
    </row>
    <row r="72" ht="15.6" spans="1:8">
      <c r="A72">
        <v>71</v>
      </c>
      <c r="B72" s="3">
        <v>819586</v>
      </c>
      <c r="C72" s="3">
        <v>79</v>
      </c>
      <c r="D72" s="4">
        <v>0</v>
      </c>
      <c r="E72" s="3">
        <v>1</v>
      </c>
      <c r="F72">
        <v>0.0421010492770529</v>
      </c>
      <c r="G72">
        <v>0.00664204100000003</v>
      </c>
      <c r="H72">
        <v>0.161091303213281</v>
      </c>
    </row>
    <row r="73" ht="15.6" spans="1:8">
      <c r="A73">
        <v>72</v>
      </c>
      <c r="B73" s="3">
        <v>819253</v>
      </c>
      <c r="C73" s="3">
        <v>18</v>
      </c>
      <c r="D73" s="4">
        <v>1</v>
      </c>
      <c r="E73" s="3">
        <v>1</v>
      </c>
      <c r="F73">
        <v>0.041521431690516</v>
      </c>
      <c r="G73">
        <v>0.00824843285386034</v>
      </c>
      <c r="H73">
        <v>0.0232275059165464</v>
      </c>
    </row>
    <row r="74" ht="15.6" spans="1:8">
      <c r="A74">
        <v>73</v>
      </c>
      <c r="B74" s="3">
        <v>819620</v>
      </c>
      <c r="C74" s="3">
        <v>65</v>
      </c>
      <c r="D74" s="4">
        <v>0</v>
      </c>
      <c r="E74" s="3">
        <v>1</v>
      </c>
      <c r="F74">
        <v>0.041234622211653</v>
      </c>
      <c r="G74">
        <v>0.00432919485091872</v>
      </c>
      <c r="H74">
        <v>0.0493450819817872</v>
      </c>
    </row>
    <row r="75" ht="15.6" spans="1:8">
      <c r="A75">
        <v>74</v>
      </c>
      <c r="B75" s="3">
        <v>819872</v>
      </c>
      <c r="C75" s="3">
        <v>74</v>
      </c>
      <c r="D75" s="4">
        <v>0</v>
      </c>
      <c r="E75" s="3">
        <v>1</v>
      </c>
      <c r="F75">
        <v>0.0406669329825605</v>
      </c>
      <c r="G75">
        <v>0.00175515000000005</v>
      </c>
      <c r="H75">
        <v>0.00571896975678847</v>
      </c>
    </row>
    <row r="76" ht="15.6" spans="1:8">
      <c r="A76">
        <v>75</v>
      </c>
      <c r="B76" s="3">
        <v>820541</v>
      </c>
      <c r="C76" s="3">
        <v>57</v>
      </c>
      <c r="D76" s="4">
        <v>1</v>
      </c>
      <c r="E76" s="3">
        <v>1</v>
      </c>
      <c r="F76">
        <v>0.0403860259574217</v>
      </c>
      <c r="G76">
        <v>0.00462175496180867</v>
      </c>
      <c r="H76">
        <v>0.047147366583582</v>
      </c>
    </row>
    <row r="77" ht="15.6" spans="1:8">
      <c r="A77">
        <v>76</v>
      </c>
      <c r="B77" s="3">
        <v>821698</v>
      </c>
      <c r="C77" s="3">
        <v>90.4333333333333</v>
      </c>
      <c r="D77" s="4">
        <v>0</v>
      </c>
      <c r="E77" s="3">
        <v>1</v>
      </c>
      <c r="F77">
        <v>0.0403860259574217</v>
      </c>
      <c r="G77">
        <v>0.0133217920000004</v>
      </c>
      <c r="H77">
        <v>0.152362940297322</v>
      </c>
    </row>
    <row r="78" ht="15.6" spans="1:8">
      <c r="A78">
        <v>77</v>
      </c>
      <c r="B78" s="3">
        <v>821832</v>
      </c>
      <c r="C78" s="3">
        <v>75</v>
      </c>
      <c r="D78" s="4">
        <v>0</v>
      </c>
      <c r="E78" s="3">
        <v>1</v>
      </c>
      <c r="F78">
        <v>0.0401070592988408</v>
      </c>
      <c r="G78">
        <v>0.00143271358031136</v>
      </c>
      <c r="H78">
        <v>0.0890531868877973</v>
      </c>
    </row>
    <row r="79" ht="15.6" spans="1:8">
      <c r="A79">
        <v>78</v>
      </c>
      <c r="B79" s="3">
        <v>822603</v>
      </c>
      <c r="C79" s="3">
        <v>77</v>
      </c>
      <c r="D79" s="4">
        <v>0</v>
      </c>
      <c r="E79" s="3">
        <v>1</v>
      </c>
      <c r="F79">
        <v>0.0401070592988407</v>
      </c>
      <c r="G79">
        <v>0.00104705300000003</v>
      </c>
      <c r="H79">
        <v>0.0575347709350974</v>
      </c>
    </row>
    <row r="80" ht="15.6" spans="1:8">
      <c r="A80">
        <v>79</v>
      </c>
      <c r="B80" s="3">
        <v>822726</v>
      </c>
      <c r="C80" s="3">
        <v>67</v>
      </c>
      <c r="D80" s="4">
        <v>0</v>
      </c>
      <c r="E80" s="3">
        <v>0</v>
      </c>
      <c r="F80">
        <v>0.0392816679538071</v>
      </c>
      <c r="G80">
        <v>0.00368443431611885</v>
      </c>
      <c r="H80">
        <v>0.0585357491839312</v>
      </c>
    </row>
    <row r="81" ht="15.6" spans="1:8">
      <c r="A81">
        <v>80</v>
      </c>
      <c r="B81" s="3">
        <v>822656</v>
      </c>
      <c r="C81" s="3">
        <v>39</v>
      </c>
      <c r="D81" s="4">
        <v>1</v>
      </c>
      <c r="E81" s="3">
        <v>1</v>
      </c>
      <c r="F81">
        <v>0.0390103296531754</v>
      </c>
      <c r="G81">
        <v>0.00170681800000005</v>
      </c>
      <c r="H81">
        <v>0.0232000007194594</v>
      </c>
    </row>
    <row r="82" ht="15.6" spans="1:8">
      <c r="A82">
        <v>81</v>
      </c>
      <c r="B82" s="3">
        <v>822534</v>
      </c>
      <c r="C82" s="3">
        <v>50</v>
      </c>
      <c r="D82" s="4">
        <v>1</v>
      </c>
      <c r="E82" s="3">
        <v>0</v>
      </c>
      <c r="F82">
        <v>0.0390103296531754</v>
      </c>
      <c r="G82">
        <v>0.00591868993086813</v>
      </c>
      <c r="H82">
        <v>0.0409544812178422</v>
      </c>
    </row>
    <row r="83" ht="15.6" spans="1:8">
      <c r="A83">
        <v>82</v>
      </c>
      <c r="B83" s="3">
        <v>822429</v>
      </c>
      <c r="C83" s="3">
        <v>32</v>
      </c>
      <c r="D83" s="4">
        <v>1</v>
      </c>
      <c r="E83" s="3">
        <v>0</v>
      </c>
      <c r="F83">
        <v>0.0387408656230934</v>
      </c>
      <c r="G83">
        <v>0.00658079950640525</v>
      </c>
      <c r="H83">
        <v>0.03722672089196</v>
      </c>
    </row>
    <row r="84" ht="15.6" spans="1:8">
      <c r="A84">
        <v>83</v>
      </c>
      <c r="B84" s="3">
        <v>822907</v>
      </c>
      <c r="C84" s="3">
        <v>71</v>
      </c>
      <c r="D84" s="4">
        <v>0</v>
      </c>
      <c r="E84" s="3">
        <v>1</v>
      </c>
      <c r="F84">
        <v>0.0384732629170287</v>
      </c>
      <c r="G84">
        <v>0.0123999412031788</v>
      </c>
      <c r="H84">
        <v>0.0764896376587273</v>
      </c>
    </row>
    <row r="85" ht="15.6" spans="1:8">
      <c r="A85">
        <v>84</v>
      </c>
      <c r="B85" s="3">
        <v>824943</v>
      </c>
      <c r="C85" s="3">
        <v>71</v>
      </c>
      <c r="D85" s="4">
        <v>0</v>
      </c>
      <c r="E85" s="3">
        <v>1</v>
      </c>
      <c r="F85">
        <v>0.0382075086778772</v>
      </c>
      <c r="G85">
        <v>0.00204874571260343</v>
      </c>
      <c r="H85">
        <v>0.0765729304133946</v>
      </c>
    </row>
    <row r="86" ht="15.6" spans="1:8">
      <c r="A86">
        <v>85</v>
      </c>
      <c r="B86" s="3">
        <v>824952</v>
      </c>
      <c r="C86" s="3">
        <v>28</v>
      </c>
      <c r="D86" s="4">
        <v>1</v>
      </c>
      <c r="E86" s="3">
        <v>1</v>
      </c>
      <c r="F86">
        <v>0.0379435901373451</v>
      </c>
      <c r="G86">
        <v>0.00752903358350664</v>
      </c>
      <c r="H86">
        <v>0.13094879303804</v>
      </c>
    </row>
    <row r="87" ht="15.6" spans="1:8">
      <c r="A87">
        <v>86</v>
      </c>
      <c r="B87" s="3">
        <v>824968</v>
      </c>
      <c r="C87" s="3">
        <v>69</v>
      </c>
      <c r="D87" s="4">
        <v>0</v>
      </c>
      <c r="E87" s="3">
        <v>1</v>
      </c>
      <c r="F87">
        <v>0.037162722343835</v>
      </c>
      <c r="G87">
        <v>0.00328050144380137</v>
      </c>
      <c r="H87">
        <v>0.0613611395066972</v>
      </c>
    </row>
    <row r="88" ht="15.6" spans="1:8">
      <c r="A88">
        <v>87</v>
      </c>
      <c r="B88" s="3">
        <v>825362</v>
      </c>
      <c r="C88" s="3">
        <v>30</v>
      </c>
      <c r="D88" s="4">
        <v>1</v>
      </c>
      <c r="E88" s="3">
        <v>1</v>
      </c>
      <c r="F88">
        <v>0.0369060206696728</v>
      </c>
      <c r="G88">
        <v>0.00699765583005115</v>
      </c>
      <c r="H88">
        <v>0.0339450328884966</v>
      </c>
    </row>
    <row r="89" ht="15.6" spans="1:8">
      <c r="A89">
        <v>88</v>
      </c>
      <c r="B89" s="3">
        <v>825927</v>
      </c>
      <c r="C89" s="3">
        <v>70</v>
      </c>
      <c r="D89" s="4">
        <v>0</v>
      </c>
      <c r="E89" s="3">
        <v>1</v>
      </c>
      <c r="F89">
        <v>0.0363979245771392</v>
      </c>
      <c r="G89">
        <v>0.00311102918442104</v>
      </c>
      <c r="H89">
        <v>0.0674612079471961</v>
      </c>
    </row>
    <row r="90" ht="15.6" spans="1:8">
      <c r="A90">
        <v>89</v>
      </c>
      <c r="B90" s="3">
        <v>826313</v>
      </c>
      <c r="C90" s="3">
        <v>74</v>
      </c>
      <c r="D90" s="4">
        <v>0</v>
      </c>
      <c r="E90" s="3">
        <v>1</v>
      </c>
      <c r="F90">
        <v>0.0358968235936573</v>
      </c>
      <c r="G90">
        <v>0.00174800152673709</v>
      </c>
      <c r="H90">
        <v>0.079810380328973</v>
      </c>
    </row>
    <row r="91" ht="15.6" spans="1:8">
      <c r="A91">
        <v>90</v>
      </c>
      <c r="B91" s="3">
        <v>826867</v>
      </c>
      <c r="C91" s="3">
        <v>31</v>
      </c>
      <c r="D91" s="4">
        <v>1</v>
      </c>
      <c r="E91" s="3">
        <v>1</v>
      </c>
      <c r="F91">
        <v>0.0356488661208882</v>
      </c>
      <c r="G91">
        <v>0.00146648999999997</v>
      </c>
      <c r="H91">
        <v>0.0539020823365822</v>
      </c>
    </row>
    <row r="92" ht="15.6" spans="1:8">
      <c r="A92">
        <v>91</v>
      </c>
      <c r="B92" s="3">
        <v>827344</v>
      </c>
      <c r="C92" s="3">
        <v>22</v>
      </c>
      <c r="D92" s="4">
        <v>1</v>
      </c>
      <c r="E92" s="3">
        <v>1</v>
      </c>
      <c r="F92">
        <v>0.0354026214154937</v>
      </c>
      <c r="G92">
        <v>0.00796256814953812</v>
      </c>
      <c r="H92">
        <v>0.0246417608899255</v>
      </c>
    </row>
    <row r="93" ht="15.6" spans="1:8">
      <c r="A93">
        <v>92</v>
      </c>
      <c r="B93" s="3">
        <v>828678</v>
      </c>
      <c r="C93" s="3">
        <v>66</v>
      </c>
      <c r="D93" s="4">
        <v>0</v>
      </c>
      <c r="E93" s="3">
        <v>1</v>
      </c>
      <c r="F93">
        <v>0.0346740460021201</v>
      </c>
      <c r="G93">
        <v>0.00432699720184159</v>
      </c>
      <c r="H93">
        <v>0.0501951804071856</v>
      </c>
    </row>
    <row r="94" ht="15.6" spans="1:8">
      <c r="A94">
        <v>93</v>
      </c>
      <c r="B94" s="3">
        <v>828446</v>
      </c>
      <c r="C94" s="3">
        <v>5</v>
      </c>
      <c r="D94" s="4">
        <v>1</v>
      </c>
      <c r="E94" s="3">
        <v>1</v>
      </c>
      <c r="F94">
        <v>0.032577055026285</v>
      </c>
      <c r="G94">
        <v>0.01987639916945</v>
      </c>
      <c r="H94">
        <v>0.00464103796691047</v>
      </c>
    </row>
    <row r="95" ht="15.6" spans="1:8">
      <c r="A95">
        <v>94</v>
      </c>
      <c r="B95" s="3">
        <v>828720</v>
      </c>
      <c r="C95" s="3">
        <v>15</v>
      </c>
      <c r="D95" s="4">
        <v>1</v>
      </c>
      <c r="E95" s="3">
        <v>0</v>
      </c>
      <c r="F95">
        <v>0.0323520288700431</v>
      </c>
      <c r="G95">
        <v>0.00277825999999996</v>
      </c>
      <c r="H95">
        <v>0.055702816083682</v>
      </c>
    </row>
    <row r="96" ht="15.6" spans="1:8">
      <c r="A96">
        <v>95</v>
      </c>
      <c r="B96" s="3">
        <v>829183</v>
      </c>
      <c r="C96" s="3">
        <v>66</v>
      </c>
      <c r="D96" s="4">
        <v>0</v>
      </c>
      <c r="E96" s="3">
        <v>1</v>
      </c>
      <c r="F96">
        <v>0.0301855102789015</v>
      </c>
      <c r="G96">
        <v>0.00415092951328767</v>
      </c>
      <c r="H96">
        <v>0.050252352794886</v>
      </c>
    </row>
    <row r="97" ht="15.6" spans="1:8">
      <c r="A97">
        <v>96</v>
      </c>
      <c r="B97" s="3">
        <v>829039</v>
      </c>
      <c r="C97" s="5">
        <v>15</v>
      </c>
      <c r="D97" s="4">
        <v>1</v>
      </c>
      <c r="E97" s="3">
        <v>1</v>
      </c>
      <c r="F97">
        <v>0.0299770037289145</v>
      </c>
      <c r="G97">
        <v>0.00846746519515528</v>
      </c>
      <c r="H97">
        <v>0.0184313383836487</v>
      </c>
    </row>
    <row r="98" ht="15.6" spans="1:8">
      <c r="A98">
        <v>97</v>
      </c>
      <c r="B98" s="3">
        <v>829874</v>
      </c>
      <c r="C98" s="3">
        <v>31</v>
      </c>
      <c r="D98" s="4">
        <v>1</v>
      </c>
      <c r="E98" s="3">
        <v>1</v>
      </c>
      <c r="F98">
        <v>0.0299770037289145</v>
      </c>
      <c r="G98">
        <v>0.000586767999999999</v>
      </c>
      <c r="H98">
        <v>0.23708565907087</v>
      </c>
    </row>
    <row r="99" ht="15.6" spans="1:8">
      <c r="A99">
        <v>98</v>
      </c>
      <c r="B99" s="3">
        <v>827524</v>
      </c>
      <c r="C99" s="3">
        <v>70</v>
      </c>
      <c r="D99" s="4">
        <v>0</v>
      </c>
      <c r="E99" s="3">
        <v>1</v>
      </c>
      <c r="F99">
        <v>0.0295643014601748</v>
      </c>
      <c r="G99">
        <v>0.00243871496649484</v>
      </c>
      <c r="H99">
        <v>0.0737083827083434</v>
      </c>
    </row>
    <row r="100" ht="15.6" spans="1:8">
      <c r="A100">
        <v>99</v>
      </c>
      <c r="B100" s="3">
        <v>830487</v>
      </c>
      <c r="C100" s="3">
        <v>8</v>
      </c>
      <c r="D100" s="4">
        <v>1</v>
      </c>
      <c r="E100" s="3">
        <v>1</v>
      </c>
      <c r="F100">
        <v>0.0283599736036613</v>
      </c>
      <c r="G100">
        <v>0.00970465894005393</v>
      </c>
      <c r="H100">
        <v>0.00945146224780311</v>
      </c>
    </row>
    <row r="101" ht="15.6" spans="1:8">
      <c r="A101">
        <v>100</v>
      </c>
      <c r="B101" s="3">
        <v>829978</v>
      </c>
      <c r="C101" s="3">
        <v>8</v>
      </c>
      <c r="D101" s="4">
        <v>1</v>
      </c>
      <c r="E101" s="3">
        <v>1</v>
      </c>
      <c r="F101">
        <v>0.0283599736036613</v>
      </c>
      <c r="G101">
        <v>0.00958141065708979</v>
      </c>
      <c r="H101">
        <v>0.0598336502857011</v>
      </c>
    </row>
    <row r="102" ht="15.6" spans="3:8">
      <c r="C102" s="3">
        <v>86</v>
      </c>
      <c r="D102" s="4">
        <v>0</v>
      </c>
      <c r="E102" s="3">
        <v>1</v>
      </c>
      <c r="F102">
        <v>0.0277763337864554</v>
      </c>
      <c r="G102">
        <v>0.00241236699999993</v>
      </c>
      <c r="H102">
        <v>0.0567192565375432</v>
      </c>
    </row>
    <row r="103" ht="15.6" spans="3:8">
      <c r="C103" s="3">
        <v>11</v>
      </c>
      <c r="D103" s="4">
        <v>1</v>
      </c>
      <c r="E103" s="3">
        <v>1</v>
      </c>
      <c r="F103">
        <v>0.0257372192896116</v>
      </c>
      <c r="G103">
        <v>0.00944697813928938</v>
      </c>
      <c r="H103">
        <v>0.0118122869188042</v>
      </c>
    </row>
    <row r="104" ht="15.6" spans="3:8">
      <c r="C104" s="3">
        <v>6</v>
      </c>
      <c r="D104" s="4">
        <v>1</v>
      </c>
      <c r="E104" s="3">
        <v>1</v>
      </c>
      <c r="F104">
        <v>0.0255594393299307</v>
      </c>
      <c r="G104">
        <v>0.00508505000000004</v>
      </c>
      <c r="H104">
        <v>0.273688296062496</v>
      </c>
    </row>
    <row r="105" ht="15.6" spans="3:8">
      <c r="C105" s="3">
        <v>77</v>
      </c>
      <c r="D105" s="4">
        <v>0</v>
      </c>
      <c r="E105" s="3">
        <v>1</v>
      </c>
      <c r="F105">
        <v>0.0253828873861324</v>
      </c>
      <c r="G105">
        <v>0.0252056180000007</v>
      </c>
      <c r="H105">
        <v>0.0492801737264748</v>
      </c>
    </row>
    <row r="106" ht="15.6" spans="3:8">
      <c r="C106" s="3">
        <v>74</v>
      </c>
      <c r="D106" s="4">
        <v>0</v>
      </c>
      <c r="E106" s="3">
        <v>1</v>
      </c>
      <c r="F106">
        <v>0.0245182530592734</v>
      </c>
      <c r="G106">
        <v>0.00130536547999996</v>
      </c>
      <c r="H106">
        <v>0.170031725278138</v>
      </c>
    </row>
    <row r="107" ht="15.6" spans="3:8">
      <c r="C107" s="3">
        <v>17</v>
      </c>
      <c r="D107" s="4">
        <v>1</v>
      </c>
      <c r="E107" s="3">
        <v>0</v>
      </c>
      <c r="F107">
        <v>0.0222507843062043</v>
      </c>
      <c r="G107">
        <v>0.00833173060394933</v>
      </c>
      <c r="H107">
        <v>0.0186659031860612</v>
      </c>
    </row>
    <row r="108" ht="15.6" spans="3:8">
      <c r="C108" s="3">
        <v>14</v>
      </c>
      <c r="D108" s="4">
        <v>1</v>
      </c>
      <c r="E108" s="3">
        <v>1</v>
      </c>
      <c r="F108">
        <v>0.0219444511834062</v>
      </c>
      <c r="G108">
        <v>0.00937355776446784</v>
      </c>
      <c r="H108">
        <v>0.012727685530437</v>
      </c>
    </row>
    <row r="109" ht="15.6" spans="3:8">
      <c r="C109" s="3">
        <v>77</v>
      </c>
      <c r="D109" s="4">
        <v>0</v>
      </c>
      <c r="E109" s="3">
        <v>1</v>
      </c>
      <c r="F109">
        <v>0.020760715845258</v>
      </c>
      <c r="G109">
        <v>0.0196821880000007</v>
      </c>
      <c r="H109">
        <v>0.0396431548152662</v>
      </c>
    </row>
    <row r="110" ht="15.6" spans="3:8">
      <c r="C110" s="3">
        <v>14</v>
      </c>
      <c r="D110" s="4">
        <v>1</v>
      </c>
      <c r="E110" s="3">
        <v>1</v>
      </c>
      <c r="F110">
        <v>0.0200535296494204</v>
      </c>
      <c r="G110">
        <v>0.00922798271810755</v>
      </c>
      <c r="H110">
        <v>0.0134956605463874</v>
      </c>
    </row>
    <row r="111" ht="15.6" spans="3:8">
      <c r="C111" s="3">
        <v>78</v>
      </c>
      <c r="D111" s="4">
        <v>0</v>
      </c>
      <c r="E111" s="3">
        <v>1</v>
      </c>
      <c r="F111">
        <v>0.0200535296494204</v>
      </c>
      <c r="G111">
        <v>0.0132040299999998</v>
      </c>
      <c r="H111">
        <v>0.033133204287742</v>
      </c>
    </row>
    <row r="112" ht="15.6" spans="3:8">
      <c r="C112" s="3">
        <v>68</v>
      </c>
      <c r="D112" s="4">
        <v>0</v>
      </c>
      <c r="E112" s="3">
        <v>1</v>
      </c>
      <c r="F112">
        <v>0.0196408339769035</v>
      </c>
      <c r="G112">
        <v>0.00341180624557937</v>
      </c>
      <c r="H112">
        <v>0.0598577585279462</v>
      </c>
    </row>
    <row r="113" ht="15.6" spans="3:8">
      <c r="C113" s="3">
        <v>13</v>
      </c>
      <c r="D113" s="4">
        <v>1</v>
      </c>
      <c r="E113" s="3">
        <v>0</v>
      </c>
      <c r="F113">
        <v>0.0191037543389386</v>
      </c>
      <c r="G113">
        <v>0.00940497786651673</v>
      </c>
      <c r="H113">
        <v>0.0125611343828705</v>
      </c>
    </row>
    <row r="114" ht="15.6" spans="3:8">
      <c r="C114" s="3">
        <v>11</v>
      </c>
      <c r="D114" s="4">
        <v>1</v>
      </c>
      <c r="E114" s="3">
        <v>0</v>
      </c>
      <c r="F114">
        <v>0.0187106047596708</v>
      </c>
      <c r="G114">
        <v>0.00221537000000001</v>
      </c>
      <c r="H114">
        <v>0.110488247593495</v>
      </c>
    </row>
    <row r="115" ht="15.6" spans="3:8">
      <c r="C115" s="3">
        <v>6</v>
      </c>
      <c r="D115" s="4">
        <v>1</v>
      </c>
      <c r="E115" s="3">
        <v>1</v>
      </c>
      <c r="F115">
        <v>0.0185813611719175</v>
      </c>
      <c r="G115">
        <v>0.00975083509765349</v>
      </c>
      <c r="H115">
        <v>0.00852887358788652</v>
      </c>
    </row>
    <row r="116" ht="15.6" spans="3:8">
      <c r="C116" s="3">
        <v>76</v>
      </c>
      <c r="D116" s="4">
        <v>0</v>
      </c>
      <c r="E116" s="3">
        <v>1</v>
      </c>
      <c r="F116">
        <v>0.0174576115323784</v>
      </c>
      <c r="G116">
        <v>0.00130547814763799</v>
      </c>
      <c r="H116">
        <v>0.0922520211984063</v>
      </c>
    </row>
    <row r="117" ht="15.6" spans="3:8">
      <c r="C117" s="3">
        <v>76</v>
      </c>
      <c r="D117" s="4">
        <v>0</v>
      </c>
      <c r="E117" s="3">
        <v>1</v>
      </c>
      <c r="F117">
        <v>0.0174576115323784</v>
      </c>
      <c r="G117">
        <v>0.00120418315145184</v>
      </c>
      <c r="H117">
        <v>0.0929147739818543</v>
      </c>
    </row>
    <row r="118" ht="15.6" spans="3:8">
      <c r="C118" s="3">
        <v>38</v>
      </c>
      <c r="D118" s="4">
        <v>1</v>
      </c>
      <c r="E118" s="3">
        <v>1</v>
      </c>
      <c r="F118">
        <v>0.017098339082199</v>
      </c>
      <c r="G118">
        <v>0.00624960079564764</v>
      </c>
      <c r="H118">
        <v>0.0377052412314242</v>
      </c>
    </row>
    <row r="119" ht="15.6" spans="3:8">
      <c r="C119" s="3">
        <v>77</v>
      </c>
      <c r="D119" s="4">
        <v>0</v>
      </c>
      <c r="E119" s="3">
        <v>1</v>
      </c>
      <c r="F119">
        <v>0.0159533144641749</v>
      </c>
      <c r="G119">
        <v>0.000398650031627121</v>
      </c>
      <c r="H119">
        <v>0.0972913541344556</v>
      </c>
    </row>
    <row r="120" ht="15.6" spans="3:8">
      <c r="C120" s="3">
        <v>82</v>
      </c>
      <c r="D120" s="4">
        <v>0</v>
      </c>
      <c r="E120" s="3">
        <v>1</v>
      </c>
      <c r="F120">
        <v>0.015625</v>
      </c>
      <c r="G120">
        <v>0.00511091400000014</v>
      </c>
      <c r="H120">
        <v>0.0172899053116488</v>
      </c>
    </row>
    <row r="121" ht="15.6" spans="3:8">
      <c r="C121" s="3">
        <v>6</v>
      </c>
      <c r="D121" s="4">
        <v>1</v>
      </c>
      <c r="E121" s="3">
        <v>1</v>
      </c>
      <c r="F121">
        <v>0.0150927551394507</v>
      </c>
      <c r="G121">
        <v>0.00979267937407268</v>
      </c>
      <c r="H121">
        <v>0.0268410961086747</v>
      </c>
    </row>
    <row r="122" ht="15.6" spans="3:8">
      <c r="C122" s="3">
        <v>23</v>
      </c>
      <c r="D122" s="4">
        <v>1</v>
      </c>
      <c r="E122" s="3">
        <v>0</v>
      </c>
      <c r="F122">
        <v>0.0150927551394507</v>
      </c>
      <c r="G122">
        <v>0.00753068869290161</v>
      </c>
      <c r="H122">
        <v>0.0306915156238263</v>
      </c>
    </row>
    <row r="123" ht="15.6" spans="3:8">
      <c r="C123" s="3">
        <v>76</v>
      </c>
      <c r="D123" s="4">
        <v>0</v>
      </c>
      <c r="E123" s="3">
        <v>1</v>
      </c>
      <c r="F123">
        <v>0.0148849687194365</v>
      </c>
      <c r="G123">
        <v>0.000913580786657762</v>
      </c>
      <c r="H123">
        <v>0.0941252389775151</v>
      </c>
    </row>
    <row r="124" ht="15.6" spans="3:8">
      <c r="C124" s="3">
        <v>16</v>
      </c>
      <c r="D124" s="4">
        <v>1</v>
      </c>
      <c r="E124" s="3">
        <v>1</v>
      </c>
      <c r="F124">
        <v>0.0147821507300874</v>
      </c>
      <c r="G124">
        <v>0.00840954604104203</v>
      </c>
      <c r="H124">
        <v>0.0185361014334913</v>
      </c>
    </row>
    <row r="125" ht="15.6" spans="3:8">
      <c r="C125" s="3">
        <v>80</v>
      </c>
      <c r="D125" s="4">
        <v>0</v>
      </c>
      <c r="E125" s="3">
        <v>0</v>
      </c>
      <c r="F125">
        <v>0.0144779384670371</v>
      </c>
      <c r="G125">
        <v>0.0180971899999998</v>
      </c>
      <c r="H125">
        <v>0.00345716012841784</v>
      </c>
    </row>
    <row r="126" ht="15.6" spans="3:8">
      <c r="C126" s="3">
        <v>31</v>
      </c>
      <c r="D126" s="4">
        <v>1</v>
      </c>
      <c r="E126" s="3">
        <v>1</v>
      </c>
      <c r="F126">
        <v>0.0140820384782942</v>
      </c>
      <c r="G126">
        <v>0.00661691773767721</v>
      </c>
      <c r="H126">
        <v>0.036557449345673</v>
      </c>
    </row>
    <row r="127" ht="15.6" spans="3:8">
      <c r="C127" s="3">
        <v>10</v>
      </c>
      <c r="D127" s="4">
        <v>1</v>
      </c>
      <c r="E127" s="3">
        <v>1</v>
      </c>
      <c r="F127">
        <v>0.0137922343170415</v>
      </c>
      <c r="G127">
        <v>0.00950712470466814</v>
      </c>
      <c r="H127">
        <v>0.0108487993505476</v>
      </c>
    </row>
    <row r="128" ht="15.6" spans="3:8">
      <c r="C128" s="3">
        <v>71</v>
      </c>
      <c r="D128" s="4">
        <v>0</v>
      </c>
      <c r="E128" s="3">
        <v>1</v>
      </c>
      <c r="F128">
        <v>0.0135083942391854</v>
      </c>
      <c r="G128">
        <v>0.00204692872257326</v>
      </c>
      <c r="H128">
        <v>0.0766939445509244</v>
      </c>
    </row>
    <row r="129" ht="15.6" spans="3:8">
      <c r="C129" s="3">
        <v>14</v>
      </c>
      <c r="D129" s="4">
        <v>1</v>
      </c>
      <c r="E129" s="3">
        <v>1</v>
      </c>
      <c r="F129">
        <v>0.0134150849443399</v>
      </c>
      <c r="G129">
        <v>0.00860594060266893</v>
      </c>
      <c r="H129">
        <v>0.11144587491529</v>
      </c>
    </row>
    <row r="130" ht="15.6" spans="3:8">
      <c r="C130" s="3">
        <v>67</v>
      </c>
      <c r="D130" s="4">
        <v>0</v>
      </c>
      <c r="E130" s="3">
        <v>1</v>
      </c>
      <c r="F130">
        <v>0.0133224201838743</v>
      </c>
      <c r="G130">
        <v>0.00401479312500632</v>
      </c>
      <c r="H130">
        <v>0.0545872801086708</v>
      </c>
    </row>
    <row r="131" ht="15.6" spans="3:8">
      <c r="C131" s="3">
        <v>38</v>
      </c>
      <c r="D131" s="4">
        <v>1</v>
      </c>
      <c r="E131" s="3">
        <v>0</v>
      </c>
      <c r="F131">
        <v>0.0129581179033507</v>
      </c>
      <c r="G131">
        <v>0.0157805879999995</v>
      </c>
      <c r="H131">
        <v>0.146597952253065</v>
      </c>
    </row>
    <row r="132" ht="15.6" spans="3:8">
      <c r="C132" s="3">
        <v>5</v>
      </c>
      <c r="D132" s="4">
        <v>1</v>
      </c>
      <c r="E132" s="3">
        <v>0</v>
      </c>
      <c r="F132">
        <v>0.0118415356758625</v>
      </c>
      <c r="G132">
        <v>0.00997114097779296</v>
      </c>
      <c r="H132">
        <v>0.00335294185447021</v>
      </c>
    </row>
    <row r="133" ht="15.6" spans="3:8">
      <c r="C133" s="3">
        <v>73.6666666666667</v>
      </c>
      <c r="D133" s="4">
        <v>0</v>
      </c>
      <c r="E133" s="3">
        <v>1</v>
      </c>
      <c r="F133">
        <v>0.0116785097549605</v>
      </c>
      <c r="G133">
        <v>0.00183115907643598</v>
      </c>
      <c r="H133">
        <v>0.0783474339742006</v>
      </c>
    </row>
    <row r="134" ht="15.6" spans="3:8">
      <c r="C134" s="3">
        <v>39</v>
      </c>
      <c r="D134" s="4">
        <v>1</v>
      </c>
      <c r="E134" s="3">
        <v>1</v>
      </c>
      <c r="F134">
        <v>0.0115177282600867</v>
      </c>
      <c r="G134">
        <v>0.0234692219999997</v>
      </c>
      <c r="H134">
        <v>0.0717233190144091</v>
      </c>
    </row>
    <row r="135" ht="15.6" spans="3:8">
      <c r="C135" s="3">
        <v>67</v>
      </c>
      <c r="D135" s="4">
        <v>0</v>
      </c>
      <c r="E135" s="3">
        <v>1</v>
      </c>
      <c r="F135">
        <v>0.0114381694995752</v>
      </c>
      <c r="G135">
        <v>0.00407561466834421</v>
      </c>
      <c r="H135">
        <v>0.0521236088905809</v>
      </c>
    </row>
    <row r="136" ht="15.6" spans="3:8">
      <c r="C136" s="3">
        <v>57</v>
      </c>
      <c r="D136" s="4">
        <v>1</v>
      </c>
      <c r="E136" s="3">
        <v>1</v>
      </c>
      <c r="F136">
        <v>0.0107464204542168</v>
      </c>
      <c r="G136">
        <v>0.00833094639999999</v>
      </c>
      <c r="H136">
        <v>0.154898737828983</v>
      </c>
    </row>
    <row r="137" ht="15.6" spans="3:8">
      <c r="C137" s="3">
        <v>5</v>
      </c>
      <c r="D137" s="4">
        <v>1</v>
      </c>
      <c r="E137" s="3">
        <v>1</v>
      </c>
      <c r="F137">
        <v>0.0102374484676435</v>
      </c>
      <c r="G137">
        <v>0.00995190472179533</v>
      </c>
      <c r="H137">
        <v>0.00438455373487188</v>
      </c>
    </row>
    <row r="138" ht="15.6" spans="3:8">
      <c r="C138" s="3">
        <v>78</v>
      </c>
      <c r="D138" s="4">
        <v>0</v>
      </c>
      <c r="E138" s="3">
        <v>1</v>
      </c>
      <c r="F138">
        <v>0.00988872339039281</v>
      </c>
      <c r="G138">
        <v>0.0101586009999998</v>
      </c>
      <c r="H138">
        <v>0.00103799997096763</v>
      </c>
    </row>
    <row r="139" ht="15.6" spans="3:8">
      <c r="C139" s="3">
        <v>80</v>
      </c>
      <c r="D139" s="4">
        <v>0</v>
      </c>
      <c r="E139" s="3">
        <v>0</v>
      </c>
      <c r="F139">
        <v>0.00961831572925716</v>
      </c>
      <c r="G139">
        <v>0.00668458399999985</v>
      </c>
      <c r="H139">
        <v>0.117041441040136</v>
      </c>
    </row>
    <row r="140" ht="15.6" spans="3:8">
      <c r="C140" s="3">
        <v>69</v>
      </c>
      <c r="D140" s="4">
        <v>0</v>
      </c>
      <c r="E140" s="3">
        <v>0</v>
      </c>
      <c r="F140">
        <v>0.00948589753433631</v>
      </c>
      <c r="G140">
        <v>0.00327473993822841</v>
      </c>
      <c r="H140">
        <v>0.0622669078292839</v>
      </c>
    </row>
    <row r="141" ht="15.6" spans="3:8">
      <c r="C141" s="3">
        <v>78.0333333333333</v>
      </c>
      <c r="D141" s="4">
        <v>0</v>
      </c>
      <c r="E141" s="3">
        <v>1</v>
      </c>
      <c r="F141">
        <v>0.0092265051674182</v>
      </c>
      <c r="G141">
        <v>7.82377506405085e-5</v>
      </c>
      <c r="H141">
        <v>0.0984151827428631</v>
      </c>
    </row>
    <row r="142" ht="15.6" spans="3:8">
      <c r="C142" s="3">
        <v>77</v>
      </c>
      <c r="D142" s="4">
        <v>0</v>
      </c>
      <c r="E142" s="3">
        <v>1</v>
      </c>
      <c r="F142">
        <v>0.00860863371778602</v>
      </c>
      <c r="G142">
        <v>0.000547221980829615</v>
      </c>
      <c r="H142">
        <v>0.194915114251418</v>
      </c>
    </row>
    <row r="143" ht="15.6" spans="3:8">
      <c r="C143" s="3">
        <v>27</v>
      </c>
      <c r="D143" s="4">
        <v>1</v>
      </c>
      <c r="E143" s="3">
        <v>1</v>
      </c>
      <c r="F143">
        <v>0.0083732301760648</v>
      </c>
      <c r="G143">
        <v>0.00151617299999998</v>
      </c>
      <c r="H143">
        <v>0.274000239054267</v>
      </c>
    </row>
    <row r="144" ht="15.6" spans="3:8">
      <c r="C144" s="3">
        <v>67</v>
      </c>
      <c r="D144" s="4">
        <v>0</v>
      </c>
      <c r="E144" s="3">
        <v>0</v>
      </c>
      <c r="F144">
        <v>0.00814426375657125</v>
      </c>
      <c r="G144">
        <v>0.00348035477006882</v>
      </c>
      <c r="H144">
        <v>0.0590101558861376</v>
      </c>
    </row>
    <row r="145" ht="15.6" spans="3:8">
      <c r="C145" s="3">
        <v>83</v>
      </c>
      <c r="D145" s="4">
        <v>0</v>
      </c>
      <c r="E145" s="3">
        <v>1</v>
      </c>
      <c r="F145">
        <v>0.00775853512060183</v>
      </c>
      <c r="G145">
        <v>0.00238075599999993</v>
      </c>
      <c r="H145">
        <v>0.0594579936418988</v>
      </c>
    </row>
    <row r="146" ht="15.6" spans="3:8">
      <c r="C146" s="3">
        <v>78</v>
      </c>
      <c r="D146" s="4">
        <v>0</v>
      </c>
      <c r="E146" s="3">
        <v>1</v>
      </c>
      <c r="F146">
        <v>0.00771563173004197</v>
      </c>
      <c r="G146">
        <v>0.0165514230000002</v>
      </c>
      <c r="H146">
        <v>0.0559655898441812</v>
      </c>
    </row>
    <row r="147" ht="15.6" spans="3:8">
      <c r="C147" s="3">
        <v>23</v>
      </c>
      <c r="D147" s="4">
        <v>1</v>
      </c>
      <c r="E147" s="3">
        <v>1</v>
      </c>
      <c r="F147">
        <v>0.00765172107489786</v>
      </c>
      <c r="G147">
        <v>0.00766984281443796</v>
      </c>
      <c r="H147">
        <v>0.029875265914035</v>
      </c>
    </row>
    <row r="148" ht="15.6" spans="3:8">
      <c r="C148" s="3">
        <v>51</v>
      </c>
      <c r="D148" s="4">
        <v>1</v>
      </c>
      <c r="E148" s="3">
        <v>1</v>
      </c>
      <c r="F148">
        <v>0.00765172107489786</v>
      </c>
      <c r="G148">
        <v>0.0055683199283878</v>
      </c>
      <c r="H148">
        <v>0.0426118977714061</v>
      </c>
    </row>
    <row r="149" ht="15.6" spans="3:8">
      <c r="C149" s="3">
        <v>43</v>
      </c>
      <c r="D149" s="4">
        <v>1</v>
      </c>
      <c r="E149" s="3">
        <v>1</v>
      </c>
      <c r="F149">
        <v>0.00759886677665849</v>
      </c>
      <c r="G149">
        <v>0.0259813718326943</v>
      </c>
      <c r="H149">
        <v>0.0397040463615235</v>
      </c>
    </row>
    <row r="150" ht="15.6" spans="3:8">
      <c r="C150" s="3">
        <v>65</v>
      </c>
      <c r="D150" s="4">
        <v>0</v>
      </c>
      <c r="E150" s="3">
        <v>1</v>
      </c>
      <c r="F150">
        <v>0.00744248435971826</v>
      </c>
      <c r="G150">
        <v>0.00435061436532097</v>
      </c>
      <c r="H150">
        <v>0.049168618596308</v>
      </c>
    </row>
    <row r="151" ht="15.6" spans="3:8">
      <c r="C151" s="3">
        <v>32</v>
      </c>
      <c r="D151" s="4">
        <v>1</v>
      </c>
      <c r="E151" s="3">
        <v>0</v>
      </c>
      <c r="F151">
        <v>0.00734002147823447</v>
      </c>
      <c r="G151">
        <v>0.00641158866251849</v>
      </c>
      <c r="H151">
        <v>0.0374561482490238</v>
      </c>
    </row>
    <row r="152" ht="15.6" spans="3:8">
      <c r="C152" s="3">
        <v>58</v>
      </c>
      <c r="D152" s="4">
        <v>1</v>
      </c>
      <c r="E152" s="3">
        <v>1</v>
      </c>
      <c r="F152">
        <v>0.00666121009193716</v>
      </c>
      <c r="G152">
        <v>0.0275931139999999</v>
      </c>
      <c r="H152">
        <v>0.00903086811073265</v>
      </c>
    </row>
    <row r="153" ht="15.6" spans="3:8">
      <c r="C153" s="3">
        <v>64</v>
      </c>
      <c r="D153" s="4">
        <v>0</v>
      </c>
      <c r="E153" s="3">
        <v>1</v>
      </c>
      <c r="F153">
        <v>0.00666121009193716</v>
      </c>
      <c r="G153">
        <v>0.00438513208478327</v>
      </c>
      <c r="H153">
        <v>0.0479364090076036</v>
      </c>
    </row>
    <row r="154" ht="15.6" spans="3:8">
      <c r="C154" s="3">
        <v>85</v>
      </c>
      <c r="D154" s="4">
        <v>0</v>
      </c>
      <c r="E154" s="3">
        <v>0</v>
      </c>
      <c r="F154">
        <v>0.00608722327859766</v>
      </c>
      <c r="G154">
        <v>0.00571183000000017</v>
      </c>
      <c r="H154">
        <v>0.133100741716582</v>
      </c>
    </row>
    <row r="155" ht="15.6" spans="3:8">
      <c r="C155" s="3">
        <v>30</v>
      </c>
      <c r="D155" s="4">
        <v>1</v>
      </c>
      <c r="E155" s="3">
        <v>1</v>
      </c>
      <c r="F155">
        <v>0.00608722327859764</v>
      </c>
      <c r="G155">
        <v>0.00889673000000018</v>
      </c>
      <c r="H155">
        <v>0.276423420036354</v>
      </c>
    </row>
    <row r="156" ht="15.6" spans="3:8">
      <c r="C156" s="3">
        <v>38</v>
      </c>
      <c r="D156" s="4">
        <v>1</v>
      </c>
      <c r="E156" s="3">
        <v>1</v>
      </c>
      <c r="F156">
        <v>0.00579892019776972</v>
      </c>
      <c r="G156">
        <v>0.00622111226868869</v>
      </c>
      <c r="H156">
        <v>0.0379658386608429</v>
      </c>
    </row>
    <row r="157" ht="15.6" spans="3:8">
      <c r="C157" s="3">
        <v>25</v>
      </c>
      <c r="D157" s="4">
        <v>1</v>
      </c>
      <c r="E157" s="3">
        <v>1</v>
      </c>
      <c r="F157">
        <v>0.00575886413004336</v>
      </c>
      <c r="G157">
        <v>0.00901889999999985</v>
      </c>
      <c r="H157">
        <v>0.0106070205351786</v>
      </c>
    </row>
    <row r="158" ht="15.6" spans="3:8">
      <c r="C158" s="3">
        <v>85</v>
      </c>
      <c r="D158" s="4">
        <v>0</v>
      </c>
      <c r="E158" s="3">
        <v>1</v>
      </c>
      <c r="F158">
        <v>0.00564034842000974</v>
      </c>
      <c r="G158">
        <v>0.00109336500000003</v>
      </c>
      <c r="H158">
        <v>0.102651228077657</v>
      </c>
    </row>
    <row r="159" ht="15.6" spans="3:8">
      <c r="C159" s="3">
        <v>14</v>
      </c>
      <c r="D159" s="4">
        <v>1</v>
      </c>
      <c r="E159" s="3">
        <v>1</v>
      </c>
      <c r="F159">
        <v>0.0055242717280199</v>
      </c>
      <c r="G159">
        <v>0.00876356407078553</v>
      </c>
      <c r="H159">
        <v>0.013741036469645</v>
      </c>
    </row>
    <row r="160" ht="15.6" spans="3:8">
      <c r="C160" s="3">
        <v>79</v>
      </c>
      <c r="D160" s="4">
        <v>0</v>
      </c>
      <c r="E160" s="3">
        <v>0</v>
      </c>
      <c r="F160">
        <v>0.00529923565409246</v>
      </c>
      <c r="G160">
        <v>0.0139526329999996</v>
      </c>
      <c r="H160">
        <v>0.185116578991886</v>
      </c>
    </row>
    <row r="161" ht="15.6" spans="3:8">
      <c r="C161" s="3">
        <v>85</v>
      </c>
      <c r="D161" s="4">
        <v>0</v>
      </c>
      <c r="E161" s="3">
        <v>0</v>
      </c>
      <c r="F161">
        <v>0.00504825324467771</v>
      </c>
      <c r="G161">
        <v>0.00818869299999985</v>
      </c>
      <c r="H161">
        <v>0.0259878931635186</v>
      </c>
    </row>
    <row r="162" ht="15.6" spans="3:8">
      <c r="C162" s="3">
        <v>85</v>
      </c>
      <c r="D162" s="4">
        <v>0</v>
      </c>
      <c r="E162" s="3">
        <v>0</v>
      </c>
      <c r="F162">
        <v>0.00497875245046586</v>
      </c>
      <c r="G162">
        <v>0.00128989300000001</v>
      </c>
      <c r="H162">
        <v>0.172819617660566</v>
      </c>
    </row>
    <row r="163" ht="15.6" spans="3:8">
      <c r="C163" s="3">
        <v>65</v>
      </c>
      <c r="D163" s="4">
        <v>1</v>
      </c>
      <c r="E163" s="3">
        <v>1</v>
      </c>
      <c r="F163">
        <v>0.00491020849422589</v>
      </c>
      <c r="G163">
        <v>0.00845229299999995</v>
      </c>
      <c r="H163">
        <v>0.136554178379658</v>
      </c>
    </row>
    <row r="164" ht="15.6" spans="3:8">
      <c r="C164" s="3">
        <v>82</v>
      </c>
      <c r="D164" s="4">
        <v>0</v>
      </c>
      <c r="E164" s="3">
        <v>1</v>
      </c>
      <c r="F164">
        <v>0.00487629120664692</v>
      </c>
      <c r="G164">
        <v>0.00499351600000002</v>
      </c>
      <c r="H164">
        <v>0.181128903053069</v>
      </c>
    </row>
    <row r="165" ht="15.6" spans="3:8">
      <c r="C165" s="3">
        <v>81</v>
      </c>
      <c r="D165" s="4">
        <v>0</v>
      </c>
      <c r="E165" s="3">
        <v>1</v>
      </c>
      <c r="F165">
        <v>0.00439475970581567</v>
      </c>
      <c r="G165">
        <v>0.00144710499999997</v>
      </c>
      <c r="H165">
        <v>0.0439980365132546</v>
      </c>
    </row>
    <row r="166" ht="15.6" spans="3:8">
      <c r="C166" s="3">
        <v>13</v>
      </c>
      <c r="D166" s="4">
        <v>1</v>
      </c>
      <c r="E166" s="3">
        <v>1</v>
      </c>
      <c r="F166">
        <v>0.00421573529884542</v>
      </c>
      <c r="G166">
        <v>0.00143947800000001</v>
      </c>
      <c r="H166">
        <v>0.067715783794785</v>
      </c>
    </row>
    <row r="167" ht="15.6" spans="3:8">
      <c r="C167" s="3">
        <v>14</v>
      </c>
      <c r="D167" s="4">
        <v>1</v>
      </c>
      <c r="E167" s="3">
        <v>1</v>
      </c>
      <c r="F167">
        <v>0.0041866150880324</v>
      </c>
      <c r="G167">
        <v>0.00849384760751368</v>
      </c>
      <c r="H167">
        <v>0.0174078886580711</v>
      </c>
    </row>
    <row r="168" ht="15.6" spans="3:8">
      <c r="C168" s="3">
        <v>76</v>
      </c>
      <c r="D168" s="4">
        <v>0</v>
      </c>
      <c r="E168" s="3">
        <v>0</v>
      </c>
      <c r="F168">
        <v>0.00415769602520844</v>
      </c>
      <c r="G168">
        <v>0.000951586189341056</v>
      </c>
      <c r="H168">
        <v>0.0939526729855581</v>
      </c>
    </row>
    <row r="169" ht="15.6" spans="3:8">
      <c r="C169" s="3">
        <v>84</v>
      </c>
      <c r="D169" s="4">
        <v>0</v>
      </c>
      <c r="E169" s="3">
        <v>0</v>
      </c>
      <c r="F169">
        <v>0.00401606963537526</v>
      </c>
      <c r="G169">
        <v>0.00187216899999994</v>
      </c>
      <c r="H169">
        <v>0.0104004535194645</v>
      </c>
    </row>
    <row r="170" ht="15.6" spans="3:8">
      <c r="C170" s="3">
        <v>83</v>
      </c>
      <c r="D170" s="4">
        <v>0</v>
      </c>
      <c r="E170" s="3">
        <v>1</v>
      </c>
      <c r="F170">
        <v>0.00393342011740906</v>
      </c>
      <c r="G170">
        <v>0.00184575699999995</v>
      </c>
      <c r="H170">
        <v>0.0800439066067991</v>
      </c>
    </row>
    <row r="171" ht="15.6" spans="3:8">
      <c r="C171" s="3">
        <v>43</v>
      </c>
      <c r="D171" s="4">
        <v>1</v>
      </c>
      <c r="E171" s="3">
        <v>1</v>
      </c>
      <c r="F171">
        <v>0.00390625</v>
      </c>
      <c r="G171">
        <v>0.00599207300681952</v>
      </c>
      <c r="H171">
        <v>0.038263796617789</v>
      </c>
    </row>
    <row r="172" ht="15.6" spans="3:8">
      <c r="C172" s="3">
        <v>65</v>
      </c>
      <c r="D172" s="4">
        <v>1</v>
      </c>
      <c r="E172" s="3">
        <v>0</v>
      </c>
      <c r="F172">
        <v>0.00385247150192718</v>
      </c>
      <c r="G172">
        <v>0.00573877999999993</v>
      </c>
      <c r="H172">
        <v>0.0772742634999714</v>
      </c>
    </row>
    <row r="173" ht="15.6" spans="3:8">
      <c r="C173" s="3">
        <v>14</v>
      </c>
      <c r="D173" s="4">
        <v>1</v>
      </c>
      <c r="E173" s="3">
        <v>0</v>
      </c>
      <c r="F173">
        <v>0.00354499670045766</v>
      </c>
      <c r="G173">
        <v>0.0157538649999997</v>
      </c>
      <c r="H173">
        <v>0.0755283224796467</v>
      </c>
    </row>
    <row r="174" ht="15.6" spans="3:8">
      <c r="C174" s="3">
        <v>15</v>
      </c>
      <c r="D174" s="4">
        <v>1</v>
      </c>
      <c r="E174" s="3">
        <v>1</v>
      </c>
      <c r="F174">
        <v>0.00352050961957355</v>
      </c>
      <c r="G174">
        <v>0.00372680399999997</v>
      </c>
      <c r="H174">
        <v>0.0880899855887734</v>
      </c>
    </row>
    <row r="175" ht="15.6" spans="3:8">
      <c r="C175" s="3">
        <v>37</v>
      </c>
      <c r="D175" s="4">
        <v>1</v>
      </c>
      <c r="E175" s="3">
        <v>1</v>
      </c>
      <c r="F175">
        <v>0.00304361163929883</v>
      </c>
      <c r="G175">
        <v>0.00207155199999997</v>
      </c>
      <c r="H175">
        <v>0.0990996007704255</v>
      </c>
    </row>
    <row r="176" ht="15.6" spans="3:8">
      <c r="C176" s="3">
        <v>83</v>
      </c>
      <c r="D176" s="4">
        <v>0</v>
      </c>
      <c r="E176" s="3">
        <v>0</v>
      </c>
      <c r="F176">
        <v>0.00300170933845315</v>
      </c>
      <c r="G176">
        <v>0.00223133799999993</v>
      </c>
      <c r="H176">
        <v>0.0751154242704558</v>
      </c>
    </row>
    <row r="177" ht="15.6" spans="3:8">
      <c r="C177" s="3">
        <v>6</v>
      </c>
      <c r="D177" s="4">
        <v>1</v>
      </c>
      <c r="E177" s="3">
        <v>1</v>
      </c>
      <c r="F177">
        <v>0.00274305639792578</v>
      </c>
      <c r="G177">
        <v>0.0242786350000008</v>
      </c>
      <c r="H177">
        <v>0.0226374871361743</v>
      </c>
    </row>
    <row r="178" ht="15.6" spans="3:8">
      <c r="C178" s="3">
        <v>54</v>
      </c>
      <c r="D178" s="4">
        <v>1</v>
      </c>
      <c r="E178" s="3">
        <v>1</v>
      </c>
      <c r="F178">
        <v>0.00274305639792578</v>
      </c>
      <c r="G178">
        <v>0.00510109858792915</v>
      </c>
      <c r="H178">
        <v>0.0448119687006359</v>
      </c>
    </row>
    <row r="179" ht="15.6" spans="3:8">
      <c r="C179" s="3">
        <v>70</v>
      </c>
      <c r="D179" s="4">
        <v>0</v>
      </c>
      <c r="E179" s="3">
        <v>1</v>
      </c>
      <c r="F179">
        <v>0.00274305639792578</v>
      </c>
      <c r="G179">
        <v>0.00256857926215499</v>
      </c>
      <c r="H179">
        <v>0.07009489931727</v>
      </c>
    </row>
    <row r="180" ht="15.6" spans="3:8">
      <c r="C180" s="3">
        <v>14</v>
      </c>
      <c r="D180" s="4">
        <v>1</v>
      </c>
      <c r="E180" s="3">
        <v>1</v>
      </c>
      <c r="F180">
        <v>0.00268660511355419</v>
      </c>
      <c r="G180">
        <v>0.013482149</v>
      </c>
      <c r="H180">
        <v>0.0503168868780728</v>
      </c>
    </row>
    <row r="181" ht="15.6" spans="3:8">
      <c r="C181" s="3">
        <v>82</v>
      </c>
      <c r="D181" s="4">
        <v>0</v>
      </c>
      <c r="E181" s="3">
        <v>1</v>
      </c>
      <c r="F181">
        <v>0.00254168331141003</v>
      </c>
      <c r="G181">
        <v>0.00351320599999994</v>
      </c>
      <c r="H181">
        <v>0.102130128312947</v>
      </c>
    </row>
    <row r="182" ht="15.6" spans="3:8">
      <c r="C182" s="3">
        <v>14</v>
      </c>
      <c r="D182" s="4">
        <v>1</v>
      </c>
      <c r="E182" s="3">
        <v>1</v>
      </c>
      <c r="F182">
        <v>0.00243814560332346</v>
      </c>
      <c r="G182">
        <v>0.0193534479999997</v>
      </c>
      <c r="H182">
        <v>0.0213073314534514</v>
      </c>
    </row>
    <row r="183" ht="15.6" spans="3:8">
      <c r="C183" s="3">
        <v>14</v>
      </c>
      <c r="D183" s="4">
        <v>1</v>
      </c>
      <c r="E183" s="3">
        <v>1</v>
      </c>
      <c r="F183">
        <v>0.00238796929236733</v>
      </c>
      <c r="G183">
        <v>0.00858203790515165</v>
      </c>
      <c r="H183">
        <v>0.0159523686398457</v>
      </c>
    </row>
    <row r="184" ht="15.6" spans="3:8">
      <c r="C184" s="3">
        <v>17</v>
      </c>
      <c r="D184" s="4">
        <v>1</v>
      </c>
      <c r="E184" s="3">
        <v>0</v>
      </c>
      <c r="F184">
        <v>0.00235509341345852</v>
      </c>
      <c r="G184">
        <v>0.00825340252966253</v>
      </c>
      <c r="H184">
        <v>0.0190924460263466</v>
      </c>
    </row>
    <row r="185" ht="15.6" spans="3:8">
      <c r="C185" s="3">
        <v>42</v>
      </c>
      <c r="D185" s="4">
        <v>1</v>
      </c>
      <c r="E185" s="3">
        <v>1</v>
      </c>
      <c r="F185">
        <v>0.00203606593914281</v>
      </c>
      <c r="G185">
        <v>0.0137581800000001</v>
      </c>
      <c r="H185">
        <v>0.108533361226579</v>
      </c>
    </row>
    <row r="186" ht="15.6" spans="3:8">
      <c r="C186" s="3">
        <v>62</v>
      </c>
      <c r="D186" s="4">
        <v>1</v>
      </c>
      <c r="E186" s="3">
        <v>0</v>
      </c>
      <c r="F186">
        <v>0.00196671005870453</v>
      </c>
      <c r="G186">
        <v>0.00746957700000017</v>
      </c>
      <c r="H186">
        <v>0.241910911789648</v>
      </c>
    </row>
    <row r="187" ht="15.6" spans="3:8">
      <c r="C187" s="3">
        <v>28</v>
      </c>
      <c r="D187" s="4">
        <v>1</v>
      </c>
      <c r="E187" s="3">
        <v>1</v>
      </c>
      <c r="F187">
        <v>0.00196671005870453</v>
      </c>
      <c r="G187">
        <v>0.0073087220976485</v>
      </c>
      <c r="H187">
        <v>0.0322047955505091</v>
      </c>
    </row>
    <row r="188" ht="15.6" spans="3:8">
      <c r="C188" s="3">
        <v>82</v>
      </c>
      <c r="D188" s="4">
        <v>0</v>
      </c>
      <c r="E188" s="3">
        <v>1</v>
      </c>
      <c r="F188">
        <v>0.00188659439243134</v>
      </c>
      <c r="G188">
        <v>0.0199399600000003</v>
      </c>
      <c r="H188">
        <v>0.026719154457305</v>
      </c>
    </row>
    <row r="189" ht="15.6" spans="3:8">
      <c r="C189" s="3">
        <v>8</v>
      </c>
      <c r="D189" s="4">
        <v>1</v>
      </c>
      <c r="E189" s="3">
        <v>1</v>
      </c>
      <c r="F189">
        <v>0.00179724150512671</v>
      </c>
      <c r="G189">
        <v>0.00914504999999986</v>
      </c>
      <c r="H189">
        <v>0.116514706013088</v>
      </c>
    </row>
    <row r="190" ht="15.6" spans="3:8">
      <c r="C190" s="3">
        <v>81.6</v>
      </c>
      <c r="D190" s="4">
        <v>0</v>
      </c>
      <c r="E190" s="3">
        <v>1</v>
      </c>
      <c r="F190">
        <v>0.00177249835022883</v>
      </c>
      <c r="G190">
        <v>0.00356298400000003</v>
      </c>
      <c r="H190">
        <v>0.0723648154389483</v>
      </c>
    </row>
    <row r="191" ht="15.6" spans="3:8">
      <c r="C191" s="3">
        <v>79</v>
      </c>
      <c r="D191" s="4">
        <v>0</v>
      </c>
      <c r="E191" s="3">
        <v>1</v>
      </c>
      <c r="F191">
        <v>0.00176025480978678</v>
      </c>
      <c r="G191">
        <v>0.0105748100000002</v>
      </c>
      <c r="H191">
        <v>0.00760337064177551</v>
      </c>
    </row>
    <row r="192" ht="15.6" spans="3:8">
      <c r="C192" s="3">
        <v>77</v>
      </c>
      <c r="D192" s="4">
        <v>0</v>
      </c>
      <c r="E192" s="3">
        <v>0</v>
      </c>
      <c r="F192">
        <v>0.00160857620560073</v>
      </c>
      <c r="G192">
        <v>0.0144624409999995</v>
      </c>
      <c r="H192">
        <v>0.181941141618422</v>
      </c>
    </row>
    <row r="193" ht="15.6" spans="3:8">
      <c r="C193" s="3">
        <v>14</v>
      </c>
      <c r="D193" s="4">
        <v>1</v>
      </c>
      <c r="E193" s="3">
        <v>1</v>
      </c>
      <c r="F193">
        <v>0.00158643046163327</v>
      </c>
      <c r="G193">
        <v>0.0293025379999992</v>
      </c>
      <c r="H193">
        <v>0.00155508329917854</v>
      </c>
    </row>
    <row r="194" ht="15.6" spans="3:8">
      <c r="C194" s="3">
        <v>10</v>
      </c>
      <c r="D194" s="4">
        <v>1</v>
      </c>
      <c r="E194" s="3">
        <v>1</v>
      </c>
      <c r="F194">
        <v>0.00152180581964941</v>
      </c>
      <c r="G194">
        <v>0.00950035033218947</v>
      </c>
      <c r="H194">
        <v>0.0110566493479985</v>
      </c>
    </row>
    <row r="195" ht="15.6" spans="3:8">
      <c r="C195" s="3">
        <v>47</v>
      </c>
      <c r="D195" s="4">
        <v>1</v>
      </c>
      <c r="E195" s="3">
        <v>1</v>
      </c>
      <c r="F195">
        <v>0.00139067401913777</v>
      </c>
      <c r="G195">
        <v>0.0140791539999997</v>
      </c>
      <c r="H195">
        <v>0.0134763328515877</v>
      </c>
    </row>
    <row r="196" ht="15.6" spans="3:8">
      <c r="C196" s="3">
        <v>66</v>
      </c>
      <c r="D196" s="4">
        <v>0</v>
      </c>
      <c r="E196" s="3">
        <v>1</v>
      </c>
      <c r="F196">
        <v>0.00139067401913777</v>
      </c>
      <c r="G196">
        <v>0.00414078122090559</v>
      </c>
      <c r="H196">
        <v>0.0517752082864445</v>
      </c>
    </row>
    <row r="197" ht="15.6" spans="3:8">
      <c r="C197" s="3">
        <v>34</v>
      </c>
      <c r="D197" s="4">
        <v>1</v>
      </c>
      <c r="E197" s="3">
        <v>1</v>
      </c>
      <c r="F197">
        <v>0.00138106793200498</v>
      </c>
      <c r="G197">
        <v>0.030809096000001</v>
      </c>
      <c r="H197">
        <v>0.000272951115504731</v>
      </c>
    </row>
    <row r="198" ht="15.6" spans="3:8">
      <c r="C198" s="3">
        <v>84</v>
      </c>
      <c r="D198" s="4">
        <v>0</v>
      </c>
      <c r="E198" s="3">
        <v>0</v>
      </c>
      <c r="F198">
        <v>0.00099019480448245</v>
      </c>
      <c r="G198">
        <v>0.00207918599999994</v>
      </c>
      <c r="H198">
        <v>0.0150939770280168</v>
      </c>
    </row>
    <row r="199" ht="15.6" spans="3:8">
      <c r="C199" s="3">
        <v>30</v>
      </c>
      <c r="D199" s="4">
        <v>1</v>
      </c>
      <c r="E199" s="3">
        <v>1</v>
      </c>
      <c r="F199">
        <v>0.000844274639949089</v>
      </c>
      <c r="G199">
        <v>0.00691783528990108</v>
      </c>
      <c r="H199">
        <v>0.0353704012973809</v>
      </c>
    </row>
    <row r="200" ht="15.6" spans="3:8">
      <c r="C200" s="3">
        <v>18</v>
      </c>
      <c r="D200" s="4">
        <v>1</v>
      </c>
      <c r="E200" s="3">
        <v>1</v>
      </c>
      <c r="F200">
        <v>0.000263483456177839</v>
      </c>
      <c r="G200">
        <v>0.00818807107794304</v>
      </c>
      <c r="H200">
        <v>0.0233779127003004</v>
      </c>
    </row>
    <row r="201" ht="15.6" spans="3:8">
      <c r="C201" s="3">
        <v>7</v>
      </c>
      <c r="D201" s="4">
        <v>1</v>
      </c>
      <c r="E201" s="3">
        <v>0</v>
      </c>
      <c r="F201">
        <v>0.000244140625</v>
      </c>
      <c r="G201">
        <v>0.0300921449999989</v>
      </c>
      <c r="H201">
        <v>0.00567007783058033</v>
      </c>
    </row>
  </sheetData>
  <conditionalFormatting sqref="B2:B92">
    <cfRule type="duplicateValues" dxfId="0" priority="4"/>
    <cfRule type="duplicateValues" dxfId="0" priority="3"/>
  </conditionalFormatting>
  <conditionalFormatting sqref="B93:B101">
    <cfRule type="duplicateValues" dxfId="0" priority="2"/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02"/>
  <sheetViews>
    <sheetView workbookViewId="0">
      <selection activeCell="E23" sqref="E23"/>
    </sheetView>
  </sheetViews>
  <sheetFormatPr defaultColWidth="8.88888888888889" defaultRowHeight="14.4" outlineLevelCol="2"/>
  <cols>
    <col min="1" max="1" width="13" customWidth="1"/>
    <col min="2" max="2" width="14.2222222222222" customWidth="1"/>
    <col min="3" max="3" width="14.3333333333333" customWidth="1"/>
  </cols>
  <sheetData>
    <row r="1" spans="1:3">
      <c r="A1" t="s">
        <v>10</v>
      </c>
      <c r="B1" s="6" t="s">
        <v>15</v>
      </c>
      <c r="C1" s="6" t="s">
        <v>16</v>
      </c>
    </row>
    <row r="2" spans="2:3">
      <c r="B2" s="7">
        <v>0.124136562</v>
      </c>
      <c r="C2" s="7">
        <v>0.040386026</v>
      </c>
    </row>
    <row r="3" spans="2:3">
      <c r="B3" s="7">
        <v>0.226879789</v>
      </c>
      <c r="C3" s="7">
        <v>0.147624083</v>
      </c>
    </row>
    <row r="4" spans="2:3">
      <c r="B4" s="7">
        <v>0.102948877</v>
      </c>
      <c r="C4" s="7">
        <v>0.180491149</v>
      </c>
    </row>
    <row r="5" spans="2:3">
      <c r="B5" s="7">
        <v>0.346277367</v>
      </c>
      <c r="C5" s="7">
        <v>0.081899588</v>
      </c>
    </row>
    <row r="6" spans="2:3">
      <c r="B6" s="7">
        <v>0.408951029</v>
      </c>
      <c r="C6" s="7">
        <v>0.043888902</v>
      </c>
    </row>
    <row r="7" spans="2:3">
      <c r="B7" s="7">
        <v>0.006129563</v>
      </c>
      <c r="C7" s="7">
        <v>0.125</v>
      </c>
    </row>
    <row r="8" spans="2:3">
      <c r="B8" s="7">
        <v>0.001608576</v>
      </c>
      <c r="C8" s="7">
        <v>0.115023456</v>
      </c>
    </row>
    <row r="9" spans="2:3">
      <c r="B9" s="7">
        <v>0.018710605</v>
      </c>
      <c r="C9" s="7">
        <v>0.094732285</v>
      </c>
    </row>
    <row r="10" spans="2:3">
      <c r="B10" s="7">
        <v>0.336808394</v>
      </c>
      <c r="C10" s="7">
        <v>0.085971364</v>
      </c>
    </row>
    <row r="11" spans="2:3">
      <c r="B11" s="7">
        <v>0.234880687</v>
      </c>
      <c r="C11" s="7">
        <v>0.171942727</v>
      </c>
    </row>
    <row r="12" spans="2:3">
      <c r="B12" s="7">
        <v>0.091505356</v>
      </c>
      <c r="C12" s="7">
        <v>0.027776334</v>
      </c>
    </row>
    <row r="13" spans="2:3">
      <c r="B13" s="7">
        <v>0.064257114</v>
      </c>
      <c r="C13" s="7">
        <v>0.087171479</v>
      </c>
    </row>
    <row r="14" spans="2:3">
      <c r="B14" s="7">
        <v>0.025737219</v>
      </c>
      <c r="C14" s="7">
        <v>0.006087223</v>
      </c>
    </row>
    <row r="15" spans="2:3">
      <c r="B15" s="7">
        <v>0.005640348</v>
      </c>
      <c r="C15" s="7">
        <v>0.08478777</v>
      </c>
    </row>
    <row r="16" spans="2:3">
      <c r="B16" s="7">
        <v>0.023683071</v>
      </c>
      <c r="C16" s="7">
        <v>0.082469244</v>
      </c>
    </row>
    <row r="17" spans="2:3">
      <c r="B17" s="7">
        <v>0.179244406</v>
      </c>
      <c r="C17" s="7">
        <v>0.080214119</v>
      </c>
    </row>
    <row r="18" spans="2:3">
      <c r="B18" s="7">
        <v>0.070316155</v>
      </c>
      <c r="C18" s="7">
        <v>0.006087223</v>
      </c>
    </row>
    <row r="19" spans="2:3">
      <c r="B19" s="7">
        <v>0.02351948</v>
      </c>
      <c r="C19" s="7">
        <v>0.005758864</v>
      </c>
    </row>
    <row r="20" spans="2:3">
      <c r="B20" s="7">
        <v>0.004128977</v>
      </c>
      <c r="C20" s="7">
        <v>0.078020659</v>
      </c>
    </row>
    <row r="21" spans="2:3">
      <c r="B21" s="7">
        <v>0.076415017</v>
      </c>
      <c r="C21" s="7">
        <v>0.005640348</v>
      </c>
    </row>
    <row r="22" spans="2:3">
      <c r="B22" s="7">
        <v>0.012174447</v>
      </c>
      <c r="C22" s="7">
        <v>0.005048253</v>
      </c>
    </row>
    <row r="23" spans="2:3">
      <c r="B23" s="7">
        <v>0.171942727</v>
      </c>
      <c r="C23" s="7">
        <v>0.004978752</v>
      </c>
    </row>
    <row r="24" spans="2:3">
      <c r="B24" s="7">
        <v>0.041521432</v>
      </c>
      <c r="C24" s="7">
        <v>0.004910208</v>
      </c>
    </row>
    <row r="25" spans="2:3">
      <c r="B25" s="7">
        <v>0.257028457</v>
      </c>
      <c r="C25" s="7">
        <v>0.074325445</v>
      </c>
    </row>
    <row r="26" spans="2:3">
      <c r="B26" s="7">
        <v>0.028359974</v>
      </c>
      <c r="C26" s="7">
        <v>0.00439476</v>
      </c>
    </row>
    <row r="27" spans="2:3">
      <c r="B27" s="7">
        <v>0.126744935</v>
      </c>
      <c r="C27" s="7">
        <v>0.077481731</v>
      </c>
    </row>
    <row r="28" spans="2:3">
      <c r="B28" s="7">
        <v>0.022097087</v>
      </c>
      <c r="C28" s="7">
        <v>0.004215735</v>
      </c>
    </row>
    <row r="29" spans="2:3">
      <c r="B29" s="7">
        <v>0.006258358</v>
      </c>
      <c r="C29" s="7">
        <v>0.077481731</v>
      </c>
    </row>
    <row r="30" spans="2:3">
      <c r="B30" s="7">
        <v>0.112656308</v>
      </c>
      <c r="C30" s="7">
        <v>0.00837323</v>
      </c>
    </row>
    <row r="31" spans="2:3">
      <c r="B31" s="7">
        <v>0.059954007</v>
      </c>
      <c r="C31" s="7">
        <v>0.00401607</v>
      </c>
    </row>
    <row r="32" spans="2:3">
      <c r="B32" s="7">
        <v>0.169575541</v>
      </c>
      <c r="C32" s="7">
        <v>0.076415017</v>
      </c>
    </row>
    <row r="33" spans="2:3">
      <c r="B33" s="7">
        <v>0.020617311</v>
      </c>
      <c r="C33" s="7">
        <v>0.074325445</v>
      </c>
    </row>
    <row r="34" spans="2:3">
      <c r="B34" s="7">
        <v>0.005524272</v>
      </c>
      <c r="C34" s="7">
        <v>0.000990195</v>
      </c>
    </row>
    <row r="35" spans="2:3">
      <c r="B35" s="7">
        <v>2.88714e-5</v>
      </c>
      <c r="C35" s="7">
        <v>0.00393342</v>
      </c>
    </row>
    <row r="36" spans="2:3">
      <c r="B36" s="7">
        <v>0.267943366</v>
      </c>
      <c r="C36" s="7">
        <v>0.000244141</v>
      </c>
    </row>
    <row r="37" spans="2:3">
      <c r="B37" s="7">
        <v>0.129408115</v>
      </c>
      <c r="C37" s="7">
        <v>0.007758535</v>
      </c>
    </row>
    <row r="38" spans="2:3">
      <c r="B38" s="7">
        <v>0.078563336</v>
      </c>
      <c r="C38" s="7">
        <v>0.003852472</v>
      </c>
    </row>
    <row r="39" spans="2:3">
      <c r="B39" s="7">
        <v>0.033261568</v>
      </c>
      <c r="C39" s="7">
        <v>0.003544997</v>
      </c>
    </row>
    <row r="40" spans="2:3">
      <c r="B40" s="7">
        <v>0.005601388</v>
      </c>
      <c r="C40" s="7">
        <v>0.00352051</v>
      </c>
    </row>
    <row r="41" spans="2:3">
      <c r="B41" s="7">
        <v>0.004710187</v>
      </c>
      <c r="C41" s="7">
        <v>0.00666121</v>
      </c>
    </row>
    <row r="42" spans="2:3">
      <c r="B42" s="7">
        <v>0.077481731</v>
      </c>
      <c r="C42" s="7">
        <v>0.073302184</v>
      </c>
    </row>
    <row r="43" spans="2:3">
      <c r="B43" s="7">
        <v>9.91519e-5</v>
      </c>
      <c r="C43" s="7">
        <v>0.003043612</v>
      </c>
    </row>
    <row r="44" spans="2:3">
      <c r="B44" s="7">
        <v>0.000609536</v>
      </c>
      <c r="C44" s="7">
        <v>0.072293011</v>
      </c>
    </row>
    <row r="45" spans="2:3">
      <c r="B45" s="7">
        <v>0.000116289</v>
      </c>
      <c r="C45" s="7">
        <v>0.003001709</v>
      </c>
    </row>
    <row r="46" spans="2:3">
      <c r="B46" s="7">
        <v>0.085971364</v>
      </c>
      <c r="C46" s="7">
        <v>0.063813258</v>
      </c>
    </row>
    <row r="47" spans="2:3">
      <c r="B47" s="7">
        <v>0.013415085</v>
      </c>
      <c r="C47" s="7">
        <v>0.002686605</v>
      </c>
    </row>
    <row r="48" spans="2:3">
      <c r="B48" s="7">
        <v>0.066754088</v>
      </c>
      <c r="C48" s="7">
        <v>0.002541683</v>
      </c>
    </row>
    <row r="49" spans="2:3">
      <c r="B49" s="7">
        <v>0.0476956</v>
      </c>
      <c r="C49" s="7">
        <v>0.004876291</v>
      </c>
    </row>
    <row r="50" spans="2:3">
      <c r="B50" s="7">
        <v>0.217637641</v>
      </c>
      <c r="C50" s="7">
        <v>0.018710605</v>
      </c>
    </row>
    <row r="51" spans="2:3">
      <c r="B51" s="7">
        <v>0.016401823</v>
      </c>
      <c r="C51" s="7">
        <v>0.002036066</v>
      </c>
    </row>
    <row r="52" spans="2:3">
      <c r="B52" s="7">
        <v>0.016064279</v>
      </c>
      <c r="C52" s="7">
        <v>0.00196671</v>
      </c>
    </row>
    <row r="53" spans="2:3">
      <c r="B53" s="7">
        <v>0.10083022</v>
      </c>
      <c r="C53" s="7">
        <v>0.015625</v>
      </c>
    </row>
    <row r="54" spans="2:3">
      <c r="B54" s="7">
        <v>0.087171479</v>
      </c>
      <c r="C54" s="7">
        <v>0.063813258</v>
      </c>
    </row>
    <row r="55" spans="2:3">
      <c r="B55" s="7">
        <v>0.121581868</v>
      </c>
      <c r="C55" s="7">
        <v>0.001886594</v>
      </c>
    </row>
    <row r="56" spans="2:3">
      <c r="B56" s="7">
        <v>0.102237757</v>
      </c>
      <c r="C56" s="7">
        <v>0.014477938</v>
      </c>
    </row>
    <row r="57" spans="2:3">
      <c r="B57" s="7">
        <v>0.000979953</v>
      </c>
      <c r="C57" s="7">
        <v>0.063372467</v>
      </c>
    </row>
    <row r="58" spans="2:3">
      <c r="B58" s="7">
        <v>0.019640834</v>
      </c>
      <c r="C58" s="7">
        <v>0.001797242</v>
      </c>
    </row>
    <row r="59" spans="2:3">
      <c r="B59" s="7">
        <v>0.002387969</v>
      </c>
      <c r="C59" s="7">
        <v>0.124136562</v>
      </c>
    </row>
    <row r="60" spans="2:3">
      <c r="B60" s="7">
        <v>0.406126198</v>
      </c>
      <c r="C60" s="7">
        <v>0.059128603</v>
      </c>
    </row>
    <row r="61" spans="2:3">
      <c r="B61" s="7">
        <v>0.323088208</v>
      </c>
      <c r="C61" s="7">
        <v>0.058314562</v>
      </c>
    </row>
    <row r="62" spans="2:3">
      <c r="B62" s="7">
        <v>0.216134308</v>
      </c>
      <c r="C62" s="7">
        <v>0.001772498</v>
      </c>
    </row>
    <row r="63" spans="2:3">
      <c r="B63" s="7">
        <v>0.024688791</v>
      </c>
      <c r="C63" s="7">
        <v>0.001760255</v>
      </c>
    </row>
    <row r="64" spans="2:3">
      <c r="B64" s="7">
        <v>0.007468323</v>
      </c>
      <c r="C64" s="7">
        <v>0.001608576</v>
      </c>
    </row>
    <row r="65" spans="2:3">
      <c r="B65" s="7">
        <v>0.157126672</v>
      </c>
      <c r="C65" s="7">
        <v>0.072293011</v>
      </c>
    </row>
    <row r="66" spans="2:3">
      <c r="B66" s="7">
        <v>0.005190179</v>
      </c>
      <c r="C66" s="7">
        <v>0.00158643</v>
      </c>
    </row>
    <row r="67" spans="2:3">
      <c r="B67" s="7">
        <v>0.160428237</v>
      </c>
      <c r="C67" s="7">
        <v>0.032352029</v>
      </c>
    </row>
    <row r="68" spans="2:3">
      <c r="B68" s="7">
        <v>0.01277972</v>
      </c>
      <c r="C68" s="7">
        <v>0.057911754</v>
      </c>
    </row>
    <row r="69" spans="2:3">
      <c r="B69" s="7">
        <v>0.004775939</v>
      </c>
      <c r="C69" s="7">
        <v>0.053289681</v>
      </c>
    </row>
    <row r="70" spans="2:3">
      <c r="B70" s="7">
        <v>0.002800694</v>
      </c>
      <c r="C70" s="7">
        <v>0.001390674</v>
      </c>
    </row>
    <row r="71" spans="2:3">
      <c r="B71" s="7">
        <v>0.006129563</v>
      </c>
      <c r="C71" s="7">
        <v>0.001381068</v>
      </c>
    </row>
    <row r="72" spans="2:3">
      <c r="B72" s="7">
        <v>0.000108501</v>
      </c>
      <c r="C72" s="7">
        <v>0.052556026</v>
      </c>
    </row>
    <row r="73" spans="2:3">
      <c r="B73" s="7">
        <v>0.046714039</v>
      </c>
      <c r="C73" s="7">
        <v>0.005299236</v>
      </c>
    </row>
    <row r="74" spans="2:3">
      <c r="B74" s="7">
        <v>0.102948877</v>
      </c>
      <c r="C74" s="7">
        <v>0.02005353</v>
      </c>
    </row>
    <row r="75" spans="2:3">
      <c r="B75" s="7">
        <v>0.06886907</v>
      </c>
      <c r="C75" s="7">
        <v>0.009888723</v>
      </c>
    </row>
    <row r="76" spans="2:3">
      <c r="B76" s="7">
        <v>0.009355302</v>
      </c>
      <c r="C76" s="7">
        <v>0.002438146</v>
      </c>
    </row>
    <row r="77" spans="2:3">
      <c r="B77" s="7">
        <v>0.001410087</v>
      </c>
      <c r="C77" s="7">
        <v>0.009618316</v>
      </c>
    </row>
    <row r="78" spans="2:3">
      <c r="B78" s="7">
        <v>0.116629124</v>
      </c>
      <c r="C78" s="7">
        <v>0.007715632</v>
      </c>
    </row>
    <row r="79" spans="2:3">
      <c r="B79" s="7">
        <v>0.000917503</v>
      </c>
      <c r="C79" s="7">
        <v>0.047038961</v>
      </c>
    </row>
    <row r="80" spans="2:3">
      <c r="B80" s="7">
        <v>0.127626516</v>
      </c>
      <c r="C80" s="7">
        <v>0.045436641</v>
      </c>
    </row>
    <row r="81" spans="2:3">
      <c r="B81" s="7">
        <v>0.076415017</v>
      </c>
      <c r="C81" s="7">
        <v>0.045122787</v>
      </c>
    </row>
    <row r="82" spans="2:3">
      <c r="B82" s="7">
        <v>0.110337875</v>
      </c>
      <c r="C82" s="7">
        <v>0.044811102</v>
      </c>
    </row>
    <row r="83" spans="2:3">
      <c r="B83" s="7">
        <v>0.141610486</v>
      </c>
      <c r="C83" s="7">
        <v>0.044811102</v>
      </c>
    </row>
    <row r="84" spans="2:3">
      <c r="B84" s="7">
        <v>0.00283979</v>
      </c>
      <c r="C84" s="7">
        <v>0.044194174</v>
      </c>
    </row>
    <row r="85" spans="2:3">
      <c r="B85" s="7">
        <v>0.000564789</v>
      </c>
      <c r="C85" s="7">
        <v>0.042101049</v>
      </c>
    </row>
    <row r="86" spans="2:3">
      <c r="B86" s="7">
        <v>0.056328154</v>
      </c>
      <c r="C86" s="7">
        <v>0.012958118</v>
      </c>
    </row>
    <row r="87" spans="2:3">
      <c r="B87" s="7">
        <v>0.055939067</v>
      </c>
      <c r="C87" s="7">
        <v>0.040666933</v>
      </c>
    </row>
    <row r="88" spans="2:3">
      <c r="B88" s="7">
        <v>0.079109787</v>
      </c>
      <c r="C88" s="7">
        <v>0.020760716</v>
      </c>
    </row>
    <row r="89" spans="2:3">
      <c r="B89" s="7">
        <v>0.06515411</v>
      </c>
      <c r="C89" s="7">
        <v>0.025382887</v>
      </c>
    </row>
    <row r="90" spans="2:3">
      <c r="B90" s="7">
        <v>0.007651721</v>
      </c>
      <c r="C90" s="7">
        <v>0.024518253</v>
      </c>
    </row>
    <row r="91" spans="2:3">
      <c r="B91" s="7">
        <v>0.092141826</v>
      </c>
      <c r="C91" s="7">
        <v>0.011517728</v>
      </c>
    </row>
    <row r="92" spans="2:3">
      <c r="B92" s="7">
        <v>0.050765775</v>
      </c>
      <c r="C92" s="7">
        <v>0.040107059</v>
      </c>
    </row>
    <row r="93" spans="2:3">
      <c r="B93" s="7">
        <v>0.175555609</v>
      </c>
      <c r="C93" s="7">
        <v>0.03901033</v>
      </c>
    </row>
    <row r="94" spans="2:3">
      <c r="B94" s="7">
        <v>0.185565446</v>
      </c>
      <c r="C94" s="7">
        <v>0.074325445</v>
      </c>
    </row>
    <row r="95" spans="2:3">
      <c r="B95" s="7">
        <v>0.118257206</v>
      </c>
      <c r="C95" s="7">
        <v>0.025559439</v>
      </c>
    </row>
    <row r="96" spans="2:3">
      <c r="B96" s="7">
        <v>0.252612862</v>
      </c>
      <c r="C96" s="7">
        <v>0.071297732</v>
      </c>
    </row>
    <row r="97" spans="2:3">
      <c r="B97" s="7">
        <v>0.038740866</v>
      </c>
      <c r="C97" s="7">
        <v>0.002743056</v>
      </c>
    </row>
    <row r="98" spans="2:3">
      <c r="B98" s="7">
        <v>0.23981603</v>
      </c>
      <c r="C98" s="7">
        <v>0.035648866</v>
      </c>
    </row>
    <row r="99" spans="2:3">
      <c r="B99" s="7">
        <v>0.316439148</v>
      </c>
      <c r="C99" s="7">
        <v>0.060371021</v>
      </c>
    </row>
    <row r="100" spans="2:3">
      <c r="B100" s="7">
        <v>0.050765775</v>
      </c>
      <c r="C100" s="7">
        <v>0.029977004</v>
      </c>
    </row>
    <row r="101" spans="2:3">
      <c r="B101" s="7">
        <v>0.051474439</v>
      </c>
      <c r="C101" s="7">
        <v>0.01074642</v>
      </c>
    </row>
    <row r="102" spans="2:3">
      <c r="B102" s="7">
        <v>0.032577055</v>
      </c>
      <c r="C102" s="7">
        <v>0.009226505</v>
      </c>
    </row>
    <row r="103" spans="2:3">
      <c r="B103" s="7">
        <v>0.406126198</v>
      </c>
      <c r="C103" s="7">
        <v>0.017457612</v>
      </c>
    </row>
    <row r="104" spans="2:3">
      <c r="B104" s="7">
        <v>0.118257206</v>
      </c>
      <c r="C104" s="7">
        <v>0.017457612</v>
      </c>
    </row>
    <row r="105" spans="2:3">
      <c r="B105" s="7">
        <v>0.125869444</v>
      </c>
      <c r="C105" s="7">
        <v>0.035896824</v>
      </c>
    </row>
    <row r="106" spans="2:3">
      <c r="B106" s="7">
        <v>0.00837323</v>
      </c>
      <c r="C106" s="7">
        <v>0.008608634</v>
      </c>
    </row>
    <row r="107" spans="2:3">
      <c r="B107" s="7">
        <v>0.030819772</v>
      </c>
      <c r="C107" s="7">
        <v>0.111878134</v>
      </c>
    </row>
    <row r="108" spans="2:3">
      <c r="B108" s="7">
        <v>0.02179287</v>
      </c>
      <c r="C108" s="7">
        <v>0.055168937</v>
      </c>
    </row>
    <row r="109" spans="2:3">
      <c r="B109" s="7">
        <v>4.49911e-5</v>
      </c>
      <c r="C109" s="7">
        <v>0.004157696</v>
      </c>
    </row>
    <row r="110" spans="2:3">
      <c r="B110" s="7">
        <v>0.050066867</v>
      </c>
      <c r="C110" s="7">
        <v>0.015953314</v>
      </c>
    </row>
    <row r="111" spans="2:3">
      <c r="B111" s="7">
        <v>0.003695538</v>
      </c>
      <c r="C111" s="7">
        <v>0.014884969</v>
      </c>
    </row>
    <row r="112" spans="2:3">
      <c r="B112" s="7">
        <v>0.000697751</v>
      </c>
      <c r="C112" s="7">
        <v>0.040107059</v>
      </c>
    </row>
    <row r="113" spans="2:3">
      <c r="B113" s="7">
        <v>0.00156459</v>
      </c>
      <c r="C113" s="7">
        <v>0.109575715</v>
      </c>
    </row>
    <row r="114" spans="2:3">
      <c r="B114" s="7">
        <v>0.166085727</v>
      </c>
      <c r="C114" s="7">
        <v>0.013792234</v>
      </c>
    </row>
    <row r="115" spans="2:3">
      <c r="B115" s="7">
        <v>0.086569342</v>
      </c>
      <c r="C115" s="7">
        <v>0.142595464</v>
      </c>
    </row>
    <row r="116" spans="2:3">
      <c r="B116" s="7">
        <v>0.246558176</v>
      </c>
      <c r="C116" s="7">
        <v>0.001521806</v>
      </c>
    </row>
    <row r="117" spans="2:3">
      <c r="B117" s="7">
        <v>0.035896824</v>
      </c>
      <c r="C117" s="7">
        <v>0.011841536</v>
      </c>
    </row>
    <row r="118" spans="2:3">
      <c r="B118" s="7">
        <v>0.190782401</v>
      </c>
      <c r="C118" s="7">
        <v>0.04972103</v>
      </c>
    </row>
    <row r="119" spans="2:3">
      <c r="B119" s="7">
        <v>0.046070913</v>
      </c>
      <c r="C119" s="7">
        <v>0.010237448</v>
      </c>
    </row>
    <row r="120" spans="2:3">
      <c r="B120" s="7">
        <v>0.012430258</v>
      </c>
      <c r="C120" s="7">
        <v>0.098073012</v>
      </c>
    </row>
    <row r="121" spans="2:3">
      <c r="B121" s="7">
        <v>0.000416326</v>
      </c>
      <c r="C121" s="7">
        <v>0.048361406</v>
      </c>
    </row>
    <row r="122" spans="2:3">
      <c r="B122" s="7">
        <v>0.126744935</v>
      </c>
      <c r="C122" s="7">
        <v>0.048361406</v>
      </c>
    </row>
    <row r="123" spans="2:3">
      <c r="B123" s="7">
        <v>0.275476279</v>
      </c>
      <c r="C123" s="7">
        <v>0.01167851</v>
      </c>
    </row>
    <row r="124" spans="2:3">
      <c r="B124" s="7">
        <v>0.000198304</v>
      </c>
      <c r="C124" s="7">
        <v>0.0476956</v>
      </c>
    </row>
    <row r="125" spans="2:3">
      <c r="B125" s="7">
        <v>9.91519e-5</v>
      </c>
      <c r="C125" s="7">
        <v>0.094077922</v>
      </c>
    </row>
    <row r="126" spans="2:3">
      <c r="B126" s="7">
        <v>0.021050525</v>
      </c>
      <c r="C126" s="7">
        <v>0.002743056</v>
      </c>
    </row>
    <row r="127" spans="2:3">
      <c r="B127" s="7">
        <v>0.141610486</v>
      </c>
      <c r="C127" s="7">
        <v>0.046714039</v>
      </c>
    </row>
    <row r="128" spans="2:3">
      <c r="B128" s="7">
        <v>0.000787736</v>
      </c>
      <c r="C128" s="7">
        <v>0.043888902</v>
      </c>
    </row>
    <row r="129" spans="2:3">
      <c r="B129" s="7">
        <v>0.100481374</v>
      </c>
      <c r="C129" s="7">
        <v>0.042985682</v>
      </c>
    </row>
    <row r="130" spans="2:3">
      <c r="B130" s="7">
        <v>0.073812041</v>
      </c>
      <c r="C130" s="7">
        <v>0.021944451</v>
      </c>
    </row>
    <row r="131" spans="2:3">
      <c r="B131" s="7">
        <v>0.044501569</v>
      </c>
      <c r="C131" s="7">
        <v>0.13030822</v>
      </c>
    </row>
    <row r="132" spans="2:3">
      <c r="B132" s="7">
        <v>0.102237757</v>
      </c>
      <c r="C132" s="7">
        <v>0.02005353</v>
      </c>
    </row>
    <row r="133" spans="2:3">
      <c r="B133" s="7">
        <v>0.015197734</v>
      </c>
      <c r="C133" s="7">
        <v>0.042688758</v>
      </c>
    </row>
    <row r="134" spans="2:3">
      <c r="B134" s="7">
        <v>0.029564301</v>
      </c>
      <c r="C134" s="7">
        <v>0.170755032</v>
      </c>
    </row>
    <row r="135" spans="2:3">
      <c r="B135" s="7">
        <v>0.011841536</v>
      </c>
      <c r="C135" s="7">
        <v>0.041521432</v>
      </c>
    </row>
    <row r="136" spans="2:3">
      <c r="B136" s="7">
        <v>0.016980232</v>
      </c>
      <c r="C136" s="7">
        <v>0.040386026</v>
      </c>
    </row>
    <row r="137" spans="2:3">
      <c r="B137" s="7">
        <v>0.017824433</v>
      </c>
      <c r="C137" s="7">
        <v>0.000263483</v>
      </c>
    </row>
    <row r="138" spans="2:3">
      <c r="B138" s="7">
        <v>0.120742041</v>
      </c>
      <c r="C138" s="7">
        <v>0.028359974</v>
      </c>
    </row>
    <row r="139" spans="2:3">
      <c r="B139" s="7">
        <v>0.041234622</v>
      </c>
      <c r="C139" s="7">
        <v>0.00390625</v>
      </c>
    </row>
    <row r="140" spans="2:3">
      <c r="B140" s="7">
        <v>0.840896415</v>
      </c>
      <c r="C140" s="7">
        <v>0.028359974</v>
      </c>
    </row>
    <row r="141" spans="2:3">
      <c r="B141" s="7">
        <v>0.036906021</v>
      </c>
      <c r="C141" s="7">
        <v>0.007598867</v>
      </c>
    </row>
    <row r="142" spans="2:3">
      <c r="B142" s="7">
        <v>0.006848482</v>
      </c>
      <c r="C142" s="7">
        <v>0.038473263</v>
      </c>
    </row>
    <row r="143" spans="2:3">
      <c r="B143" s="7">
        <v>3.13755e-5</v>
      </c>
      <c r="C143" s="7">
        <v>0.015092755</v>
      </c>
    </row>
    <row r="144" spans="2:3">
      <c r="B144" s="7">
        <v>0.13490353</v>
      </c>
      <c r="C144" s="7">
        <v>0.038207509</v>
      </c>
    </row>
    <row r="145" spans="2:3">
      <c r="B145" s="7">
        <v>0.047366143</v>
      </c>
      <c r="C145" s="7">
        <v>0.013508394</v>
      </c>
    </row>
    <row r="146" spans="2:3">
      <c r="B146" s="7">
        <v>0.003107564</v>
      </c>
      <c r="C146" s="7">
        <v>0.037162722</v>
      </c>
    </row>
    <row r="147" spans="2:3">
      <c r="B147" s="7">
        <v>0.142595464</v>
      </c>
      <c r="C147" s="7">
        <v>0.055939067</v>
      </c>
    </row>
    <row r="148" spans="2:3">
      <c r="B148" s="7">
        <v>0.068393356</v>
      </c>
      <c r="C148" s="7">
        <v>0.011438169</v>
      </c>
    </row>
    <row r="149" spans="2:3">
      <c r="B149" s="7">
        <v>0.111105335</v>
      </c>
      <c r="C149" s="7">
        <v>0.036906021</v>
      </c>
    </row>
    <row r="150" spans="2:3">
      <c r="B150" s="7">
        <v>0.000416326</v>
      </c>
      <c r="C150" s="7">
        <v>0.036397925</v>
      </c>
    </row>
    <row r="151" spans="2:3">
      <c r="B151" s="7">
        <v>0.083042863</v>
      </c>
      <c r="C151" s="7">
        <v>0.035402621</v>
      </c>
    </row>
    <row r="152" spans="2:3">
      <c r="B152" s="7">
        <v>0.116629124</v>
      </c>
      <c r="C152" s="7">
        <v>0.069348092</v>
      </c>
    </row>
    <row r="153" spans="2:3">
      <c r="B153" s="7">
        <v>0.03742121</v>
      </c>
      <c r="C153" s="7">
        <v>0.005524272</v>
      </c>
    </row>
    <row r="154" spans="2:3">
      <c r="B154" s="7">
        <v>0.070316155</v>
      </c>
      <c r="C154" s="7">
        <v>0.002743056</v>
      </c>
    </row>
    <row r="155" spans="2:3">
      <c r="B155" s="7">
        <v>0.059539875</v>
      </c>
      <c r="C155" s="7">
        <v>0.013415085</v>
      </c>
    </row>
    <row r="156" spans="2:3">
      <c r="B156" s="7">
        <v>0.003852472</v>
      </c>
      <c r="C156" s="7">
        <v>0.034674046</v>
      </c>
    </row>
    <row r="157" spans="2:3">
      <c r="B157" s="7">
        <v>0.01135916</v>
      </c>
      <c r="C157" s="7">
        <v>0.029977004</v>
      </c>
    </row>
    <row r="158" spans="2:3">
      <c r="B158" s="7">
        <v>0.051832472</v>
      </c>
      <c r="C158" s="7">
        <v>0.025737219</v>
      </c>
    </row>
    <row r="159" spans="2:3">
      <c r="B159" s="7">
        <v>0.000484908</v>
      </c>
      <c r="C159" s="7">
        <v>0.029564301</v>
      </c>
    </row>
    <row r="160" spans="2:3">
      <c r="B160" s="7">
        <v>0.030395467</v>
      </c>
      <c r="C160" s="7">
        <v>0.019103754</v>
      </c>
    </row>
    <row r="161" spans="2:3">
      <c r="B161" s="7">
        <v>0.054787858</v>
      </c>
      <c r="C161" s="7">
        <v>0.058720172</v>
      </c>
    </row>
    <row r="162" spans="2:3">
      <c r="B162" s="7">
        <v>0.022561394</v>
      </c>
      <c r="C162" s="7">
        <v>0.009485898</v>
      </c>
    </row>
    <row r="163" spans="2:3">
      <c r="B163" s="7">
        <v>0.047366143</v>
      </c>
      <c r="C163" s="7">
        <v>0.057114466</v>
      </c>
    </row>
    <row r="164" spans="2:3">
      <c r="B164" s="7">
        <v>0.000676323</v>
      </c>
      <c r="C164" s="7">
        <v>0.055552668</v>
      </c>
    </row>
    <row r="165" spans="2:3">
      <c r="B165" s="7">
        <v>0.005839255</v>
      </c>
      <c r="C165" s="7">
        <v>0.054787858</v>
      </c>
    </row>
    <row r="166" spans="2:3">
      <c r="B166" s="7">
        <v>0.030395467</v>
      </c>
      <c r="C166" s="7">
        <v>0.01332242</v>
      </c>
    </row>
    <row r="167" spans="2:3">
      <c r="B167" s="7">
        <v>0.004186615</v>
      </c>
      <c r="C167" s="7">
        <v>0.019640834</v>
      </c>
    </row>
    <row r="168" spans="2:3">
      <c r="B168" s="7">
        <v>0.056719947</v>
      </c>
      <c r="C168" s="7">
        <v>0.03794359</v>
      </c>
    </row>
    <row r="169" spans="2:3">
      <c r="B169" s="7">
        <v>0.000584706</v>
      </c>
      <c r="C169" s="7">
        <v>0.05366034</v>
      </c>
    </row>
    <row r="170" spans="2:3">
      <c r="B170" s="7">
        <v>0.001608576</v>
      </c>
      <c r="C170" s="7">
        <v>0.051474439</v>
      </c>
    </row>
    <row r="171" spans="2:3">
      <c r="B171" s="7">
        <v>0.397768242</v>
      </c>
      <c r="C171" s="7">
        <v>0.00196671</v>
      </c>
    </row>
    <row r="172" spans="2:3">
      <c r="B172" s="7">
        <v>0.004613253</v>
      </c>
      <c r="C172" s="7">
        <v>0.105112052</v>
      </c>
    </row>
    <row r="173" spans="2:3">
      <c r="B173" s="7">
        <v>0.011280697</v>
      </c>
      <c r="C173" s="7">
        <v>0.014082038</v>
      </c>
    </row>
    <row r="174" spans="2:3">
      <c r="B174" s="7">
        <v>0.078020659</v>
      </c>
      <c r="C174" s="7">
        <v>0.052192995</v>
      </c>
    </row>
    <row r="175" spans="2:3">
      <c r="B175" s="7">
        <v>0.001521806</v>
      </c>
      <c r="C175" s="7">
        <v>0.022250784</v>
      </c>
    </row>
    <row r="176" spans="2:3">
      <c r="B176" s="7">
        <v>0.001847769</v>
      </c>
      <c r="C176" s="7">
        <v>0.032577055</v>
      </c>
    </row>
    <row r="177" spans="2:3">
      <c r="B177" s="7">
        <v>0.016630784</v>
      </c>
      <c r="C177" s="7">
        <v>0.002355093</v>
      </c>
    </row>
    <row r="178" spans="2:3">
      <c r="B178" s="7">
        <v>0.003721242</v>
      </c>
      <c r="C178" s="7">
        <v>0.038740866</v>
      </c>
    </row>
    <row r="179" spans="2:3">
      <c r="B179" s="7">
        <v>0.004775939</v>
      </c>
      <c r="C179" s="7">
        <v>0.000844275</v>
      </c>
    </row>
    <row r="180" spans="2:3">
      <c r="B180" s="7">
        <v>0.010821168</v>
      </c>
      <c r="C180" s="7">
        <v>0.002387969</v>
      </c>
    </row>
    <row r="181" spans="2:3">
      <c r="B181" s="7">
        <v>0.000911165</v>
      </c>
      <c r="C181" s="7">
        <v>0.045752678</v>
      </c>
    </row>
    <row r="182" spans="2:3">
      <c r="B182" s="7">
        <v>0.024013675</v>
      </c>
      <c r="C182" s="7">
        <v>0.004186615</v>
      </c>
    </row>
    <row r="183" spans="2:3">
      <c r="B183" s="7">
        <v>0.000425074</v>
      </c>
      <c r="C183" s="7">
        <v>0.007340021</v>
      </c>
    </row>
    <row r="184" spans="2:3">
      <c r="B184" s="7">
        <v>0.148650889</v>
      </c>
      <c r="C184" s="7">
        <v>0.087171479</v>
      </c>
    </row>
    <row r="185" spans="2:3">
      <c r="B185" s="7">
        <v>0.143587294</v>
      </c>
      <c r="C185" s="7">
        <v>0.042985682</v>
      </c>
    </row>
    <row r="186" spans="2:3">
      <c r="B186" s="7">
        <v>0.152830035</v>
      </c>
      <c r="C186" s="7">
        <v>0.00666121</v>
      </c>
    </row>
    <row r="187" spans="2:3">
      <c r="B187" s="7">
        <v>0.059539875</v>
      </c>
      <c r="C187" s="7">
        <v>0.017098339</v>
      </c>
    </row>
    <row r="188" spans="2:3">
      <c r="B188" s="7">
        <v>0.029769937</v>
      </c>
      <c r="C188" s="7">
        <v>0.03018551</v>
      </c>
    </row>
    <row r="189" spans="2:3">
      <c r="B189" s="7">
        <v>0.031686234</v>
      </c>
      <c r="C189" s="7">
        <v>0.00579892</v>
      </c>
    </row>
    <row r="190" spans="2:3">
      <c r="B190" s="7">
        <v>7.51431e-5</v>
      </c>
      <c r="C190" s="7">
        <v>0.007442484</v>
      </c>
    </row>
    <row r="191" spans="2:3">
      <c r="B191" s="7">
        <v>0.124567533</v>
      </c>
      <c r="C191" s="7">
        <v>0.041234622</v>
      </c>
    </row>
    <row r="192" spans="2:3">
      <c r="B192" s="7">
        <v>0.024688791</v>
      </c>
      <c r="C192" s="7">
        <v>0.039281668</v>
      </c>
    </row>
    <row r="193" spans="2:3">
      <c r="B193" s="7">
        <v>0.000601145</v>
      </c>
      <c r="C193" s="7">
        <v>0.03901033</v>
      </c>
    </row>
    <row r="194" spans="2:3">
      <c r="B194" s="7">
        <v>0.063372467</v>
      </c>
      <c r="C194" s="7">
        <v>0.068393356</v>
      </c>
    </row>
    <row r="195" spans="2:3">
      <c r="B195" s="7">
        <v>0.042985682</v>
      </c>
      <c r="C195" s="7">
        <v>0.001390674</v>
      </c>
    </row>
    <row r="196" spans="2:3">
      <c r="B196" s="7">
        <v>0.166085727</v>
      </c>
      <c r="C196" s="7">
        <v>0.008144264</v>
      </c>
    </row>
    <row r="197" spans="2:3">
      <c r="B197" s="7">
        <v>0.069348092</v>
      </c>
      <c r="C197" s="7">
        <v>0.007651721</v>
      </c>
    </row>
    <row r="198" spans="2:3">
      <c r="B198" s="7">
        <v>0.003569654</v>
      </c>
      <c r="C198" s="7">
        <v>0.007651721</v>
      </c>
    </row>
    <row r="199" spans="2:3">
      <c r="B199" s="7">
        <v>0.080214119</v>
      </c>
      <c r="C199" s="7">
        <v>0.015092755</v>
      </c>
    </row>
    <row r="200" spans="2:3">
      <c r="B200" s="7">
        <v>0.036906021</v>
      </c>
      <c r="C200" s="7">
        <v>0.018581361</v>
      </c>
    </row>
    <row r="201" spans="2:3">
      <c r="B201" s="7">
        <v>0.243163737</v>
      </c>
      <c r="C201" s="7">
        <v>0.014782151</v>
      </c>
    </row>
    <row r="202" spans="2:3">
      <c r="B202" s="7"/>
      <c r="C202" s="7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01"/>
  <sheetViews>
    <sheetView workbookViewId="0">
      <selection activeCell="F5" sqref="F5"/>
    </sheetView>
  </sheetViews>
  <sheetFormatPr defaultColWidth="8.88888888888889" defaultRowHeight="14.4"/>
  <sheetData>
    <row r="1" spans="1:18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19</v>
      </c>
      <c r="I1" t="s">
        <v>20</v>
      </c>
      <c r="J1" t="s">
        <v>21</v>
      </c>
      <c r="K1" t="s">
        <v>22</v>
      </c>
      <c r="L1" t="s">
        <v>23</v>
      </c>
      <c r="M1" t="s">
        <v>24</v>
      </c>
      <c r="N1" t="s">
        <v>25</v>
      </c>
      <c r="O1" t="s">
        <v>26</v>
      </c>
      <c r="P1" t="s">
        <v>27</v>
      </c>
      <c r="Q1" t="s">
        <v>28</v>
      </c>
      <c r="R1" t="s">
        <v>29</v>
      </c>
    </row>
    <row r="2" spans="1:18">
      <c r="A2">
        <v>1</v>
      </c>
      <c r="B2">
        <v>779830</v>
      </c>
      <c r="C2" t="s">
        <v>30</v>
      </c>
      <c r="D2">
        <v>27.99</v>
      </c>
      <c r="E2">
        <v>23.36</v>
      </c>
      <c r="F2">
        <v>-4.63</v>
      </c>
      <c r="G2">
        <v>0.0403860259574217</v>
      </c>
      <c r="H2" t="s">
        <v>31</v>
      </c>
      <c r="I2">
        <v>28.56</v>
      </c>
      <c r="J2">
        <v>25.55</v>
      </c>
      <c r="K2">
        <v>-3.01</v>
      </c>
      <c r="L2">
        <v>0.12413656192963</v>
      </c>
      <c r="M2">
        <v>0.325335463860483</v>
      </c>
      <c r="N2">
        <v>-1.62</v>
      </c>
      <c r="O2">
        <v>1</v>
      </c>
      <c r="P2" t="s">
        <v>32</v>
      </c>
      <c r="Q2">
        <v>90.4333333333333</v>
      </c>
      <c r="R2">
        <v>0</v>
      </c>
    </row>
    <row r="3" spans="1:18">
      <c r="A3">
        <v>2</v>
      </c>
      <c r="B3">
        <v>781319</v>
      </c>
      <c r="C3" t="s">
        <v>33</v>
      </c>
      <c r="D3">
        <v>25.63</v>
      </c>
      <c r="E3">
        <v>22.87</v>
      </c>
      <c r="F3">
        <v>-2.76</v>
      </c>
      <c r="G3">
        <v>0.147624082678692</v>
      </c>
      <c r="H3" t="s">
        <v>34</v>
      </c>
      <c r="I3">
        <v>27.54</v>
      </c>
      <c r="J3">
        <v>25.4</v>
      </c>
      <c r="K3">
        <v>-2.14</v>
      </c>
      <c r="L3">
        <v>0.22687978882929</v>
      </c>
      <c r="M3">
        <v>0.650670927720968</v>
      </c>
      <c r="N3">
        <v>-0.619999999999998</v>
      </c>
      <c r="O3">
        <v>1</v>
      </c>
      <c r="P3" t="s">
        <v>32</v>
      </c>
      <c r="Q3">
        <v>69</v>
      </c>
      <c r="R3">
        <v>1</v>
      </c>
    </row>
    <row r="4" spans="1:18">
      <c r="A4">
        <v>3</v>
      </c>
      <c r="B4">
        <v>781219</v>
      </c>
      <c r="C4" t="s">
        <v>35</v>
      </c>
      <c r="D4">
        <v>27.36</v>
      </c>
      <c r="E4">
        <v>24.89</v>
      </c>
      <c r="F4">
        <v>-2.47</v>
      </c>
      <c r="G4">
        <v>0.180491149440312</v>
      </c>
      <c r="H4" t="s">
        <v>36</v>
      </c>
      <c r="I4">
        <v>28.23</v>
      </c>
      <c r="J4">
        <v>24.95</v>
      </c>
      <c r="K4">
        <v>-3.28</v>
      </c>
      <c r="L4">
        <v>0.102948877158447</v>
      </c>
      <c r="M4">
        <v>1.75321144263207</v>
      </c>
      <c r="N4">
        <v>0.810000000000002</v>
      </c>
      <c r="O4">
        <v>1</v>
      </c>
      <c r="P4" t="s">
        <v>32</v>
      </c>
      <c r="Q4">
        <v>88</v>
      </c>
      <c r="R4">
        <v>0</v>
      </c>
    </row>
    <row r="5" spans="1:18">
      <c r="A5">
        <v>4</v>
      </c>
      <c r="B5">
        <v>782185</v>
      </c>
      <c r="C5" t="s">
        <v>37</v>
      </c>
      <c r="D5">
        <v>25.14</v>
      </c>
      <c r="E5">
        <v>21.53</v>
      </c>
      <c r="F5">
        <v>-3.61</v>
      </c>
      <c r="G5">
        <v>0.0818995877411477</v>
      </c>
      <c r="H5" t="s">
        <v>38</v>
      </c>
      <c r="I5">
        <v>27.22</v>
      </c>
      <c r="J5">
        <v>25.69</v>
      </c>
      <c r="K5">
        <v>-1.53</v>
      </c>
      <c r="L5">
        <v>0.346277367027732</v>
      </c>
      <c r="M5">
        <v>0.236514411681399</v>
      </c>
      <c r="N5">
        <v>-2.08</v>
      </c>
      <c r="O5">
        <v>1</v>
      </c>
      <c r="P5" t="s">
        <v>32</v>
      </c>
      <c r="Q5">
        <v>87</v>
      </c>
      <c r="R5">
        <v>0</v>
      </c>
    </row>
    <row r="6" spans="1:18">
      <c r="A6">
        <v>5</v>
      </c>
      <c r="B6">
        <v>782198</v>
      </c>
      <c r="C6" t="s">
        <v>39</v>
      </c>
      <c r="D6">
        <v>26.51</v>
      </c>
      <c r="E6">
        <v>22</v>
      </c>
      <c r="F6">
        <v>-4.51</v>
      </c>
      <c r="G6">
        <v>0.0438889023668124</v>
      </c>
      <c r="H6" t="s">
        <v>40</v>
      </c>
      <c r="I6">
        <v>27.86</v>
      </c>
      <c r="J6">
        <v>26.57</v>
      </c>
      <c r="K6">
        <v>-1.29</v>
      </c>
      <c r="L6">
        <v>0.408951029278891</v>
      </c>
      <c r="M6">
        <v>0.107320679554719</v>
      </c>
      <c r="N6">
        <v>-3.22</v>
      </c>
      <c r="O6">
        <v>1</v>
      </c>
      <c r="P6" t="s">
        <v>32</v>
      </c>
      <c r="Q6">
        <v>89</v>
      </c>
      <c r="R6">
        <v>0</v>
      </c>
    </row>
    <row r="7" spans="1:18">
      <c r="A7">
        <v>6</v>
      </c>
      <c r="B7">
        <v>782525</v>
      </c>
      <c r="C7" t="s">
        <v>41</v>
      </c>
      <c r="D7">
        <v>30.55</v>
      </c>
      <c r="E7">
        <v>27.55</v>
      </c>
      <c r="F7">
        <v>-3</v>
      </c>
      <c r="G7">
        <v>0.125</v>
      </c>
      <c r="H7" t="s">
        <v>42</v>
      </c>
      <c r="I7">
        <v>30.64</v>
      </c>
      <c r="J7">
        <v>23.29</v>
      </c>
      <c r="K7">
        <v>-7.35</v>
      </c>
      <c r="L7">
        <v>0.00612956326481836</v>
      </c>
      <c r="M7">
        <v>20.3929700371082</v>
      </c>
      <c r="N7">
        <v>4.35</v>
      </c>
      <c r="O7">
        <v>1</v>
      </c>
      <c r="P7" t="s">
        <v>32</v>
      </c>
      <c r="Q7">
        <v>87</v>
      </c>
      <c r="R7">
        <v>0</v>
      </c>
    </row>
    <row r="8" spans="1:18">
      <c r="A8">
        <v>7</v>
      </c>
      <c r="B8">
        <v>783446</v>
      </c>
      <c r="C8" t="s">
        <v>43</v>
      </c>
      <c r="D8">
        <v>17.48</v>
      </c>
      <c r="E8">
        <v>14.36</v>
      </c>
      <c r="F8">
        <v>-3.12</v>
      </c>
      <c r="G8">
        <v>0.115023456328109</v>
      </c>
      <c r="H8" t="s">
        <v>44</v>
      </c>
      <c r="I8">
        <v>25.29</v>
      </c>
      <c r="J8">
        <v>16.01</v>
      </c>
      <c r="K8">
        <v>-9.28</v>
      </c>
      <c r="L8">
        <v>0.00160857620560073</v>
      </c>
      <c r="M8">
        <v>71.5063768366219</v>
      </c>
      <c r="N8">
        <v>6.16</v>
      </c>
      <c r="O8">
        <v>1</v>
      </c>
      <c r="P8" t="s">
        <v>32</v>
      </c>
      <c r="Q8">
        <v>88</v>
      </c>
      <c r="R8">
        <v>0</v>
      </c>
    </row>
    <row r="9" spans="1:18">
      <c r="A9">
        <v>8</v>
      </c>
      <c r="B9">
        <v>784846</v>
      </c>
      <c r="C9" t="s">
        <v>45</v>
      </c>
      <c r="D9">
        <v>23.73</v>
      </c>
      <c r="E9">
        <v>20.33</v>
      </c>
      <c r="F9">
        <v>-3.4</v>
      </c>
      <c r="G9">
        <v>0.0947322854068997</v>
      </c>
      <c r="H9" t="s">
        <v>46</v>
      </c>
      <c r="I9">
        <v>29.39</v>
      </c>
      <c r="J9">
        <v>23.65</v>
      </c>
      <c r="K9">
        <v>-5.74</v>
      </c>
      <c r="L9">
        <v>0.0187106047596707</v>
      </c>
      <c r="M9">
        <v>5.06302637588112</v>
      </c>
      <c r="N9">
        <v>2.34</v>
      </c>
      <c r="O9">
        <v>1</v>
      </c>
      <c r="P9" t="s">
        <v>32</v>
      </c>
      <c r="Q9">
        <v>87</v>
      </c>
      <c r="R9">
        <v>0</v>
      </c>
    </row>
    <row r="10" spans="1:18">
      <c r="A10">
        <v>9</v>
      </c>
      <c r="B10">
        <v>787643</v>
      </c>
      <c r="C10" t="s">
        <v>47</v>
      </c>
      <c r="D10">
        <v>29.57</v>
      </c>
      <c r="E10">
        <v>26.03</v>
      </c>
      <c r="F10">
        <v>-3.54</v>
      </c>
      <c r="G10">
        <v>0.085971363633734</v>
      </c>
      <c r="H10" t="s">
        <v>48</v>
      </c>
      <c r="I10">
        <v>25.08</v>
      </c>
      <c r="J10">
        <v>23.51</v>
      </c>
      <c r="K10">
        <v>-1.57</v>
      </c>
      <c r="L10">
        <v>0.336808394216423</v>
      </c>
      <c r="M10">
        <v>0.255253031426798</v>
      </c>
      <c r="N10">
        <v>-1.97</v>
      </c>
      <c r="O10">
        <v>1</v>
      </c>
      <c r="P10" t="s">
        <v>32</v>
      </c>
      <c r="Q10">
        <v>85</v>
      </c>
      <c r="R10">
        <v>0</v>
      </c>
    </row>
    <row r="11" spans="1:18">
      <c r="A11">
        <v>10</v>
      </c>
      <c r="B11">
        <v>788036</v>
      </c>
      <c r="C11" t="s">
        <v>49</v>
      </c>
      <c r="D11">
        <v>26.53</v>
      </c>
      <c r="E11">
        <v>23.99</v>
      </c>
      <c r="F11">
        <v>-2.54</v>
      </c>
      <c r="G11">
        <v>0.171942727267468</v>
      </c>
      <c r="H11" t="s">
        <v>50</v>
      </c>
      <c r="I11">
        <v>23.45</v>
      </c>
      <c r="J11">
        <v>21.36</v>
      </c>
      <c r="K11">
        <v>-2.09</v>
      </c>
      <c r="L11">
        <v>0.234880687303503</v>
      </c>
      <c r="M11">
        <v>0.732042847972811</v>
      </c>
      <c r="N11">
        <v>-0.450000000000003</v>
      </c>
      <c r="O11">
        <v>1</v>
      </c>
      <c r="P11" t="s">
        <v>32</v>
      </c>
      <c r="Q11">
        <v>87</v>
      </c>
      <c r="R11">
        <v>0</v>
      </c>
    </row>
    <row r="12" spans="1:18">
      <c r="A12">
        <v>11</v>
      </c>
      <c r="B12">
        <v>787596</v>
      </c>
      <c r="C12" t="s">
        <v>51</v>
      </c>
      <c r="D12">
        <v>29.45</v>
      </c>
      <c r="E12">
        <v>24.28</v>
      </c>
      <c r="F12">
        <v>-5.17</v>
      </c>
      <c r="G12">
        <v>0.0277763337864554</v>
      </c>
      <c r="H12" t="s">
        <v>52</v>
      </c>
      <c r="I12">
        <v>26.46</v>
      </c>
      <c r="J12">
        <v>23.01</v>
      </c>
      <c r="K12">
        <v>-3.45</v>
      </c>
      <c r="L12">
        <v>0.0915053559966016</v>
      </c>
      <c r="M12">
        <v>0.303548721098762</v>
      </c>
      <c r="N12">
        <v>-1.72</v>
      </c>
      <c r="O12">
        <v>1</v>
      </c>
      <c r="P12" t="s">
        <v>53</v>
      </c>
      <c r="Q12">
        <v>86</v>
      </c>
      <c r="R12">
        <v>0</v>
      </c>
    </row>
    <row r="13" spans="1:18">
      <c r="A13">
        <v>12</v>
      </c>
      <c r="B13">
        <v>789663</v>
      </c>
      <c r="C13" t="s">
        <v>54</v>
      </c>
      <c r="D13">
        <v>23.47</v>
      </c>
      <c r="E13">
        <v>19.95</v>
      </c>
      <c r="F13">
        <v>-3.52</v>
      </c>
      <c r="G13">
        <v>0.0871714791469004</v>
      </c>
      <c r="H13" t="s">
        <v>55</v>
      </c>
      <c r="I13">
        <v>24</v>
      </c>
      <c r="J13">
        <v>20.04</v>
      </c>
      <c r="K13">
        <v>-3.96</v>
      </c>
      <c r="L13">
        <v>0.0642571141660041</v>
      </c>
      <c r="M13">
        <v>1.35660432744767</v>
      </c>
      <c r="N13">
        <v>0.440000000000001</v>
      </c>
      <c r="O13">
        <v>1</v>
      </c>
      <c r="P13" t="s">
        <v>32</v>
      </c>
      <c r="Q13">
        <v>85</v>
      </c>
      <c r="R13">
        <v>0</v>
      </c>
    </row>
    <row r="14" spans="1:18">
      <c r="A14">
        <v>13</v>
      </c>
      <c r="B14">
        <v>789840</v>
      </c>
      <c r="C14" t="s">
        <v>56</v>
      </c>
      <c r="D14">
        <v>26.58</v>
      </c>
      <c r="E14">
        <v>19.22</v>
      </c>
      <c r="F14">
        <v>-7.36</v>
      </c>
      <c r="G14">
        <v>0.00608722327859766</v>
      </c>
      <c r="H14" t="s">
        <v>57</v>
      </c>
      <c r="I14">
        <v>26.31</v>
      </c>
      <c r="J14">
        <v>21.03</v>
      </c>
      <c r="K14">
        <v>-5.28</v>
      </c>
      <c r="L14">
        <v>0.0257372192896117</v>
      </c>
      <c r="M14">
        <v>0.236514411681399</v>
      </c>
      <c r="N14">
        <v>-2.08</v>
      </c>
      <c r="O14">
        <v>1</v>
      </c>
      <c r="P14" t="s">
        <v>53</v>
      </c>
      <c r="Q14">
        <v>85</v>
      </c>
      <c r="R14">
        <v>0</v>
      </c>
    </row>
    <row r="15" spans="1:18">
      <c r="A15">
        <v>14</v>
      </c>
      <c r="B15">
        <v>790977</v>
      </c>
      <c r="C15" t="s">
        <v>58</v>
      </c>
      <c r="D15">
        <v>29.94</v>
      </c>
      <c r="E15">
        <v>26.38</v>
      </c>
      <c r="F15">
        <v>-3.56</v>
      </c>
      <c r="G15">
        <v>0.0847877704654794</v>
      </c>
      <c r="H15" t="s">
        <v>59</v>
      </c>
      <c r="I15">
        <v>31.83</v>
      </c>
      <c r="J15">
        <v>24.36</v>
      </c>
      <c r="K15">
        <v>-7.47</v>
      </c>
      <c r="L15">
        <v>0.00564034842000976</v>
      </c>
      <c r="M15">
        <v>15.0323639874242</v>
      </c>
      <c r="N15">
        <v>3.91</v>
      </c>
      <c r="O15">
        <v>1</v>
      </c>
      <c r="P15" t="s">
        <v>32</v>
      </c>
      <c r="Q15">
        <v>28</v>
      </c>
      <c r="R15">
        <v>1</v>
      </c>
    </row>
    <row r="16" spans="1:18">
      <c r="A16">
        <v>15</v>
      </c>
      <c r="B16">
        <v>791139</v>
      </c>
      <c r="C16" t="s">
        <v>60</v>
      </c>
      <c r="D16">
        <v>27.38</v>
      </c>
      <c r="E16">
        <v>23.78</v>
      </c>
      <c r="F16">
        <v>-3.6</v>
      </c>
      <c r="G16">
        <v>0.082469244423306</v>
      </c>
      <c r="H16" t="s">
        <v>61</v>
      </c>
      <c r="I16">
        <v>29.88</v>
      </c>
      <c r="J16">
        <v>24.48</v>
      </c>
      <c r="K16">
        <v>-5.4</v>
      </c>
      <c r="L16">
        <v>0.023683071351725</v>
      </c>
      <c r="M16">
        <v>3.4822022531845</v>
      </c>
      <c r="N16">
        <v>1.8</v>
      </c>
      <c r="O16">
        <v>1</v>
      </c>
      <c r="P16" t="s">
        <v>32</v>
      </c>
      <c r="Q16">
        <v>86</v>
      </c>
      <c r="R16">
        <v>0</v>
      </c>
    </row>
    <row r="17" spans="1:18">
      <c r="A17">
        <v>16</v>
      </c>
      <c r="B17">
        <v>791140</v>
      </c>
      <c r="C17" t="s">
        <v>62</v>
      </c>
      <c r="D17">
        <v>28.96</v>
      </c>
      <c r="E17">
        <v>25.32</v>
      </c>
      <c r="F17">
        <v>-3.64</v>
      </c>
      <c r="G17">
        <v>0.0802141185976815</v>
      </c>
      <c r="H17" t="s">
        <v>63</v>
      </c>
      <c r="I17">
        <v>29.15</v>
      </c>
      <c r="J17">
        <v>26.67</v>
      </c>
      <c r="K17">
        <v>-2.48</v>
      </c>
      <c r="L17">
        <v>0.179244406001979</v>
      </c>
      <c r="M17">
        <v>0.447512535463985</v>
      </c>
      <c r="N17">
        <v>-1.16</v>
      </c>
      <c r="O17">
        <v>1</v>
      </c>
      <c r="P17" t="s">
        <v>32</v>
      </c>
      <c r="Q17">
        <v>85</v>
      </c>
      <c r="R17">
        <v>0</v>
      </c>
    </row>
    <row r="18" spans="1:18">
      <c r="A18">
        <v>17</v>
      </c>
      <c r="B18">
        <v>792156</v>
      </c>
      <c r="C18" t="s">
        <v>64</v>
      </c>
      <c r="D18">
        <v>26.69</v>
      </c>
      <c r="E18">
        <v>19.33</v>
      </c>
      <c r="F18">
        <v>-7.36</v>
      </c>
      <c r="G18">
        <v>0.00608722327859764</v>
      </c>
      <c r="H18" t="s">
        <v>65</v>
      </c>
      <c r="I18">
        <v>25.39</v>
      </c>
      <c r="J18">
        <v>21.56</v>
      </c>
      <c r="K18">
        <v>-3.83</v>
      </c>
      <c r="L18">
        <v>0.0703161552930505</v>
      </c>
      <c r="M18">
        <v>0.0865693417569327</v>
      </c>
      <c r="N18">
        <v>-3.53</v>
      </c>
      <c r="O18">
        <v>1</v>
      </c>
      <c r="P18" t="s">
        <v>53</v>
      </c>
      <c r="Q18">
        <v>30</v>
      </c>
      <c r="R18">
        <v>1</v>
      </c>
    </row>
    <row r="19" spans="1:18">
      <c r="A19">
        <v>18</v>
      </c>
      <c r="B19">
        <v>793000</v>
      </c>
      <c r="C19" t="s">
        <v>66</v>
      </c>
      <c r="D19">
        <v>28.51</v>
      </c>
      <c r="E19">
        <v>21.07</v>
      </c>
      <c r="F19">
        <v>-7.44</v>
      </c>
      <c r="G19">
        <v>0.00575886413004336</v>
      </c>
      <c r="H19" t="s">
        <v>67</v>
      </c>
      <c r="I19">
        <v>30.77</v>
      </c>
      <c r="J19">
        <v>25.36</v>
      </c>
      <c r="K19">
        <v>-5.41</v>
      </c>
      <c r="L19">
        <v>0.0235194804282979</v>
      </c>
      <c r="M19">
        <v>0.244855074396732</v>
      </c>
      <c r="N19">
        <v>-2.03</v>
      </c>
      <c r="O19">
        <v>1</v>
      </c>
      <c r="P19" t="s">
        <v>53</v>
      </c>
      <c r="Q19">
        <v>25</v>
      </c>
      <c r="R19">
        <v>1</v>
      </c>
    </row>
    <row r="20" spans="1:18">
      <c r="A20">
        <v>19</v>
      </c>
      <c r="B20">
        <v>795192</v>
      </c>
      <c r="C20" t="s">
        <v>68</v>
      </c>
      <c r="D20">
        <v>27.66</v>
      </c>
      <c r="E20">
        <v>23.98</v>
      </c>
      <c r="F20">
        <v>-3.68</v>
      </c>
      <c r="G20">
        <v>0.0780206593063508</v>
      </c>
      <c r="H20" t="s">
        <v>69</v>
      </c>
      <c r="I20">
        <v>26.84</v>
      </c>
      <c r="J20">
        <v>18.92</v>
      </c>
      <c r="K20">
        <v>-7.92</v>
      </c>
      <c r="L20">
        <v>0.0041289767209429</v>
      </c>
      <c r="M20">
        <v>18.8958825828725</v>
      </c>
      <c r="N20">
        <v>4.24</v>
      </c>
      <c r="O20">
        <v>1</v>
      </c>
      <c r="P20" t="s">
        <v>32</v>
      </c>
      <c r="Q20">
        <v>86.6666666666667</v>
      </c>
      <c r="R20">
        <v>0</v>
      </c>
    </row>
    <row r="21" spans="1:18">
      <c r="A21">
        <v>20</v>
      </c>
      <c r="B21">
        <v>795646</v>
      </c>
      <c r="C21" t="s">
        <v>70</v>
      </c>
      <c r="D21">
        <v>27.3</v>
      </c>
      <c r="E21">
        <v>19.83</v>
      </c>
      <c r="F21">
        <v>-7.47</v>
      </c>
      <c r="G21">
        <v>0.00564034842000974</v>
      </c>
      <c r="H21" t="s">
        <v>71</v>
      </c>
      <c r="I21">
        <v>32.34</v>
      </c>
      <c r="J21">
        <v>28.63</v>
      </c>
      <c r="K21">
        <v>-3.71</v>
      </c>
      <c r="L21">
        <v>0.0764150173557541</v>
      </c>
      <c r="M21">
        <v>0.0738120413393458</v>
      </c>
      <c r="N21">
        <v>-3.76</v>
      </c>
      <c r="O21">
        <v>1</v>
      </c>
      <c r="P21" t="s">
        <v>53</v>
      </c>
      <c r="Q21">
        <v>85</v>
      </c>
      <c r="R21">
        <v>0</v>
      </c>
    </row>
    <row r="22" spans="1:18">
      <c r="A22">
        <v>21</v>
      </c>
      <c r="B22">
        <v>796077</v>
      </c>
      <c r="C22" t="s">
        <v>72</v>
      </c>
      <c r="D22">
        <v>27.41</v>
      </c>
      <c r="E22">
        <v>19.78</v>
      </c>
      <c r="F22">
        <v>-7.63</v>
      </c>
      <c r="G22">
        <v>0.00504825324467771</v>
      </c>
      <c r="H22" t="s">
        <v>73</v>
      </c>
      <c r="I22">
        <v>26.04</v>
      </c>
      <c r="J22">
        <v>19.68</v>
      </c>
      <c r="K22">
        <v>-6.36</v>
      </c>
      <c r="L22">
        <v>0.0121744465571953</v>
      </c>
      <c r="M22">
        <v>0.414659772907221</v>
      </c>
      <c r="N22">
        <v>-1.27</v>
      </c>
      <c r="O22">
        <v>1</v>
      </c>
      <c r="P22" t="s">
        <v>53</v>
      </c>
      <c r="Q22">
        <v>85</v>
      </c>
      <c r="R22">
        <v>0</v>
      </c>
    </row>
    <row r="23" spans="1:18">
      <c r="A23">
        <v>22</v>
      </c>
      <c r="B23">
        <v>796779</v>
      </c>
      <c r="C23" t="s">
        <v>74</v>
      </c>
      <c r="D23">
        <v>30.78</v>
      </c>
      <c r="E23">
        <v>23.13</v>
      </c>
      <c r="F23">
        <v>-7.65</v>
      </c>
      <c r="G23">
        <v>0.00497875245046586</v>
      </c>
      <c r="H23" t="s">
        <v>75</v>
      </c>
      <c r="I23">
        <v>29.24</v>
      </c>
      <c r="J23">
        <v>26.7</v>
      </c>
      <c r="K23">
        <v>-2.54</v>
      </c>
      <c r="L23">
        <v>0.171942727267468</v>
      </c>
      <c r="M23">
        <v>0.028955876934074</v>
      </c>
      <c r="N23">
        <v>-5.11</v>
      </c>
      <c r="O23">
        <v>1</v>
      </c>
      <c r="P23" t="s">
        <v>53</v>
      </c>
      <c r="Q23">
        <v>85</v>
      </c>
      <c r="R23">
        <v>0</v>
      </c>
    </row>
    <row r="24" spans="1:18">
      <c r="A24">
        <v>23</v>
      </c>
      <c r="B24">
        <v>796490</v>
      </c>
      <c r="C24" t="s">
        <v>76</v>
      </c>
      <c r="D24">
        <v>26.03</v>
      </c>
      <c r="E24">
        <v>18.36</v>
      </c>
      <c r="F24">
        <v>-7.67</v>
      </c>
      <c r="G24">
        <v>0.00491020849422589</v>
      </c>
      <c r="H24" t="s">
        <v>77</v>
      </c>
      <c r="I24">
        <v>24.15</v>
      </c>
      <c r="J24">
        <v>19.56</v>
      </c>
      <c r="K24">
        <v>-4.59</v>
      </c>
      <c r="L24">
        <v>0.041521431690516</v>
      </c>
      <c r="M24">
        <v>0.118257205840699</v>
      </c>
      <c r="N24">
        <v>-3.08</v>
      </c>
      <c r="O24">
        <v>1</v>
      </c>
      <c r="P24" t="s">
        <v>53</v>
      </c>
      <c r="Q24">
        <v>65</v>
      </c>
      <c r="R24">
        <v>1</v>
      </c>
    </row>
    <row r="25" spans="1:18">
      <c r="A25">
        <v>24</v>
      </c>
      <c r="B25">
        <v>796421</v>
      </c>
      <c r="C25" t="s">
        <v>78</v>
      </c>
      <c r="D25">
        <v>27.3</v>
      </c>
      <c r="E25">
        <v>23.55</v>
      </c>
      <c r="F25">
        <v>-3.75</v>
      </c>
      <c r="G25">
        <v>0.0743254446876701</v>
      </c>
      <c r="H25" t="s">
        <v>79</v>
      </c>
      <c r="I25">
        <v>27.59</v>
      </c>
      <c r="J25">
        <v>25.63</v>
      </c>
      <c r="K25">
        <v>-1.96</v>
      </c>
      <c r="L25">
        <v>0.257028456664016</v>
      </c>
      <c r="M25">
        <v>0.289172045976322</v>
      </c>
      <c r="N25">
        <v>-1.79</v>
      </c>
      <c r="O25">
        <v>1</v>
      </c>
      <c r="P25" t="s">
        <v>32</v>
      </c>
      <c r="Q25">
        <v>85</v>
      </c>
      <c r="R25">
        <v>0</v>
      </c>
    </row>
    <row r="26" spans="1:18">
      <c r="A26">
        <v>25</v>
      </c>
      <c r="B26">
        <v>797136</v>
      </c>
      <c r="C26" t="s">
        <v>80</v>
      </c>
      <c r="D26">
        <v>29.5</v>
      </c>
      <c r="E26">
        <v>21.67</v>
      </c>
      <c r="F26">
        <v>-7.83</v>
      </c>
      <c r="G26">
        <v>0.00439475970581567</v>
      </c>
      <c r="H26" t="s">
        <v>81</v>
      </c>
      <c r="I26">
        <v>26.88</v>
      </c>
      <c r="J26">
        <v>21.74</v>
      </c>
      <c r="K26">
        <v>-5.14</v>
      </c>
      <c r="L26">
        <v>0.0283599736036613</v>
      </c>
      <c r="M26">
        <v>0.154963462492374</v>
      </c>
      <c r="N26">
        <v>-2.69</v>
      </c>
      <c r="O26">
        <v>1</v>
      </c>
      <c r="P26" t="s">
        <v>53</v>
      </c>
      <c r="Q26">
        <v>81</v>
      </c>
      <c r="R26">
        <v>0</v>
      </c>
    </row>
    <row r="27" spans="1:18">
      <c r="A27">
        <v>26</v>
      </c>
      <c r="B27">
        <v>797576</v>
      </c>
      <c r="C27" t="s">
        <v>82</v>
      </c>
      <c r="D27">
        <v>29.61</v>
      </c>
      <c r="E27">
        <v>25.92</v>
      </c>
      <c r="F27">
        <v>-3.69</v>
      </c>
      <c r="G27">
        <v>0.0774817312461868</v>
      </c>
      <c r="H27" t="s">
        <v>83</v>
      </c>
      <c r="I27">
        <v>23.96</v>
      </c>
      <c r="J27">
        <v>20.98</v>
      </c>
      <c r="K27">
        <v>-2.98</v>
      </c>
      <c r="L27">
        <v>0.126744934973754</v>
      </c>
      <c r="M27">
        <v>0.611320138846035</v>
      </c>
      <c r="N27">
        <v>-0.709999999999998</v>
      </c>
      <c r="O27">
        <v>1</v>
      </c>
      <c r="P27" t="s">
        <v>32</v>
      </c>
      <c r="Q27">
        <v>85.9</v>
      </c>
      <c r="R27">
        <v>0</v>
      </c>
    </row>
    <row r="28" spans="1:18">
      <c r="A28">
        <v>27</v>
      </c>
      <c r="B28">
        <v>797951</v>
      </c>
      <c r="C28" t="s">
        <v>84</v>
      </c>
      <c r="D28">
        <v>24.67</v>
      </c>
      <c r="E28">
        <v>16.78</v>
      </c>
      <c r="F28">
        <v>-7.89</v>
      </c>
      <c r="G28">
        <v>0.00421573529884542</v>
      </c>
      <c r="H28" t="s">
        <v>85</v>
      </c>
      <c r="I28">
        <v>27.81</v>
      </c>
      <c r="J28">
        <v>22.31</v>
      </c>
      <c r="K28">
        <v>-5.5</v>
      </c>
      <c r="L28">
        <v>0.0220970869120796</v>
      </c>
      <c r="M28">
        <v>0.19078240112007</v>
      </c>
      <c r="N28">
        <v>-2.39</v>
      </c>
      <c r="O28">
        <v>1</v>
      </c>
      <c r="P28" t="s">
        <v>53</v>
      </c>
      <c r="Q28">
        <v>13</v>
      </c>
      <c r="R28">
        <v>1</v>
      </c>
    </row>
    <row r="29" spans="1:18">
      <c r="A29">
        <v>28</v>
      </c>
      <c r="B29">
        <v>798557</v>
      </c>
      <c r="C29" t="s">
        <v>86</v>
      </c>
      <c r="D29">
        <v>27.21</v>
      </c>
      <c r="E29">
        <v>23.52</v>
      </c>
      <c r="F29">
        <v>-3.69</v>
      </c>
      <c r="G29">
        <v>0.0774817312461866</v>
      </c>
      <c r="H29" t="s">
        <v>87</v>
      </c>
      <c r="I29">
        <v>27.11</v>
      </c>
      <c r="J29">
        <v>19.79</v>
      </c>
      <c r="K29">
        <v>-7.32</v>
      </c>
      <c r="L29">
        <v>0.00625835841866892</v>
      </c>
      <c r="M29">
        <v>12.3805199483391</v>
      </c>
      <c r="N29">
        <v>3.63</v>
      </c>
      <c r="O29">
        <v>1</v>
      </c>
      <c r="P29" t="s">
        <v>32</v>
      </c>
      <c r="Q29">
        <v>9</v>
      </c>
      <c r="R29">
        <v>1</v>
      </c>
    </row>
    <row r="30" spans="1:18">
      <c r="A30">
        <v>29</v>
      </c>
      <c r="B30">
        <v>798263</v>
      </c>
      <c r="C30" t="s">
        <v>88</v>
      </c>
      <c r="D30">
        <v>30.45</v>
      </c>
      <c r="E30">
        <v>23.55</v>
      </c>
      <c r="F30">
        <v>-6.9</v>
      </c>
      <c r="G30">
        <v>0.0083732301760648</v>
      </c>
      <c r="H30" t="s">
        <v>89</v>
      </c>
      <c r="I30">
        <v>27.02</v>
      </c>
      <c r="J30">
        <v>23.87</v>
      </c>
      <c r="K30">
        <v>-3.15</v>
      </c>
      <c r="L30">
        <v>0.112656307826354</v>
      </c>
      <c r="M30">
        <v>0.0743254446876701</v>
      </c>
      <c r="N30">
        <v>-3.75</v>
      </c>
      <c r="O30">
        <v>1</v>
      </c>
      <c r="P30" t="s">
        <v>53</v>
      </c>
      <c r="Q30">
        <v>27</v>
      </c>
      <c r="R30">
        <v>1</v>
      </c>
    </row>
    <row r="31" spans="1:18">
      <c r="A31">
        <v>30</v>
      </c>
      <c r="B31">
        <v>798120</v>
      </c>
      <c r="C31" t="s">
        <v>90</v>
      </c>
      <c r="D31">
        <v>26.16</v>
      </c>
      <c r="E31">
        <v>18.2</v>
      </c>
      <c r="F31">
        <v>-7.96</v>
      </c>
      <c r="G31">
        <v>0.00401606963537526</v>
      </c>
      <c r="H31" t="s">
        <v>91</v>
      </c>
      <c r="I31">
        <v>25.75</v>
      </c>
      <c r="J31">
        <v>21.69</v>
      </c>
      <c r="K31">
        <v>-4.06</v>
      </c>
      <c r="L31">
        <v>0.0599540074578291</v>
      </c>
      <c r="M31">
        <v>0.0669858414085182</v>
      </c>
      <c r="N31">
        <v>-3.9</v>
      </c>
      <c r="O31">
        <v>1</v>
      </c>
      <c r="P31" t="s">
        <v>53</v>
      </c>
      <c r="Q31">
        <v>84</v>
      </c>
      <c r="R31">
        <v>0</v>
      </c>
    </row>
    <row r="32" spans="1:18">
      <c r="A32">
        <v>31</v>
      </c>
      <c r="B32">
        <v>798028</v>
      </c>
      <c r="C32" t="s">
        <v>92</v>
      </c>
      <c r="D32">
        <v>26.75</v>
      </c>
      <c r="E32">
        <v>23.04</v>
      </c>
      <c r="F32">
        <v>-3.71</v>
      </c>
      <c r="G32">
        <v>0.0764150173557542</v>
      </c>
      <c r="H32" t="s">
        <v>93</v>
      </c>
      <c r="I32">
        <v>27.78</v>
      </c>
      <c r="J32">
        <v>25.22</v>
      </c>
      <c r="K32">
        <v>-2.56</v>
      </c>
      <c r="L32">
        <v>0.169575540930959</v>
      </c>
      <c r="M32">
        <v>0.450625231305416</v>
      </c>
      <c r="N32">
        <v>-1.15</v>
      </c>
      <c r="O32">
        <v>1</v>
      </c>
      <c r="P32" t="s">
        <v>32</v>
      </c>
      <c r="Q32">
        <v>28.5</v>
      </c>
      <c r="R32">
        <v>1</v>
      </c>
    </row>
    <row r="33" spans="1:18">
      <c r="A33">
        <v>32</v>
      </c>
      <c r="B33">
        <v>798885</v>
      </c>
      <c r="C33" t="s">
        <v>94</v>
      </c>
      <c r="D33">
        <v>26.03</v>
      </c>
      <c r="E33">
        <v>22.28</v>
      </c>
      <c r="F33">
        <v>-3.75</v>
      </c>
      <c r="G33">
        <v>0.0743254446876701</v>
      </c>
      <c r="H33" t="s">
        <v>95</v>
      </c>
      <c r="I33">
        <v>28.69</v>
      </c>
      <c r="J33">
        <v>23.09</v>
      </c>
      <c r="K33">
        <v>-5.6</v>
      </c>
      <c r="L33">
        <v>0.0206173111058265</v>
      </c>
      <c r="M33">
        <v>3.60500185044332</v>
      </c>
      <c r="N33">
        <v>1.85</v>
      </c>
      <c r="O33">
        <v>1</v>
      </c>
      <c r="P33" t="s">
        <v>32</v>
      </c>
      <c r="Q33">
        <v>58</v>
      </c>
      <c r="R33">
        <v>1</v>
      </c>
    </row>
    <row r="34" spans="1:18">
      <c r="A34">
        <v>33</v>
      </c>
      <c r="B34">
        <v>798330</v>
      </c>
      <c r="C34" t="s">
        <v>96</v>
      </c>
      <c r="D34">
        <v>26.03</v>
      </c>
      <c r="E34">
        <v>16.05</v>
      </c>
      <c r="F34">
        <v>-9.98</v>
      </c>
      <c r="G34">
        <v>0.00099019480448245</v>
      </c>
      <c r="H34" t="s">
        <v>97</v>
      </c>
      <c r="I34">
        <v>33.12</v>
      </c>
      <c r="J34">
        <v>25.62</v>
      </c>
      <c r="K34">
        <v>-7.5</v>
      </c>
      <c r="L34">
        <v>0.00552427172801992</v>
      </c>
      <c r="M34">
        <v>0.179244406001978</v>
      </c>
      <c r="N34">
        <v>-2.48</v>
      </c>
      <c r="O34">
        <v>1</v>
      </c>
      <c r="P34" t="s">
        <v>53</v>
      </c>
      <c r="Q34">
        <v>84</v>
      </c>
      <c r="R34">
        <v>0</v>
      </c>
    </row>
    <row r="35" spans="1:18">
      <c r="A35">
        <v>34</v>
      </c>
      <c r="B35">
        <v>800380</v>
      </c>
      <c r="C35" t="s">
        <v>98</v>
      </c>
      <c r="D35">
        <v>24.34</v>
      </c>
      <c r="E35">
        <v>16.35</v>
      </c>
      <c r="F35">
        <v>-7.99</v>
      </c>
      <c r="G35">
        <v>0.00393342011740906</v>
      </c>
      <c r="H35" t="s">
        <v>99</v>
      </c>
      <c r="I35">
        <v>27.69</v>
      </c>
      <c r="J35">
        <v>12.61</v>
      </c>
      <c r="K35">
        <v>-15.08</v>
      </c>
      <c r="L35">
        <v>2.8871388144702e-5</v>
      </c>
      <c r="M35">
        <v>136.23938335403</v>
      </c>
      <c r="N35">
        <v>7.09</v>
      </c>
      <c r="O35">
        <v>1</v>
      </c>
      <c r="P35" t="s">
        <v>53</v>
      </c>
      <c r="Q35">
        <v>83</v>
      </c>
      <c r="R35">
        <v>0</v>
      </c>
    </row>
    <row r="36" spans="1:18">
      <c r="A36">
        <v>35</v>
      </c>
      <c r="B36">
        <v>616367</v>
      </c>
      <c r="C36" t="s">
        <v>100</v>
      </c>
      <c r="D36">
        <v>32.22</v>
      </c>
      <c r="E36">
        <v>20.22</v>
      </c>
      <c r="F36">
        <v>-12</v>
      </c>
      <c r="G36">
        <v>0.000244140625</v>
      </c>
      <c r="H36" t="s">
        <v>101</v>
      </c>
      <c r="I36">
        <v>29.31</v>
      </c>
      <c r="J36">
        <v>27.41</v>
      </c>
      <c r="K36">
        <v>-1.9</v>
      </c>
      <c r="L36">
        <v>0.267943365634074</v>
      </c>
      <c r="M36">
        <v>0.000911165030797663</v>
      </c>
      <c r="N36">
        <v>-10.1</v>
      </c>
      <c r="O36">
        <v>1</v>
      </c>
      <c r="P36" t="s">
        <v>53</v>
      </c>
      <c r="Q36">
        <v>7</v>
      </c>
      <c r="R36">
        <v>1</v>
      </c>
    </row>
    <row r="37" spans="1:18">
      <c r="A37">
        <v>36</v>
      </c>
      <c r="B37">
        <v>800900</v>
      </c>
      <c r="C37" t="s">
        <v>102</v>
      </c>
      <c r="D37">
        <v>30.98</v>
      </c>
      <c r="E37">
        <v>23.97</v>
      </c>
      <c r="F37">
        <v>-7.01</v>
      </c>
      <c r="G37">
        <v>0.00775853512060183</v>
      </c>
      <c r="H37" t="s">
        <v>103</v>
      </c>
      <c r="I37">
        <v>26.72</v>
      </c>
      <c r="J37">
        <v>23.77</v>
      </c>
      <c r="K37">
        <v>-2.95</v>
      </c>
      <c r="L37">
        <v>0.129408115480172</v>
      </c>
      <c r="M37">
        <v>0.0599540074578289</v>
      </c>
      <c r="N37">
        <v>-4.06</v>
      </c>
      <c r="O37">
        <v>1</v>
      </c>
      <c r="P37" t="s">
        <v>53</v>
      </c>
      <c r="Q37">
        <v>83</v>
      </c>
      <c r="R37">
        <v>0</v>
      </c>
    </row>
    <row r="38" spans="1:18">
      <c r="A38">
        <v>37</v>
      </c>
      <c r="B38">
        <v>801762</v>
      </c>
      <c r="C38" t="s">
        <v>104</v>
      </c>
      <c r="D38">
        <v>29.67</v>
      </c>
      <c r="E38">
        <v>21.65</v>
      </c>
      <c r="F38">
        <v>-8.02</v>
      </c>
      <c r="G38">
        <v>0.00385247150192718</v>
      </c>
      <c r="H38" t="s">
        <v>105</v>
      </c>
      <c r="I38">
        <v>26.67</v>
      </c>
      <c r="J38">
        <v>23</v>
      </c>
      <c r="K38">
        <v>-3.67</v>
      </c>
      <c r="L38">
        <v>0.0785633359076142</v>
      </c>
      <c r="M38">
        <v>0.0490365061185469</v>
      </c>
      <c r="N38">
        <v>-4.35</v>
      </c>
      <c r="O38">
        <v>1</v>
      </c>
      <c r="P38" t="s">
        <v>53</v>
      </c>
      <c r="Q38">
        <v>65</v>
      </c>
      <c r="R38">
        <v>1</v>
      </c>
    </row>
    <row r="39" spans="1:18">
      <c r="A39">
        <v>38</v>
      </c>
      <c r="B39">
        <v>791698</v>
      </c>
      <c r="C39" t="s">
        <v>106</v>
      </c>
      <c r="D39">
        <v>31.6</v>
      </c>
      <c r="E39">
        <v>23.46</v>
      </c>
      <c r="F39">
        <v>-8.14</v>
      </c>
      <c r="G39">
        <v>0.00354499670045766</v>
      </c>
      <c r="H39" t="s">
        <v>107</v>
      </c>
      <c r="I39">
        <v>31.75</v>
      </c>
      <c r="J39">
        <v>26.84</v>
      </c>
      <c r="K39">
        <v>-4.91</v>
      </c>
      <c r="L39">
        <v>0.0332615682016675</v>
      </c>
      <c r="M39">
        <v>0.106579361470995</v>
      </c>
      <c r="N39">
        <v>-3.23</v>
      </c>
      <c r="O39">
        <v>1</v>
      </c>
      <c r="P39" t="s">
        <v>53</v>
      </c>
      <c r="Q39">
        <v>14</v>
      </c>
      <c r="R39">
        <v>1</v>
      </c>
    </row>
    <row r="40" spans="1:18">
      <c r="A40">
        <v>39</v>
      </c>
      <c r="B40">
        <v>802417</v>
      </c>
      <c r="C40" t="s">
        <v>108</v>
      </c>
      <c r="D40">
        <v>26.71</v>
      </c>
      <c r="E40">
        <v>18.56</v>
      </c>
      <c r="F40">
        <v>-8.15</v>
      </c>
      <c r="G40">
        <v>0.00352050961957355</v>
      </c>
      <c r="H40" t="s">
        <v>109</v>
      </c>
      <c r="I40">
        <v>26.84</v>
      </c>
      <c r="J40">
        <v>19.36</v>
      </c>
      <c r="K40">
        <v>-7.48</v>
      </c>
      <c r="L40">
        <v>0.00560138768756182</v>
      </c>
      <c r="M40">
        <v>0.628506687260913</v>
      </c>
      <c r="N40">
        <v>-0.670000000000002</v>
      </c>
      <c r="O40">
        <v>1</v>
      </c>
      <c r="P40" t="s">
        <v>53</v>
      </c>
      <c r="Q40">
        <v>15</v>
      </c>
      <c r="R40">
        <v>1</v>
      </c>
    </row>
    <row r="41" spans="1:18">
      <c r="A41">
        <v>40</v>
      </c>
      <c r="B41">
        <v>800379</v>
      </c>
      <c r="C41" t="s">
        <v>110</v>
      </c>
      <c r="D41">
        <v>30.34</v>
      </c>
      <c r="E41">
        <v>23.11</v>
      </c>
      <c r="F41">
        <v>-7.23</v>
      </c>
      <c r="G41">
        <v>0.00666121009193716</v>
      </c>
      <c r="H41" t="s">
        <v>111</v>
      </c>
      <c r="I41">
        <v>34.83</v>
      </c>
      <c r="J41">
        <v>27.1</v>
      </c>
      <c r="K41">
        <v>-7.73</v>
      </c>
      <c r="L41">
        <v>0.00471018682691704</v>
      </c>
      <c r="M41">
        <v>1.41421356237309</v>
      </c>
      <c r="N41">
        <v>0.499999999999996</v>
      </c>
      <c r="O41">
        <v>1</v>
      </c>
      <c r="P41" t="s">
        <v>53</v>
      </c>
      <c r="Q41">
        <v>58</v>
      </c>
      <c r="R41">
        <v>1</v>
      </c>
    </row>
    <row r="42" spans="1:18">
      <c r="A42">
        <v>41</v>
      </c>
      <c r="B42">
        <v>795122</v>
      </c>
      <c r="C42" t="s">
        <v>112</v>
      </c>
      <c r="D42">
        <v>26.32</v>
      </c>
      <c r="E42">
        <v>22.55</v>
      </c>
      <c r="F42">
        <v>-3.77</v>
      </c>
      <c r="G42">
        <v>0.0733021843269925</v>
      </c>
      <c r="H42" t="s">
        <v>113</v>
      </c>
      <c r="I42">
        <v>28.08</v>
      </c>
      <c r="J42">
        <v>24.39</v>
      </c>
      <c r="K42">
        <v>-3.69</v>
      </c>
      <c r="L42">
        <v>0.0774817312461868</v>
      </c>
      <c r="M42">
        <v>0.946057646725595</v>
      </c>
      <c r="N42">
        <v>-0.0800000000000016</v>
      </c>
      <c r="O42">
        <v>1</v>
      </c>
      <c r="P42" t="s">
        <v>32</v>
      </c>
      <c r="Q42">
        <v>79</v>
      </c>
      <c r="R42">
        <v>0</v>
      </c>
    </row>
    <row r="43" spans="1:18">
      <c r="A43">
        <v>42</v>
      </c>
      <c r="B43">
        <v>803834</v>
      </c>
      <c r="C43" t="s">
        <v>114</v>
      </c>
      <c r="D43">
        <v>27.07</v>
      </c>
      <c r="E43">
        <v>18.71</v>
      </c>
      <c r="F43">
        <v>-8.36</v>
      </c>
      <c r="G43">
        <v>0.00304361163929883</v>
      </c>
      <c r="H43" t="s">
        <v>115</v>
      </c>
      <c r="I43">
        <v>29.85</v>
      </c>
      <c r="J43">
        <v>16.55</v>
      </c>
      <c r="K43">
        <v>-13.3</v>
      </c>
      <c r="L43">
        <v>9.91519038520795e-5</v>
      </c>
      <c r="M43">
        <v>30.6964518184085</v>
      </c>
      <c r="N43">
        <v>4.94</v>
      </c>
      <c r="O43">
        <v>1</v>
      </c>
      <c r="P43" t="s">
        <v>53</v>
      </c>
      <c r="Q43">
        <v>37</v>
      </c>
      <c r="R43">
        <v>1</v>
      </c>
    </row>
    <row r="44" spans="1:18">
      <c r="A44">
        <v>43</v>
      </c>
      <c r="B44">
        <v>804928</v>
      </c>
      <c r="C44" t="s">
        <v>116</v>
      </c>
      <c r="D44">
        <v>26.57</v>
      </c>
      <c r="E44">
        <v>22.78</v>
      </c>
      <c r="F44">
        <v>-3.79</v>
      </c>
      <c r="G44">
        <v>0.0722930114940805</v>
      </c>
      <c r="H44" t="s">
        <v>117</v>
      </c>
      <c r="I44">
        <v>30.67</v>
      </c>
      <c r="J44">
        <v>19.99</v>
      </c>
      <c r="K44">
        <v>-10.68</v>
      </c>
      <c r="L44">
        <v>0.000609536400830864</v>
      </c>
      <c r="M44">
        <v>118.603271921968</v>
      </c>
      <c r="N44">
        <v>6.89</v>
      </c>
      <c r="O44">
        <v>1</v>
      </c>
      <c r="P44" t="s">
        <v>32</v>
      </c>
      <c r="Q44">
        <v>83</v>
      </c>
      <c r="R44">
        <v>0</v>
      </c>
    </row>
    <row r="45" spans="1:18">
      <c r="A45">
        <v>44</v>
      </c>
      <c r="B45">
        <v>805744</v>
      </c>
      <c r="C45" t="s">
        <v>118</v>
      </c>
      <c r="D45">
        <v>26.68</v>
      </c>
      <c r="E45">
        <v>18.3</v>
      </c>
      <c r="F45">
        <v>-8.38</v>
      </c>
      <c r="G45">
        <v>0.00300170933845315</v>
      </c>
      <c r="H45" t="s">
        <v>119</v>
      </c>
      <c r="I45">
        <v>25.57</v>
      </c>
      <c r="J45">
        <v>12.5</v>
      </c>
      <c r="K45">
        <v>-13.07</v>
      </c>
      <c r="L45">
        <v>0.000116288818120598</v>
      </c>
      <c r="M45">
        <v>25.8125362951081</v>
      </c>
      <c r="N45">
        <v>4.69</v>
      </c>
      <c r="O45">
        <v>1</v>
      </c>
      <c r="P45" t="s">
        <v>53</v>
      </c>
      <c r="Q45">
        <v>83</v>
      </c>
      <c r="R45">
        <v>0</v>
      </c>
    </row>
    <row r="46" spans="1:18">
      <c r="A46">
        <v>45</v>
      </c>
      <c r="B46">
        <v>806211</v>
      </c>
      <c r="C46" t="s">
        <v>120</v>
      </c>
      <c r="D46">
        <v>28.5</v>
      </c>
      <c r="E46">
        <v>24.53</v>
      </c>
      <c r="F46">
        <v>-3.97</v>
      </c>
      <c r="G46">
        <v>0.0638132578566996</v>
      </c>
      <c r="H46" t="s">
        <v>121</v>
      </c>
      <c r="I46">
        <v>26.57</v>
      </c>
      <c r="J46">
        <v>23.03</v>
      </c>
      <c r="K46">
        <v>-3.54</v>
      </c>
      <c r="L46">
        <v>0.085971363633734</v>
      </c>
      <c r="M46">
        <v>0.742261785314525</v>
      </c>
      <c r="N46">
        <v>-0.43</v>
      </c>
      <c r="O46">
        <v>1</v>
      </c>
      <c r="P46" t="s">
        <v>32</v>
      </c>
      <c r="Q46">
        <v>83</v>
      </c>
      <c r="R46">
        <v>0</v>
      </c>
    </row>
    <row r="47" spans="1:18">
      <c r="A47">
        <v>46</v>
      </c>
      <c r="B47">
        <v>807228</v>
      </c>
      <c r="C47" t="s">
        <v>122</v>
      </c>
      <c r="D47">
        <v>29.25</v>
      </c>
      <c r="E47">
        <v>20.71</v>
      </c>
      <c r="F47">
        <v>-8.54</v>
      </c>
      <c r="G47">
        <v>0.00268660511355419</v>
      </c>
      <c r="H47" t="s">
        <v>123</v>
      </c>
      <c r="I47">
        <v>28.55</v>
      </c>
      <c r="J47">
        <v>22.33</v>
      </c>
      <c r="K47">
        <v>-6.22</v>
      </c>
      <c r="L47">
        <v>0.0134150849443399</v>
      </c>
      <c r="M47">
        <v>0.200267469397406</v>
      </c>
      <c r="N47">
        <v>-2.32</v>
      </c>
      <c r="O47">
        <v>1</v>
      </c>
      <c r="P47" t="s">
        <v>53</v>
      </c>
      <c r="Q47">
        <v>14</v>
      </c>
      <c r="R47">
        <v>1</v>
      </c>
    </row>
    <row r="48" spans="1:18">
      <c r="A48">
        <v>47</v>
      </c>
      <c r="B48">
        <v>807532</v>
      </c>
      <c r="C48" t="s">
        <v>124</v>
      </c>
      <c r="D48">
        <v>28.49</v>
      </c>
      <c r="E48">
        <v>19.87</v>
      </c>
      <c r="F48">
        <v>-8.62</v>
      </c>
      <c r="G48">
        <v>0.00254168331141003</v>
      </c>
      <c r="H48" t="s">
        <v>125</v>
      </c>
      <c r="I48">
        <v>26.955</v>
      </c>
      <c r="J48">
        <v>23.05</v>
      </c>
      <c r="K48">
        <v>-3.905</v>
      </c>
      <c r="L48">
        <v>0.0667540880029908</v>
      </c>
      <c r="M48">
        <v>0.0380753207398497</v>
      </c>
      <c r="N48">
        <v>-4.715</v>
      </c>
      <c r="O48">
        <v>1</v>
      </c>
      <c r="P48" t="s">
        <v>53</v>
      </c>
      <c r="Q48">
        <v>82</v>
      </c>
      <c r="R48">
        <v>0</v>
      </c>
    </row>
    <row r="49" spans="1:18">
      <c r="A49">
        <v>48</v>
      </c>
      <c r="B49">
        <v>808275</v>
      </c>
      <c r="C49" t="s">
        <v>126</v>
      </c>
      <c r="D49">
        <v>29.21</v>
      </c>
      <c r="E49">
        <v>21.53</v>
      </c>
      <c r="F49">
        <v>-7.68</v>
      </c>
      <c r="G49">
        <v>0.00487629120664692</v>
      </c>
      <c r="H49" t="s">
        <v>127</v>
      </c>
      <c r="I49">
        <v>32.38</v>
      </c>
      <c r="J49">
        <v>27.99</v>
      </c>
      <c r="K49">
        <v>-4.39</v>
      </c>
      <c r="L49">
        <v>0.0476956002800173</v>
      </c>
      <c r="M49">
        <v>0.102237757319723</v>
      </c>
      <c r="N49">
        <v>-3.29</v>
      </c>
      <c r="O49">
        <v>0</v>
      </c>
      <c r="P49" t="s">
        <v>53</v>
      </c>
      <c r="Q49">
        <v>82</v>
      </c>
      <c r="R49">
        <v>0</v>
      </c>
    </row>
    <row r="50" spans="1:18">
      <c r="A50">
        <v>49</v>
      </c>
      <c r="B50">
        <v>808904</v>
      </c>
      <c r="C50" t="s">
        <v>128</v>
      </c>
      <c r="D50">
        <v>28.11</v>
      </c>
      <c r="E50">
        <v>22.37</v>
      </c>
      <c r="F50">
        <v>-5.74</v>
      </c>
      <c r="G50">
        <v>0.0187106047596708</v>
      </c>
      <c r="H50" t="s">
        <v>129</v>
      </c>
      <c r="I50">
        <v>27.16</v>
      </c>
      <c r="J50">
        <v>24.96</v>
      </c>
      <c r="K50">
        <v>-2.2</v>
      </c>
      <c r="L50">
        <v>0.217637640824031</v>
      </c>
      <c r="M50">
        <v>0.085971363633734</v>
      </c>
      <c r="N50">
        <v>-3.54</v>
      </c>
      <c r="O50">
        <v>0</v>
      </c>
      <c r="P50" t="s">
        <v>53</v>
      </c>
      <c r="Q50">
        <v>11</v>
      </c>
      <c r="R50">
        <v>1</v>
      </c>
    </row>
    <row r="51" spans="1:18">
      <c r="A51">
        <v>50</v>
      </c>
      <c r="B51">
        <v>808912</v>
      </c>
      <c r="C51" t="s">
        <v>130</v>
      </c>
      <c r="D51">
        <v>26.59</v>
      </c>
      <c r="E51">
        <v>17.65</v>
      </c>
      <c r="F51">
        <v>-8.94</v>
      </c>
      <c r="G51">
        <v>0.00203606593914281</v>
      </c>
      <c r="H51" t="s">
        <v>131</v>
      </c>
      <c r="I51">
        <v>29.85</v>
      </c>
      <c r="J51">
        <v>23.92</v>
      </c>
      <c r="K51">
        <v>-5.93</v>
      </c>
      <c r="L51">
        <v>0.0164018231816104</v>
      </c>
      <c r="M51">
        <v>0.124136561929629</v>
      </c>
      <c r="N51">
        <v>-3.01</v>
      </c>
      <c r="O51">
        <v>1</v>
      </c>
      <c r="P51" t="s">
        <v>53</v>
      </c>
      <c r="Q51">
        <v>42</v>
      </c>
      <c r="R51">
        <v>1</v>
      </c>
    </row>
    <row r="52" spans="1:18">
      <c r="A52">
        <v>51</v>
      </c>
      <c r="B52">
        <v>793956</v>
      </c>
      <c r="C52" t="s">
        <v>132</v>
      </c>
      <c r="D52">
        <v>31.08</v>
      </c>
      <c r="E52">
        <v>22.09</v>
      </c>
      <c r="F52">
        <v>-8.99</v>
      </c>
      <c r="G52">
        <v>0.00196671005870453</v>
      </c>
      <c r="H52" t="s">
        <v>133</v>
      </c>
      <c r="I52">
        <v>33.57</v>
      </c>
      <c r="J52">
        <v>27.61</v>
      </c>
      <c r="K52">
        <v>-5.96</v>
      </c>
      <c r="L52">
        <v>0.016064278541501</v>
      </c>
      <c r="M52">
        <v>0.122427537198366</v>
      </c>
      <c r="N52">
        <v>-3.03</v>
      </c>
      <c r="O52">
        <v>1</v>
      </c>
      <c r="P52" t="s">
        <v>53</v>
      </c>
      <c r="Q52">
        <v>62</v>
      </c>
      <c r="R52">
        <v>1</v>
      </c>
    </row>
    <row r="53" spans="1:18">
      <c r="A53">
        <v>52</v>
      </c>
      <c r="B53">
        <v>810439</v>
      </c>
      <c r="C53" t="s">
        <v>134</v>
      </c>
      <c r="D53">
        <v>22.63</v>
      </c>
      <c r="E53">
        <v>16.63</v>
      </c>
      <c r="F53">
        <v>-6</v>
      </c>
      <c r="G53">
        <v>0.015625</v>
      </c>
      <c r="H53" t="s">
        <v>135</v>
      </c>
      <c r="I53">
        <v>24.91</v>
      </c>
      <c r="J53">
        <v>21.6</v>
      </c>
      <c r="K53">
        <v>-3.31</v>
      </c>
      <c r="L53">
        <v>0.100830219902766</v>
      </c>
      <c r="M53">
        <v>0.154963462492373</v>
      </c>
      <c r="N53">
        <v>-2.69</v>
      </c>
      <c r="O53">
        <v>1</v>
      </c>
      <c r="P53" t="s">
        <v>53</v>
      </c>
      <c r="Q53">
        <v>82</v>
      </c>
      <c r="R53">
        <v>0</v>
      </c>
    </row>
    <row r="54" spans="1:18">
      <c r="A54">
        <v>53</v>
      </c>
      <c r="B54">
        <v>811199</v>
      </c>
      <c r="C54" t="s">
        <v>136</v>
      </c>
      <c r="D54">
        <v>32.62</v>
      </c>
      <c r="E54">
        <v>28.65</v>
      </c>
      <c r="F54">
        <v>-3.97</v>
      </c>
      <c r="G54">
        <v>0.0638132578566996</v>
      </c>
      <c r="H54" t="s">
        <v>137</v>
      </c>
      <c r="I54">
        <v>27.63</v>
      </c>
      <c r="J54">
        <v>24.11</v>
      </c>
      <c r="K54">
        <v>-3.52</v>
      </c>
      <c r="L54">
        <v>0.0871714791469004</v>
      </c>
      <c r="M54">
        <v>0.732042847972813</v>
      </c>
      <c r="N54">
        <v>-0.449999999999999</v>
      </c>
      <c r="O54">
        <v>1</v>
      </c>
      <c r="P54" t="s">
        <v>32</v>
      </c>
      <c r="Q54">
        <v>4</v>
      </c>
      <c r="R54">
        <v>1</v>
      </c>
    </row>
    <row r="55" spans="1:18">
      <c r="A55">
        <v>54</v>
      </c>
      <c r="B55">
        <v>811994</v>
      </c>
      <c r="C55" t="s">
        <v>138</v>
      </c>
      <c r="D55">
        <v>30.6</v>
      </c>
      <c r="E55">
        <v>21.55</v>
      </c>
      <c r="F55">
        <v>-9.05</v>
      </c>
      <c r="G55">
        <v>0.00188659439243134</v>
      </c>
      <c r="H55" t="s">
        <v>139</v>
      </c>
      <c r="I55">
        <v>30.81</v>
      </c>
      <c r="J55">
        <v>27.77</v>
      </c>
      <c r="K55">
        <v>-3.04</v>
      </c>
      <c r="L55">
        <v>0.121581868426536</v>
      </c>
      <c r="M55">
        <v>0.0155170702412037</v>
      </c>
      <c r="N55">
        <v>-6.01</v>
      </c>
      <c r="O55">
        <v>1</v>
      </c>
      <c r="P55" t="s">
        <v>53</v>
      </c>
      <c r="Q55">
        <v>82</v>
      </c>
      <c r="R55">
        <v>0</v>
      </c>
    </row>
    <row r="56" spans="1:18">
      <c r="A56">
        <v>55</v>
      </c>
      <c r="B56">
        <v>812375</v>
      </c>
      <c r="C56" t="s">
        <v>140</v>
      </c>
      <c r="D56">
        <v>29.47</v>
      </c>
      <c r="E56">
        <v>23.36</v>
      </c>
      <c r="F56">
        <v>-6.11</v>
      </c>
      <c r="G56">
        <v>0.0144779384670371</v>
      </c>
      <c r="H56" t="s">
        <v>141</v>
      </c>
      <c r="I56">
        <v>28.71</v>
      </c>
      <c r="J56">
        <v>25.42</v>
      </c>
      <c r="K56">
        <v>-3.29</v>
      </c>
      <c r="L56">
        <v>0.102237757319723</v>
      </c>
      <c r="M56">
        <v>0.141610485661975</v>
      </c>
      <c r="N56">
        <v>-2.82</v>
      </c>
      <c r="O56">
        <v>1</v>
      </c>
      <c r="P56" t="s">
        <v>53</v>
      </c>
      <c r="Q56">
        <v>80</v>
      </c>
      <c r="R56">
        <v>0</v>
      </c>
    </row>
    <row r="57" spans="1:18">
      <c r="A57">
        <v>56</v>
      </c>
      <c r="B57">
        <v>812429</v>
      </c>
      <c r="C57" t="s">
        <v>142</v>
      </c>
      <c r="D57">
        <v>29.33</v>
      </c>
      <c r="E57">
        <v>25.35</v>
      </c>
      <c r="F57">
        <v>-3.98</v>
      </c>
      <c r="G57">
        <v>0.063372467486877</v>
      </c>
      <c r="H57" t="s">
        <v>143</v>
      </c>
      <c r="I57">
        <v>31.575</v>
      </c>
      <c r="J57">
        <v>21.58</v>
      </c>
      <c r="K57">
        <v>-9.995</v>
      </c>
      <c r="L57">
        <v>0.000979952879403811</v>
      </c>
      <c r="M57">
        <v>64.6688925751531</v>
      </c>
      <c r="N57">
        <v>6.015</v>
      </c>
      <c r="O57">
        <v>1</v>
      </c>
      <c r="P57" t="s">
        <v>32</v>
      </c>
      <c r="Q57">
        <v>58</v>
      </c>
      <c r="R57">
        <v>1</v>
      </c>
    </row>
    <row r="58" spans="1:18">
      <c r="A58">
        <v>57</v>
      </c>
      <c r="B58">
        <v>812007</v>
      </c>
      <c r="C58" t="s">
        <v>144</v>
      </c>
      <c r="D58">
        <v>28.98</v>
      </c>
      <c r="E58">
        <v>19.86</v>
      </c>
      <c r="F58">
        <v>-9.12</v>
      </c>
      <c r="G58">
        <v>0.00179724150512671</v>
      </c>
      <c r="H58" t="s">
        <v>145</v>
      </c>
      <c r="I58">
        <v>26.76</v>
      </c>
      <c r="J58">
        <v>21.09</v>
      </c>
      <c r="K58">
        <v>-5.67</v>
      </c>
      <c r="L58">
        <v>0.0196408339769035</v>
      </c>
      <c r="M58">
        <v>0.0915053559966016</v>
      </c>
      <c r="N58">
        <v>-3.45</v>
      </c>
      <c r="O58">
        <v>0</v>
      </c>
      <c r="P58" t="s">
        <v>53</v>
      </c>
      <c r="Q58">
        <v>8</v>
      </c>
      <c r="R58">
        <v>1</v>
      </c>
    </row>
    <row r="59" spans="1:18">
      <c r="A59">
        <v>58</v>
      </c>
      <c r="B59">
        <v>813318</v>
      </c>
      <c r="C59" t="s">
        <v>146</v>
      </c>
      <c r="D59">
        <v>27.83</v>
      </c>
      <c r="E59">
        <v>24.82</v>
      </c>
      <c r="F59">
        <v>-3.01</v>
      </c>
      <c r="G59">
        <v>0.12413656192963</v>
      </c>
      <c r="H59" t="s">
        <v>147</v>
      </c>
      <c r="I59">
        <v>32.37</v>
      </c>
      <c r="J59">
        <v>23.66</v>
      </c>
      <c r="K59">
        <v>-8.71</v>
      </c>
      <c r="L59">
        <v>0.00238796929236733</v>
      </c>
      <c r="M59">
        <v>51.984153366799</v>
      </c>
      <c r="N59">
        <v>5.7</v>
      </c>
      <c r="O59">
        <v>1</v>
      </c>
      <c r="P59" t="s">
        <v>32</v>
      </c>
      <c r="Q59">
        <v>82.0333333333333</v>
      </c>
      <c r="R59">
        <v>0</v>
      </c>
    </row>
    <row r="60" spans="1:18">
      <c r="A60">
        <v>59</v>
      </c>
      <c r="B60">
        <v>801135</v>
      </c>
      <c r="C60" t="s">
        <v>148</v>
      </c>
      <c r="D60">
        <v>29.29</v>
      </c>
      <c r="E60">
        <v>25.21</v>
      </c>
      <c r="F60">
        <v>-4.08</v>
      </c>
      <c r="G60">
        <v>0.0591286029203498</v>
      </c>
      <c r="H60" t="s">
        <v>149</v>
      </c>
      <c r="I60">
        <v>23.85</v>
      </c>
      <c r="J60">
        <v>22.55</v>
      </c>
      <c r="K60">
        <v>-1.3</v>
      </c>
      <c r="L60">
        <v>0.406126198178118</v>
      </c>
      <c r="M60">
        <v>0.145591698308557</v>
      </c>
      <c r="N60">
        <v>-2.78</v>
      </c>
      <c r="O60">
        <v>1</v>
      </c>
      <c r="P60" t="s">
        <v>32</v>
      </c>
      <c r="Q60">
        <v>80</v>
      </c>
      <c r="R60">
        <v>0</v>
      </c>
    </row>
    <row r="61" spans="1:18">
      <c r="A61">
        <v>60</v>
      </c>
      <c r="B61">
        <v>815641</v>
      </c>
      <c r="C61" t="s">
        <v>150</v>
      </c>
      <c r="D61">
        <v>27.62</v>
      </c>
      <c r="E61">
        <v>23.52</v>
      </c>
      <c r="F61">
        <v>-4.1</v>
      </c>
      <c r="G61">
        <v>0.0583145619710504</v>
      </c>
      <c r="H61" t="s">
        <v>151</v>
      </c>
      <c r="I61">
        <v>27.29</v>
      </c>
      <c r="J61">
        <v>25.66</v>
      </c>
      <c r="K61">
        <v>-1.63</v>
      </c>
      <c r="L61">
        <v>0.323088207659373</v>
      </c>
      <c r="M61">
        <v>0.180491149440312</v>
      </c>
      <c r="N61">
        <v>-2.47</v>
      </c>
      <c r="O61">
        <v>1</v>
      </c>
      <c r="P61" t="s">
        <v>32</v>
      </c>
      <c r="Q61">
        <v>24</v>
      </c>
      <c r="R61">
        <v>1</v>
      </c>
    </row>
    <row r="62" spans="1:18">
      <c r="A62">
        <v>61</v>
      </c>
      <c r="B62">
        <v>815960</v>
      </c>
      <c r="C62" t="s">
        <v>152</v>
      </c>
      <c r="D62">
        <v>27.23</v>
      </c>
      <c r="E62">
        <v>18.09</v>
      </c>
      <c r="F62">
        <v>-9.14</v>
      </c>
      <c r="G62">
        <v>0.00177249835022883</v>
      </c>
      <c r="H62" t="s">
        <v>153</v>
      </c>
      <c r="I62">
        <v>26.22</v>
      </c>
      <c r="J62">
        <v>24.01</v>
      </c>
      <c r="K62">
        <v>-2.21</v>
      </c>
      <c r="L62">
        <v>0.216134307826967</v>
      </c>
      <c r="M62">
        <v>0.00820091159080519</v>
      </c>
      <c r="N62">
        <v>-6.93</v>
      </c>
      <c r="O62">
        <v>1</v>
      </c>
      <c r="P62" t="s">
        <v>53</v>
      </c>
      <c r="Q62">
        <v>81.6</v>
      </c>
      <c r="R62">
        <v>0</v>
      </c>
    </row>
    <row r="63" spans="1:18">
      <c r="A63">
        <v>62</v>
      </c>
      <c r="B63">
        <v>816292</v>
      </c>
      <c r="C63" t="s">
        <v>154</v>
      </c>
      <c r="D63">
        <v>30.98</v>
      </c>
      <c r="E63">
        <v>21.83</v>
      </c>
      <c r="F63">
        <v>-9.15</v>
      </c>
      <c r="G63">
        <v>0.00176025480978678</v>
      </c>
      <c r="H63" t="s">
        <v>155</v>
      </c>
      <c r="I63">
        <v>29.03</v>
      </c>
      <c r="J63">
        <v>23.69</v>
      </c>
      <c r="K63">
        <v>-5.34</v>
      </c>
      <c r="L63">
        <v>0.0246887909957305</v>
      </c>
      <c r="M63">
        <v>0.0712977322417764</v>
      </c>
      <c r="N63">
        <v>-3.81</v>
      </c>
      <c r="O63">
        <v>1</v>
      </c>
      <c r="P63" t="s">
        <v>53</v>
      </c>
      <c r="Q63">
        <v>79</v>
      </c>
      <c r="R63">
        <v>0</v>
      </c>
    </row>
    <row r="64" spans="1:18">
      <c r="A64">
        <v>63</v>
      </c>
      <c r="B64">
        <v>816681</v>
      </c>
      <c r="C64" t="s">
        <v>156</v>
      </c>
      <c r="D64">
        <v>31.1</v>
      </c>
      <c r="E64">
        <v>21.82</v>
      </c>
      <c r="F64">
        <v>-9.28</v>
      </c>
      <c r="G64">
        <v>0.00160857620560073</v>
      </c>
      <c r="H64" t="s">
        <v>157</v>
      </c>
      <c r="I64">
        <v>31.605</v>
      </c>
      <c r="J64">
        <v>24.54</v>
      </c>
      <c r="K64">
        <v>-7.065</v>
      </c>
      <c r="L64">
        <v>0.0074683227937011</v>
      </c>
      <c r="M64">
        <v>0.215386539928004</v>
      </c>
      <c r="N64">
        <v>-2.215</v>
      </c>
      <c r="O64">
        <v>1</v>
      </c>
      <c r="P64" t="s">
        <v>53</v>
      </c>
      <c r="Q64">
        <v>77</v>
      </c>
      <c r="R64">
        <v>0</v>
      </c>
    </row>
    <row r="65" spans="1:18">
      <c r="A65">
        <v>64</v>
      </c>
      <c r="B65">
        <v>817359</v>
      </c>
      <c r="C65" t="s">
        <v>158</v>
      </c>
      <c r="D65">
        <v>24.39</v>
      </c>
      <c r="E65">
        <v>20.6</v>
      </c>
      <c r="F65">
        <v>-3.79</v>
      </c>
      <c r="G65">
        <v>0.0722930114940805</v>
      </c>
      <c r="H65" t="s">
        <v>159</v>
      </c>
      <c r="I65">
        <v>27</v>
      </c>
      <c r="J65">
        <v>24.33</v>
      </c>
      <c r="K65">
        <v>-2.67</v>
      </c>
      <c r="L65">
        <v>0.157126671815228</v>
      </c>
      <c r="M65">
        <v>0.460093825312438</v>
      </c>
      <c r="N65">
        <v>-1.12</v>
      </c>
      <c r="O65">
        <v>1</v>
      </c>
      <c r="P65" t="s">
        <v>32</v>
      </c>
      <c r="Q65">
        <v>3</v>
      </c>
      <c r="R65">
        <v>1</v>
      </c>
    </row>
    <row r="66" spans="1:18">
      <c r="A66">
        <v>65</v>
      </c>
      <c r="B66">
        <v>817399</v>
      </c>
      <c r="C66" t="s">
        <v>160</v>
      </c>
      <c r="D66">
        <v>27.79</v>
      </c>
      <c r="E66">
        <v>18.49</v>
      </c>
      <c r="F66">
        <v>-9.3</v>
      </c>
      <c r="G66">
        <v>0.00158643046163327</v>
      </c>
      <c r="H66" t="s">
        <v>161</v>
      </c>
      <c r="I66">
        <v>26.83</v>
      </c>
      <c r="J66">
        <v>19.24</v>
      </c>
      <c r="K66">
        <v>-7.59</v>
      </c>
      <c r="L66">
        <v>0.0051901789613145</v>
      </c>
      <c r="M66">
        <v>0.305660069423017</v>
      </c>
      <c r="N66">
        <v>-1.71</v>
      </c>
      <c r="O66">
        <v>1</v>
      </c>
      <c r="P66" t="s">
        <v>53</v>
      </c>
      <c r="Q66">
        <v>14</v>
      </c>
      <c r="R66">
        <v>1</v>
      </c>
    </row>
    <row r="67" spans="1:18">
      <c r="A67">
        <v>66</v>
      </c>
      <c r="B67">
        <v>817672</v>
      </c>
      <c r="C67" t="s">
        <v>162</v>
      </c>
      <c r="D67">
        <v>23.79</v>
      </c>
      <c r="E67">
        <v>18.84</v>
      </c>
      <c r="F67">
        <v>-4.95</v>
      </c>
      <c r="G67">
        <v>0.0323520288700431</v>
      </c>
      <c r="H67" t="s">
        <v>163</v>
      </c>
      <c r="I67">
        <v>26.55</v>
      </c>
      <c r="J67">
        <v>23.91</v>
      </c>
      <c r="K67">
        <v>-2.64</v>
      </c>
      <c r="L67">
        <v>0.160428237195363</v>
      </c>
      <c r="M67">
        <v>0.201660439805532</v>
      </c>
      <c r="N67">
        <v>-2.31</v>
      </c>
      <c r="O67">
        <v>1</v>
      </c>
      <c r="P67" t="s">
        <v>32</v>
      </c>
      <c r="Q67">
        <v>15</v>
      </c>
      <c r="R67">
        <v>1</v>
      </c>
    </row>
    <row r="68" spans="1:18">
      <c r="A68">
        <v>67</v>
      </c>
      <c r="B68">
        <v>817481</v>
      </c>
      <c r="C68" t="s">
        <v>164</v>
      </c>
      <c r="D68">
        <v>24.64</v>
      </c>
      <c r="E68">
        <v>20.53</v>
      </c>
      <c r="F68">
        <v>-4.11</v>
      </c>
      <c r="G68">
        <v>0.0579117538681482</v>
      </c>
      <c r="H68" t="s">
        <v>165</v>
      </c>
      <c r="I68">
        <v>30.93</v>
      </c>
      <c r="J68">
        <v>24.64</v>
      </c>
      <c r="K68">
        <v>-6.29</v>
      </c>
      <c r="L68">
        <v>0.0127797196649653</v>
      </c>
      <c r="M68">
        <v>4.53153554118319</v>
      </c>
      <c r="N68">
        <v>2.18</v>
      </c>
      <c r="O68">
        <v>1</v>
      </c>
      <c r="P68" t="s">
        <v>32</v>
      </c>
      <c r="Q68">
        <v>79</v>
      </c>
      <c r="R68">
        <v>0</v>
      </c>
    </row>
    <row r="69" spans="1:18">
      <c r="A69">
        <v>68</v>
      </c>
      <c r="B69">
        <v>818884</v>
      </c>
      <c r="C69" t="s">
        <v>166</v>
      </c>
      <c r="D69">
        <v>29.08</v>
      </c>
      <c r="E69">
        <v>24.85</v>
      </c>
      <c r="F69">
        <v>-4.23</v>
      </c>
      <c r="G69">
        <v>0.0532896807354974</v>
      </c>
      <c r="H69" t="s">
        <v>167</v>
      </c>
      <c r="I69">
        <v>27.98</v>
      </c>
      <c r="J69">
        <v>20.27</v>
      </c>
      <c r="K69">
        <v>-7.71</v>
      </c>
      <c r="L69">
        <v>0.00477593858473464</v>
      </c>
      <c r="M69">
        <v>11.1579493308033</v>
      </c>
      <c r="N69">
        <v>3.48</v>
      </c>
      <c r="O69">
        <v>1</v>
      </c>
      <c r="P69" t="s">
        <v>32</v>
      </c>
      <c r="Q69">
        <v>79</v>
      </c>
      <c r="R69">
        <v>0</v>
      </c>
    </row>
    <row r="70" spans="1:18">
      <c r="A70">
        <v>69</v>
      </c>
      <c r="B70">
        <v>819142</v>
      </c>
      <c r="C70" t="s">
        <v>168</v>
      </c>
      <c r="D70">
        <v>28.16</v>
      </c>
      <c r="E70">
        <v>18.67</v>
      </c>
      <c r="F70">
        <v>-9.49</v>
      </c>
      <c r="G70">
        <v>0.00139067401913777</v>
      </c>
      <c r="H70" t="s">
        <v>169</v>
      </c>
      <c r="I70">
        <v>26.42</v>
      </c>
      <c r="J70">
        <v>17.94</v>
      </c>
      <c r="K70">
        <v>-8.48</v>
      </c>
      <c r="L70">
        <v>0.00280069384378091</v>
      </c>
      <c r="M70">
        <v>0.496546247718519</v>
      </c>
      <c r="N70">
        <v>-1.01</v>
      </c>
      <c r="O70">
        <v>1</v>
      </c>
      <c r="P70" t="s">
        <v>53</v>
      </c>
      <c r="Q70">
        <v>47</v>
      </c>
      <c r="R70">
        <v>1</v>
      </c>
    </row>
    <row r="71" spans="1:18">
      <c r="A71">
        <v>70</v>
      </c>
      <c r="B71">
        <v>818939</v>
      </c>
      <c r="C71" t="s">
        <v>170</v>
      </c>
      <c r="D71">
        <v>28.06</v>
      </c>
      <c r="E71">
        <v>18.56</v>
      </c>
      <c r="F71">
        <v>-9.5</v>
      </c>
      <c r="G71">
        <v>0.00138106793200498</v>
      </c>
      <c r="H71" t="s">
        <v>171</v>
      </c>
      <c r="I71">
        <v>26.92</v>
      </c>
      <c r="J71">
        <v>19.57</v>
      </c>
      <c r="K71">
        <v>-7.35</v>
      </c>
      <c r="L71">
        <v>0.00612956326481836</v>
      </c>
      <c r="M71">
        <v>0.225312615652708</v>
      </c>
      <c r="N71">
        <v>-2.15</v>
      </c>
      <c r="O71">
        <v>1</v>
      </c>
      <c r="P71" t="s">
        <v>53</v>
      </c>
      <c r="Q71">
        <v>34</v>
      </c>
      <c r="R71">
        <v>1</v>
      </c>
    </row>
    <row r="72" spans="1:18">
      <c r="A72">
        <v>71</v>
      </c>
      <c r="B72">
        <v>819586</v>
      </c>
      <c r="C72" t="s">
        <v>172</v>
      </c>
      <c r="D72">
        <v>25.31</v>
      </c>
      <c r="E72">
        <v>21.06</v>
      </c>
      <c r="F72">
        <v>-4.25</v>
      </c>
      <c r="G72">
        <v>0.0525560259533572</v>
      </c>
      <c r="H72" t="s">
        <v>173</v>
      </c>
      <c r="I72">
        <v>27.27</v>
      </c>
      <c r="J72">
        <v>14.1</v>
      </c>
      <c r="K72">
        <v>-13.17</v>
      </c>
      <c r="L72">
        <v>0.000108501303853341</v>
      </c>
      <c r="M72">
        <v>484.381515123505</v>
      </c>
      <c r="N72">
        <v>8.92</v>
      </c>
      <c r="O72">
        <v>1</v>
      </c>
      <c r="P72" t="s">
        <v>32</v>
      </c>
      <c r="Q72">
        <v>79</v>
      </c>
      <c r="R72">
        <v>0</v>
      </c>
    </row>
    <row r="73" spans="1:18">
      <c r="A73">
        <v>72</v>
      </c>
      <c r="B73">
        <v>819253</v>
      </c>
      <c r="C73" t="s">
        <v>174</v>
      </c>
      <c r="D73">
        <v>27.39</v>
      </c>
      <c r="E73">
        <v>19.83</v>
      </c>
      <c r="F73">
        <v>-7.56</v>
      </c>
      <c r="G73">
        <v>0.00529923565409246</v>
      </c>
      <c r="H73" t="s">
        <v>175</v>
      </c>
      <c r="I73">
        <v>24.14</v>
      </c>
      <c r="J73">
        <v>19.72</v>
      </c>
      <c r="K73">
        <v>-4.42</v>
      </c>
      <c r="L73">
        <v>0.0467140390198418</v>
      </c>
      <c r="M73">
        <v>0.113439894414645</v>
      </c>
      <c r="N73">
        <v>-3.14</v>
      </c>
      <c r="O73">
        <v>1</v>
      </c>
      <c r="P73" t="s">
        <v>53</v>
      </c>
      <c r="Q73">
        <v>79</v>
      </c>
      <c r="R73">
        <v>0</v>
      </c>
    </row>
    <row r="74" spans="1:18">
      <c r="A74">
        <v>73</v>
      </c>
      <c r="B74">
        <v>819620</v>
      </c>
      <c r="C74" t="s">
        <v>176</v>
      </c>
      <c r="D74">
        <v>26.59</v>
      </c>
      <c r="E74">
        <v>20.95</v>
      </c>
      <c r="F74">
        <v>-5.64</v>
      </c>
      <c r="G74">
        <v>0.0200535296494204</v>
      </c>
      <c r="H74" t="s">
        <v>177</v>
      </c>
      <c r="I74">
        <v>25.26</v>
      </c>
      <c r="J74">
        <v>21.98</v>
      </c>
      <c r="K74">
        <v>-3.28</v>
      </c>
      <c r="L74">
        <v>0.102948877158447</v>
      </c>
      <c r="M74">
        <v>0.194791144915125</v>
      </c>
      <c r="N74">
        <v>-2.36</v>
      </c>
      <c r="O74">
        <v>1</v>
      </c>
      <c r="P74" t="s">
        <v>53</v>
      </c>
      <c r="Q74">
        <v>78</v>
      </c>
      <c r="R74">
        <v>0</v>
      </c>
    </row>
    <row r="75" spans="1:18">
      <c r="A75">
        <v>74</v>
      </c>
      <c r="B75">
        <v>819872</v>
      </c>
      <c r="C75" t="s">
        <v>178</v>
      </c>
      <c r="D75">
        <v>29.22</v>
      </c>
      <c r="E75">
        <v>22.56</v>
      </c>
      <c r="F75">
        <v>-6.66</v>
      </c>
      <c r="G75">
        <v>0.00988872339039281</v>
      </c>
      <c r="H75" t="s">
        <v>179</v>
      </c>
      <c r="I75">
        <v>23.6</v>
      </c>
      <c r="J75">
        <v>19.74</v>
      </c>
      <c r="K75">
        <v>-3.86</v>
      </c>
      <c r="L75">
        <v>0.068869069742288</v>
      </c>
      <c r="M75">
        <v>0.14358729437463</v>
      </c>
      <c r="N75">
        <v>-2.8</v>
      </c>
      <c r="O75">
        <v>1</v>
      </c>
      <c r="P75" t="s">
        <v>53</v>
      </c>
      <c r="Q75">
        <v>78</v>
      </c>
      <c r="R75">
        <v>0</v>
      </c>
    </row>
    <row r="76" spans="1:18">
      <c r="A76">
        <v>75</v>
      </c>
      <c r="B76">
        <v>820541</v>
      </c>
      <c r="C76" t="s">
        <v>180</v>
      </c>
      <c r="D76">
        <v>28.65</v>
      </c>
      <c r="E76">
        <v>19.97</v>
      </c>
      <c r="F76">
        <v>-8.68</v>
      </c>
      <c r="G76">
        <v>0.00243814560332346</v>
      </c>
      <c r="H76" t="s">
        <v>181</v>
      </c>
      <c r="I76">
        <v>25.19</v>
      </c>
      <c r="J76">
        <v>18.45</v>
      </c>
      <c r="K76">
        <v>-6.74</v>
      </c>
      <c r="L76">
        <v>0.00935530237983537</v>
      </c>
      <c r="M76">
        <v>0.260616440210281</v>
      </c>
      <c r="N76">
        <v>-1.94</v>
      </c>
      <c r="O76">
        <v>1</v>
      </c>
      <c r="P76" t="s">
        <v>53</v>
      </c>
      <c r="Q76">
        <v>14</v>
      </c>
      <c r="R76">
        <v>1</v>
      </c>
    </row>
    <row r="77" spans="1:18">
      <c r="A77">
        <v>76</v>
      </c>
      <c r="B77">
        <v>821698</v>
      </c>
      <c r="C77" t="s">
        <v>182</v>
      </c>
      <c r="D77">
        <v>25.47</v>
      </c>
      <c r="E77">
        <v>18.77</v>
      </c>
      <c r="F77">
        <v>-6.7</v>
      </c>
      <c r="G77">
        <v>0.00961831572925716</v>
      </c>
      <c r="H77" t="s">
        <v>183</v>
      </c>
      <c r="I77">
        <v>27.45</v>
      </c>
      <c r="J77">
        <v>17.98</v>
      </c>
      <c r="K77">
        <v>-9.47</v>
      </c>
      <c r="L77">
        <v>0.00141008710500244</v>
      </c>
      <c r="M77">
        <v>6.82107913414365</v>
      </c>
      <c r="N77">
        <v>2.77</v>
      </c>
      <c r="O77">
        <v>1</v>
      </c>
      <c r="P77" t="s">
        <v>53</v>
      </c>
      <c r="Q77">
        <v>80</v>
      </c>
      <c r="R77">
        <v>0</v>
      </c>
    </row>
    <row r="78" spans="1:18">
      <c r="A78">
        <v>77</v>
      </c>
      <c r="B78">
        <v>821832</v>
      </c>
      <c r="C78" t="s">
        <v>184</v>
      </c>
      <c r="D78">
        <v>28.538</v>
      </c>
      <c r="E78">
        <v>21.52</v>
      </c>
      <c r="F78">
        <v>-7.018</v>
      </c>
      <c r="G78">
        <v>0.00771563173004197</v>
      </c>
      <c r="H78" t="s">
        <v>185</v>
      </c>
      <c r="I78">
        <v>27.65</v>
      </c>
      <c r="J78">
        <v>24.55</v>
      </c>
      <c r="K78">
        <v>-3.1</v>
      </c>
      <c r="L78">
        <v>0.116629123942101</v>
      </c>
      <c r="M78">
        <v>0.0661552746796957</v>
      </c>
      <c r="N78">
        <v>-3.918</v>
      </c>
      <c r="O78">
        <v>0</v>
      </c>
      <c r="P78" t="s">
        <v>53</v>
      </c>
      <c r="Q78">
        <v>78</v>
      </c>
      <c r="R78">
        <v>0</v>
      </c>
    </row>
    <row r="79" spans="1:18">
      <c r="A79">
        <v>78</v>
      </c>
      <c r="B79">
        <v>822603</v>
      </c>
      <c r="C79" t="s">
        <v>186</v>
      </c>
      <c r="D79">
        <v>18.9</v>
      </c>
      <c r="E79">
        <v>14.49</v>
      </c>
      <c r="F79">
        <v>-4.41</v>
      </c>
      <c r="G79">
        <v>0.0470389608565959</v>
      </c>
      <c r="H79" t="s">
        <v>187</v>
      </c>
      <c r="I79">
        <v>25.57</v>
      </c>
      <c r="J79">
        <v>15.48</v>
      </c>
      <c r="K79">
        <v>-10.09</v>
      </c>
      <c r="L79">
        <v>0.000917502684779309</v>
      </c>
      <c r="M79">
        <v>51.2684721657359</v>
      </c>
      <c r="N79">
        <v>5.68</v>
      </c>
      <c r="O79">
        <v>1</v>
      </c>
      <c r="P79" t="s">
        <v>32</v>
      </c>
      <c r="Q79">
        <v>79</v>
      </c>
      <c r="R79">
        <v>0</v>
      </c>
    </row>
    <row r="80" spans="1:18">
      <c r="A80">
        <v>79</v>
      </c>
      <c r="B80">
        <v>822726</v>
      </c>
      <c r="C80" t="s">
        <v>188</v>
      </c>
      <c r="D80">
        <v>29.79</v>
      </c>
      <c r="E80">
        <v>25.33</v>
      </c>
      <c r="F80">
        <v>-4.46</v>
      </c>
      <c r="G80">
        <v>0.0454366411662597</v>
      </c>
      <c r="H80" t="s">
        <v>189</v>
      </c>
      <c r="I80">
        <v>27.2</v>
      </c>
      <c r="J80">
        <v>24.23</v>
      </c>
      <c r="K80">
        <v>-2.97</v>
      </c>
      <c r="L80">
        <v>0.127626515713399</v>
      </c>
      <c r="M80">
        <v>0.356012548899267</v>
      </c>
      <c r="N80">
        <v>-1.49</v>
      </c>
      <c r="O80">
        <v>0</v>
      </c>
      <c r="P80" t="s">
        <v>32</v>
      </c>
      <c r="Q80">
        <v>77</v>
      </c>
      <c r="R80">
        <v>0</v>
      </c>
    </row>
    <row r="81" spans="1:18">
      <c r="A81">
        <v>80</v>
      </c>
      <c r="B81">
        <v>822656</v>
      </c>
      <c r="C81" t="s">
        <v>190</v>
      </c>
      <c r="D81">
        <v>24.42</v>
      </c>
      <c r="E81">
        <v>19.95</v>
      </c>
      <c r="F81">
        <v>-4.47</v>
      </c>
      <c r="G81">
        <v>0.0451227873600779</v>
      </c>
      <c r="H81" t="s">
        <v>191</v>
      </c>
      <c r="I81">
        <v>26.68</v>
      </c>
      <c r="J81">
        <v>22.97</v>
      </c>
      <c r="K81">
        <v>-3.71</v>
      </c>
      <c r="L81">
        <v>0.0764150173557542</v>
      </c>
      <c r="M81">
        <v>0.590496330714765</v>
      </c>
      <c r="N81">
        <v>-0.760000000000001</v>
      </c>
      <c r="O81">
        <v>1</v>
      </c>
      <c r="P81" t="s">
        <v>32</v>
      </c>
      <c r="Q81">
        <v>76</v>
      </c>
      <c r="R81">
        <v>0</v>
      </c>
    </row>
    <row r="82" spans="1:18">
      <c r="A82">
        <v>81</v>
      </c>
      <c r="B82">
        <v>822534</v>
      </c>
      <c r="C82" t="s">
        <v>192</v>
      </c>
      <c r="D82">
        <v>18.93</v>
      </c>
      <c r="E82">
        <v>14.45</v>
      </c>
      <c r="F82">
        <v>-4.48</v>
      </c>
      <c r="G82">
        <v>0.0448111015004946</v>
      </c>
      <c r="H82" t="s">
        <v>193</v>
      </c>
      <c r="I82">
        <v>25.69</v>
      </c>
      <c r="J82">
        <v>22.51</v>
      </c>
      <c r="K82">
        <v>-3.18</v>
      </c>
      <c r="L82">
        <v>0.110337874536332</v>
      </c>
      <c r="M82">
        <v>0.406126198178118</v>
      </c>
      <c r="N82">
        <v>-1.3</v>
      </c>
      <c r="O82">
        <v>1</v>
      </c>
      <c r="P82" t="s">
        <v>32</v>
      </c>
      <c r="Q82">
        <v>75</v>
      </c>
      <c r="R82">
        <v>0</v>
      </c>
    </row>
    <row r="83" spans="1:18">
      <c r="A83">
        <v>82</v>
      </c>
      <c r="B83">
        <v>822429</v>
      </c>
      <c r="C83" t="s">
        <v>194</v>
      </c>
      <c r="D83">
        <v>23.14</v>
      </c>
      <c r="E83">
        <v>18.66</v>
      </c>
      <c r="F83">
        <v>-4.48</v>
      </c>
      <c r="G83">
        <v>0.0448111015004946</v>
      </c>
      <c r="H83" t="s">
        <v>195</v>
      </c>
      <c r="I83">
        <v>22.57</v>
      </c>
      <c r="J83">
        <v>19.75</v>
      </c>
      <c r="K83">
        <v>-2.82</v>
      </c>
      <c r="L83">
        <v>0.141610485661975</v>
      </c>
      <c r="M83">
        <v>0.31643914849257</v>
      </c>
      <c r="N83">
        <v>-1.66</v>
      </c>
      <c r="O83">
        <v>1</v>
      </c>
      <c r="P83" t="s">
        <v>32</v>
      </c>
      <c r="Q83">
        <v>79</v>
      </c>
      <c r="R83">
        <v>0</v>
      </c>
    </row>
    <row r="84" spans="1:18">
      <c r="A84">
        <v>83</v>
      </c>
      <c r="B84">
        <v>822907</v>
      </c>
      <c r="C84" t="s">
        <v>196</v>
      </c>
      <c r="D84">
        <v>28.76</v>
      </c>
      <c r="E84">
        <v>24.26</v>
      </c>
      <c r="F84">
        <v>-4.5</v>
      </c>
      <c r="G84">
        <v>0.0441941738241592</v>
      </c>
      <c r="H84" t="s">
        <v>197</v>
      </c>
      <c r="I84">
        <v>29.18</v>
      </c>
      <c r="J84">
        <v>20.72</v>
      </c>
      <c r="K84">
        <v>-8.46</v>
      </c>
      <c r="L84">
        <v>0.00283979007289123</v>
      </c>
      <c r="M84">
        <v>15.5624791585966</v>
      </c>
      <c r="N84">
        <v>3.96</v>
      </c>
      <c r="O84">
        <v>1</v>
      </c>
      <c r="P84" t="s">
        <v>32</v>
      </c>
      <c r="Q84">
        <v>78</v>
      </c>
      <c r="R84">
        <v>0</v>
      </c>
    </row>
    <row r="85" spans="1:18">
      <c r="A85">
        <v>84</v>
      </c>
      <c r="B85">
        <v>824943</v>
      </c>
      <c r="C85" t="s">
        <v>198</v>
      </c>
      <c r="D85">
        <v>23.49</v>
      </c>
      <c r="E85">
        <v>18.92</v>
      </c>
      <c r="F85">
        <v>-4.57</v>
      </c>
      <c r="G85">
        <v>0.0421010492770529</v>
      </c>
      <c r="H85" t="s">
        <v>199</v>
      </c>
      <c r="I85">
        <v>31.97</v>
      </c>
      <c r="J85">
        <v>21.18</v>
      </c>
      <c r="K85">
        <v>-10.79</v>
      </c>
      <c r="L85">
        <v>0.000564789152297504</v>
      </c>
      <c r="M85">
        <v>74.5429495339813</v>
      </c>
      <c r="N85">
        <v>6.22</v>
      </c>
      <c r="O85">
        <v>1</v>
      </c>
      <c r="P85" t="s">
        <v>32</v>
      </c>
      <c r="Q85">
        <v>79</v>
      </c>
      <c r="R85">
        <v>0</v>
      </c>
    </row>
    <row r="86" spans="1:18">
      <c r="A86">
        <v>85</v>
      </c>
      <c r="B86">
        <v>824952</v>
      </c>
      <c r="C86" t="s">
        <v>200</v>
      </c>
      <c r="D86">
        <v>27.64</v>
      </c>
      <c r="E86">
        <v>21.37</v>
      </c>
      <c r="F86">
        <v>-6.27</v>
      </c>
      <c r="G86">
        <v>0.0129581179033507</v>
      </c>
      <c r="H86" t="s">
        <v>201</v>
      </c>
      <c r="I86">
        <v>31.03</v>
      </c>
      <c r="J86">
        <v>26.88</v>
      </c>
      <c r="K86">
        <v>-4.15</v>
      </c>
      <c r="L86">
        <v>0.0563281539131768</v>
      </c>
      <c r="M86">
        <v>0.230046912656219</v>
      </c>
      <c r="N86">
        <v>-2.12</v>
      </c>
      <c r="O86">
        <v>1</v>
      </c>
      <c r="P86" t="s">
        <v>53</v>
      </c>
      <c r="Q86">
        <v>38</v>
      </c>
      <c r="R86">
        <v>1</v>
      </c>
    </row>
    <row r="87" spans="1:18">
      <c r="A87">
        <v>86</v>
      </c>
      <c r="B87">
        <v>824968</v>
      </c>
      <c r="C87" t="s">
        <v>202</v>
      </c>
      <c r="D87">
        <v>24.47</v>
      </c>
      <c r="E87">
        <v>19.85</v>
      </c>
      <c r="F87">
        <v>-4.62</v>
      </c>
      <c r="G87">
        <v>0.0406669329825605</v>
      </c>
      <c r="H87" t="s">
        <v>203</v>
      </c>
      <c r="I87">
        <v>25.13</v>
      </c>
      <c r="J87">
        <v>20.97</v>
      </c>
      <c r="K87">
        <v>-4.16</v>
      </c>
      <c r="L87">
        <v>0.0559390669329983</v>
      </c>
      <c r="M87">
        <v>0.726986258660157</v>
      </c>
      <c r="N87">
        <v>-0.459999999999997</v>
      </c>
      <c r="O87">
        <v>0</v>
      </c>
      <c r="P87" t="s">
        <v>32</v>
      </c>
      <c r="Q87">
        <v>74</v>
      </c>
      <c r="R87">
        <v>0</v>
      </c>
    </row>
    <row r="88" spans="1:18">
      <c r="A88">
        <v>87</v>
      </c>
      <c r="B88">
        <v>825362</v>
      </c>
      <c r="C88" t="s">
        <v>204</v>
      </c>
      <c r="D88">
        <v>26.94</v>
      </c>
      <c r="E88">
        <v>21.35</v>
      </c>
      <c r="F88">
        <v>-5.59</v>
      </c>
      <c r="G88">
        <v>0.020760715845258</v>
      </c>
      <c r="H88" t="s">
        <v>205</v>
      </c>
      <c r="I88">
        <v>29.21</v>
      </c>
      <c r="J88">
        <v>25.55</v>
      </c>
      <c r="K88">
        <v>-3.66</v>
      </c>
      <c r="L88">
        <v>0.0791097871231425</v>
      </c>
      <c r="M88">
        <v>0.262429170905767</v>
      </c>
      <c r="N88">
        <v>-1.93</v>
      </c>
      <c r="O88">
        <v>1</v>
      </c>
      <c r="P88" t="s">
        <v>53</v>
      </c>
      <c r="Q88">
        <v>77</v>
      </c>
      <c r="R88">
        <v>0</v>
      </c>
    </row>
    <row r="89" spans="1:18">
      <c r="A89">
        <v>88</v>
      </c>
      <c r="B89">
        <v>825927</v>
      </c>
      <c r="C89" t="s">
        <v>206</v>
      </c>
      <c r="D89">
        <v>27.97</v>
      </c>
      <c r="E89">
        <v>22.67</v>
      </c>
      <c r="F89">
        <v>-5.3</v>
      </c>
      <c r="G89">
        <v>0.0253828873861324</v>
      </c>
      <c r="H89" t="s">
        <v>207</v>
      </c>
      <c r="I89">
        <v>26.5</v>
      </c>
      <c r="J89">
        <v>22.56</v>
      </c>
      <c r="K89">
        <v>-3.94</v>
      </c>
      <c r="L89">
        <v>0.06515411005257</v>
      </c>
      <c r="M89">
        <v>0.389582289830251</v>
      </c>
      <c r="N89">
        <v>-1.36</v>
      </c>
      <c r="O89">
        <v>1</v>
      </c>
      <c r="P89" t="s">
        <v>53</v>
      </c>
      <c r="Q89">
        <v>77</v>
      </c>
      <c r="R89">
        <v>0</v>
      </c>
    </row>
    <row r="90" spans="1:18">
      <c r="A90">
        <v>89</v>
      </c>
      <c r="B90">
        <v>826313</v>
      </c>
      <c r="C90" t="s">
        <v>208</v>
      </c>
      <c r="D90">
        <v>26.71</v>
      </c>
      <c r="E90">
        <v>21.36</v>
      </c>
      <c r="F90">
        <v>-5.35</v>
      </c>
      <c r="G90">
        <v>0.0245182530592734</v>
      </c>
      <c r="H90" t="s">
        <v>209</v>
      </c>
      <c r="I90">
        <v>30.78</v>
      </c>
      <c r="J90">
        <v>23.75</v>
      </c>
      <c r="K90">
        <v>-7.03</v>
      </c>
      <c r="L90">
        <v>0.00765172107489786</v>
      </c>
      <c r="M90">
        <v>3.20427951035849</v>
      </c>
      <c r="N90">
        <v>1.68</v>
      </c>
      <c r="O90">
        <v>1</v>
      </c>
      <c r="P90" t="s">
        <v>53</v>
      </c>
      <c r="Q90">
        <v>74</v>
      </c>
      <c r="R90">
        <v>0</v>
      </c>
    </row>
    <row r="91" spans="1:18">
      <c r="A91">
        <v>90</v>
      </c>
      <c r="B91">
        <v>826867</v>
      </c>
      <c r="C91" t="s">
        <v>210</v>
      </c>
      <c r="D91">
        <v>30.02</v>
      </c>
      <c r="E91">
        <v>23.58</v>
      </c>
      <c r="F91">
        <v>-6.44</v>
      </c>
      <c r="G91">
        <v>0.0115177282600867</v>
      </c>
      <c r="H91" t="s">
        <v>211</v>
      </c>
      <c r="I91">
        <v>26.75</v>
      </c>
      <c r="J91">
        <v>23.31</v>
      </c>
      <c r="K91">
        <v>-3.44</v>
      </c>
      <c r="L91">
        <v>0.0921418260806937</v>
      </c>
      <c r="M91">
        <v>0.125</v>
      </c>
      <c r="N91">
        <v>-3</v>
      </c>
      <c r="O91">
        <v>1</v>
      </c>
      <c r="P91" t="s">
        <v>53</v>
      </c>
      <c r="Q91">
        <v>39</v>
      </c>
      <c r="R91">
        <v>1</v>
      </c>
    </row>
    <row r="92" spans="1:18">
      <c r="A92">
        <v>91</v>
      </c>
      <c r="B92">
        <v>827344</v>
      </c>
      <c r="C92" t="s">
        <v>212</v>
      </c>
      <c r="D92">
        <v>24.63</v>
      </c>
      <c r="E92">
        <v>19.99</v>
      </c>
      <c r="F92">
        <v>-4.64</v>
      </c>
      <c r="G92">
        <v>0.0401070592988407</v>
      </c>
      <c r="H92" t="s">
        <v>213</v>
      </c>
      <c r="I92">
        <v>25.97</v>
      </c>
      <c r="J92">
        <v>21.67</v>
      </c>
      <c r="K92">
        <v>-4.3</v>
      </c>
      <c r="L92">
        <v>0.0507657747722648</v>
      </c>
      <c r="M92">
        <v>0.790041311863375</v>
      </c>
      <c r="N92">
        <v>-0.340000000000004</v>
      </c>
      <c r="O92">
        <v>1</v>
      </c>
      <c r="P92" t="s">
        <v>32</v>
      </c>
      <c r="Q92">
        <v>77</v>
      </c>
      <c r="R92">
        <v>0</v>
      </c>
    </row>
    <row r="93" spans="1:18">
      <c r="A93">
        <v>92</v>
      </c>
      <c r="B93">
        <v>828678</v>
      </c>
      <c r="C93" t="s">
        <v>214</v>
      </c>
      <c r="D93">
        <v>29.99</v>
      </c>
      <c r="E93">
        <v>25.31</v>
      </c>
      <c r="F93">
        <v>-4.68</v>
      </c>
      <c r="G93">
        <v>0.0390103296531754</v>
      </c>
      <c r="H93" t="s">
        <v>215</v>
      </c>
      <c r="I93">
        <v>24.36</v>
      </c>
      <c r="J93">
        <v>21.85</v>
      </c>
      <c r="K93">
        <v>-2.51</v>
      </c>
      <c r="L93">
        <v>0.17555560946725</v>
      </c>
      <c r="M93">
        <v>0.222210670291642</v>
      </c>
      <c r="N93">
        <v>-2.17</v>
      </c>
      <c r="O93">
        <v>0</v>
      </c>
      <c r="P93" t="s">
        <v>32</v>
      </c>
      <c r="Q93">
        <v>39</v>
      </c>
      <c r="R93">
        <v>1</v>
      </c>
    </row>
    <row r="94" spans="1:18">
      <c r="A94">
        <v>93</v>
      </c>
      <c r="B94">
        <v>828446</v>
      </c>
      <c r="C94" t="s">
        <v>216</v>
      </c>
      <c r="D94">
        <v>25.25</v>
      </c>
      <c r="E94">
        <v>21.5</v>
      </c>
      <c r="F94">
        <v>-3.75</v>
      </c>
      <c r="G94">
        <v>0.0743254446876701</v>
      </c>
      <c r="H94" t="s">
        <v>217</v>
      </c>
      <c r="I94">
        <v>26.09</v>
      </c>
      <c r="J94">
        <v>23.66</v>
      </c>
      <c r="K94">
        <v>-2.43</v>
      </c>
      <c r="L94">
        <v>0.185565446328631</v>
      </c>
      <c r="M94">
        <v>0.400534938794811</v>
      </c>
      <c r="N94">
        <v>-1.32</v>
      </c>
      <c r="O94">
        <v>0</v>
      </c>
      <c r="P94" t="s">
        <v>32</v>
      </c>
      <c r="Q94">
        <v>75</v>
      </c>
      <c r="R94">
        <v>0</v>
      </c>
    </row>
    <row r="95" spans="1:18">
      <c r="A95">
        <v>94</v>
      </c>
      <c r="B95">
        <v>828720</v>
      </c>
      <c r="C95" t="s">
        <v>218</v>
      </c>
      <c r="D95">
        <v>26.33</v>
      </c>
      <c r="E95">
        <v>21.04</v>
      </c>
      <c r="F95">
        <v>-5.29</v>
      </c>
      <c r="G95">
        <v>0.0255594393299307</v>
      </c>
      <c r="H95" t="s">
        <v>219</v>
      </c>
      <c r="I95">
        <v>28.34</v>
      </c>
      <c r="J95">
        <v>25.26</v>
      </c>
      <c r="K95">
        <v>-3.08</v>
      </c>
      <c r="L95">
        <v>0.1182572058407</v>
      </c>
      <c r="M95">
        <v>0.216134307826966</v>
      </c>
      <c r="N95">
        <v>-2.21</v>
      </c>
      <c r="O95">
        <v>1</v>
      </c>
      <c r="P95" t="s">
        <v>53</v>
      </c>
      <c r="Q95">
        <v>6</v>
      </c>
      <c r="R95">
        <v>1</v>
      </c>
    </row>
    <row r="96" spans="1:18">
      <c r="A96">
        <v>95</v>
      </c>
      <c r="B96">
        <v>829183</v>
      </c>
      <c r="C96" t="s">
        <v>220</v>
      </c>
      <c r="D96">
        <v>25.33</v>
      </c>
      <c r="E96">
        <v>21.52</v>
      </c>
      <c r="F96">
        <v>-3.81</v>
      </c>
      <c r="G96">
        <v>0.0712977322417765</v>
      </c>
      <c r="H96" t="s">
        <v>221</v>
      </c>
      <c r="I96">
        <v>27.515</v>
      </c>
      <c r="J96">
        <v>25.53</v>
      </c>
      <c r="K96">
        <v>-1.985</v>
      </c>
      <c r="L96">
        <v>0.252612861621691</v>
      </c>
      <c r="M96">
        <v>0.282241101201533</v>
      </c>
      <c r="N96">
        <v>-1.825</v>
      </c>
      <c r="O96">
        <v>0</v>
      </c>
      <c r="P96" t="s">
        <v>32</v>
      </c>
      <c r="Q96">
        <v>76</v>
      </c>
      <c r="R96">
        <v>0</v>
      </c>
    </row>
    <row r="97" spans="1:18">
      <c r="A97">
        <v>96</v>
      </c>
      <c r="B97">
        <v>829039</v>
      </c>
      <c r="C97" t="s">
        <v>222</v>
      </c>
      <c r="D97">
        <v>28.47</v>
      </c>
      <c r="E97">
        <v>19.96</v>
      </c>
      <c r="F97">
        <v>-8.51</v>
      </c>
      <c r="G97">
        <v>0.00274305639792578</v>
      </c>
      <c r="H97" t="s">
        <v>223</v>
      </c>
      <c r="I97">
        <v>30.24</v>
      </c>
      <c r="J97">
        <v>25.55</v>
      </c>
      <c r="K97">
        <v>-4.69</v>
      </c>
      <c r="L97">
        <v>0.0387408656230934</v>
      </c>
      <c r="M97">
        <v>0.0708052428309874</v>
      </c>
      <c r="N97">
        <v>-3.82</v>
      </c>
      <c r="O97">
        <v>1</v>
      </c>
      <c r="P97" t="s">
        <v>53</v>
      </c>
      <c r="Q97">
        <v>6</v>
      </c>
      <c r="R97">
        <v>1</v>
      </c>
    </row>
    <row r="98" spans="1:18">
      <c r="A98">
        <v>97</v>
      </c>
      <c r="B98">
        <v>829874</v>
      </c>
      <c r="C98" t="s">
        <v>224</v>
      </c>
      <c r="D98">
        <v>19.68</v>
      </c>
      <c r="E98">
        <v>14.87</v>
      </c>
      <c r="F98">
        <v>-4.81</v>
      </c>
      <c r="G98">
        <v>0.0356488661208882</v>
      </c>
      <c r="H98" t="s">
        <v>225</v>
      </c>
      <c r="I98">
        <v>25.47</v>
      </c>
      <c r="J98">
        <v>23.41</v>
      </c>
      <c r="K98">
        <v>-2.06</v>
      </c>
      <c r="L98">
        <v>0.239816029831316</v>
      </c>
      <c r="M98">
        <v>0.14865088937534</v>
      </c>
      <c r="N98">
        <v>-2.75</v>
      </c>
      <c r="O98">
        <v>1</v>
      </c>
      <c r="P98" t="s">
        <v>32</v>
      </c>
      <c r="Q98">
        <v>31</v>
      </c>
      <c r="R98">
        <v>1</v>
      </c>
    </row>
    <row r="99" spans="1:18">
      <c r="A99">
        <v>98</v>
      </c>
      <c r="B99">
        <v>827524</v>
      </c>
      <c r="C99" t="s">
        <v>226</v>
      </c>
      <c r="D99">
        <v>27.92</v>
      </c>
      <c r="E99">
        <v>23.87</v>
      </c>
      <c r="F99">
        <v>-4.05</v>
      </c>
      <c r="G99">
        <v>0.0603710205578028</v>
      </c>
      <c r="H99" t="s">
        <v>227</v>
      </c>
      <c r="I99">
        <v>28.32</v>
      </c>
      <c r="J99">
        <v>26.66</v>
      </c>
      <c r="K99">
        <v>-1.66</v>
      </c>
      <c r="L99">
        <v>0.31643914849257</v>
      </c>
      <c r="M99">
        <v>0.19078240112007</v>
      </c>
      <c r="N99">
        <v>-2.39</v>
      </c>
      <c r="O99">
        <v>0</v>
      </c>
      <c r="P99" t="s">
        <v>32</v>
      </c>
      <c r="Q99">
        <v>76</v>
      </c>
      <c r="R99">
        <v>0</v>
      </c>
    </row>
    <row r="100" spans="1:18">
      <c r="A100">
        <v>99</v>
      </c>
      <c r="B100">
        <v>830487</v>
      </c>
      <c r="C100" t="s">
        <v>228</v>
      </c>
      <c r="D100">
        <v>29.65</v>
      </c>
      <c r="E100">
        <v>24.59</v>
      </c>
      <c r="F100">
        <v>-5.06</v>
      </c>
      <c r="G100">
        <v>0.0299770037289145</v>
      </c>
      <c r="H100" t="s">
        <v>229</v>
      </c>
      <c r="I100">
        <v>26.98</v>
      </c>
      <c r="J100">
        <v>22.68</v>
      </c>
      <c r="K100">
        <v>-4.3</v>
      </c>
      <c r="L100">
        <v>0.0507657747722647</v>
      </c>
      <c r="M100">
        <v>0.590496330714766</v>
      </c>
      <c r="N100">
        <v>-0.759999999999998</v>
      </c>
      <c r="O100">
        <v>1</v>
      </c>
      <c r="P100" t="s">
        <v>32</v>
      </c>
      <c r="Q100">
        <v>31</v>
      </c>
      <c r="R100">
        <v>1</v>
      </c>
    </row>
    <row r="101" spans="1:18">
      <c r="A101">
        <v>100</v>
      </c>
      <c r="B101">
        <v>829978</v>
      </c>
      <c r="C101" t="s">
        <v>230</v>
      </c>
      <c r="D101">
        <v>27.18</v>
      </c>
      <c r="E101">
        <v>20.64</v>
      </c>
      <c r="F101">
        <v>-6.54</v>
      </c>
      <c r="G101">
        <v>0.0107464204542168</v>
      </c>
      <c r="H101" t="s">
        <v>231</v>
      </c>
      <c r="I101">
        <v>27.44</v>
      </c>
      <c r="J101">
        <v>23.16</v>
      </c>
      <c r="K101">
        <v>-4.28</v>
      </c>
      <c r="L101">
        <v>0.0514744385792233</v>
      </c>
      <c r="M101">
        <v>0.208771979857093</v>
      </c>
      <c r="N101">
        <v>-2.26</v>
      </c>
      <c r="O101">
        <v>1</v>
      </c>
      <c r="P101" t="s">
        <v>53</v>
      </c>
      <c r="Q101">
        <v>57</v>
      </c>
      <c r="R101">
        <v>1</v>
      </c>
    </row>
    <row r="102" spans="1:18">
      <c r="A102">
        <v>101</v>
      </c>
      <c r="B102">
        <v>830801</v>
      </c>
      <c r="C102" t="s">
        <v>232</v>
      </c>
      <c r="D102">
        <v>28.28</v>
      </c>
      <c r="E102">
        <v>21.52</v>
      </c>
      <c r="F102">
        <v>-6.76</v>
      </c>
      <c r="G102">
        <v>0.0092265051674182</v>
      </c>
      <c r="H102" t="s">
        <v>233</v>
      </c>
      <c r="I102">
        <v>25.89</v>
      </c>
      <c r="J102">
        <v>20.95</v>
      </c>
      <c r="K102">
        <v>-4.94</v>
      </c>
      <c r="L102">
        <v>0.032577055026285</v>
      </c>
      <c r="M102">
        <v>0.28322097132395</v>
      </c>
      <c r="N102">
        <v>-1.82</v>
      </c>
      <c r="O102">
        <v>1</v>
      </c>
      <c r="P102" t="s">
        <v>53</v>
      </c>
      <c r="Q102">
        <v>78.0333333333333</v>
      </c>
      <c r="R102">
        <v>0</v>
      </c>
    </row>
    <row r="103" spans="1:18">
      <c r="A103">
        <v>102</v>
      </c>
      <c r="B103">
        <v>830316</v>
      </c>
      <c r="C103" t="s">
        <v>234</v>
      </c>
      <c r="D103">
        <v>27.39</v>
      </c>
      <c r="E103">
        <v>21.55</v>
      </c>
      <c r="F103">
        <v>-5.84</v>
      </c>
      <c r="G103">
        <v>0.0174576115323784</v>
      </c>
      <c r="H103" t="s">
        <v>235</v>
      </c>
      <c r="I103">
        <v>28.25</v>
      </c>
      <c r="J103">
        <v>26.95</v>
      </c>
      <c r="K103">
        <v>-1.3</v>
      </c>
      <c r="L103">
        <v>0.406126198178118</v>
      </c>
      <c r="M103">
        <v>0.042985681816867</v>
      </c>
      <c r="N103">
        <v>-4.54</v>
      </c>
      <c r="O103">
        <v>1</v>
      </c>
      <c r="P103" t="s">
        <v>53</v>
      </c>
      <c r="Q103">
        <v>76</v>
      </c>
      <c r="R103">
        <v>0</v>
      </c>
    </row>
    <row r="104" spans="1:18">
      <c r="A104">
        <v>103</v>
      </c>
      <c r="B104">
        <v>830706</v>
      </c>
      <c r="C104" t="s">
        <v>236</v>
      </c>
      <c r="D104">
        <v>23.46</v>
      </c>
      <c r="E104">
        <v>17.62</v>
      </c>
      <c r="F104">
        <v>-5.84</v>
      </c>
      <c r="G104">
        <v>0.0174576115323784</v>
      </c>
      <c r="H104" t="s">
        <v>237</v>
      </c>
      <c r="I104">
        <v>26.59</v>
      </c>
      <c r="J104">
        <v>23.51</v>
      </c>
      <c r="K104">
        <v>-3.08</v>
      </c>
      <c r="L104">
        <v>0.1182572058407</v>
      </c>
      <c r="M104">
        <v>0.147624082678691</v>
      </c>
      <c r="N104">
        <v>-2.76</v>
      </c>
      <c r="O104">
        <v>1</v>
      </c>
      <c r="P104" t="s">
        <v>53</v>
      </c>
      <c r="Q104">
        <v>76</v>
      </c>
      <c r="R104">
        <v>0</v>
      </c>
    </row>
    <row r="105" spans="1:18">
      <c r="A105">
        <v>104</v>
      </c>
      <c r="B105">
        <v>831659</v>
      </c>
      <c r="C105" t="s">
        <v>238</v>
      </c>
      <c r="D105">
        <v>29.68</v>
      </c>
      <c r="E105">
        <v>24.88</v>
      </c>
      <c r="F105">
        <v>-4.8</v>
      </c>
      <c r="G105">
        <v>0.0358968235936573</v>
      </c>
      <c r="H105" t="s">
        <v>239</v>
      </c>
      <c r="I105">
        <v>28.93</v>
      </c>
      <c r="J105">
        <v>25.94</v>
      </c>
      <c r="K105">
        <v>-2.99</v>
      </c>
      <c r="L105">
        <v>0.12586944375709</v>
      </c>
      <c r="M105">
        <v>0.285190928967105</v>
      </c>
      <c r="N105">
        <v>-1.81</v>
      </c>
      <c r="O105">
        <v>0</v>
      </c>
      <c r="P105" t="s">
        <v>32</v>
      </c>
      <c r="Q105">
        <v>74</v>
      </c>
      <c r="R105">
        <v>0</v>
      </c>
    </row>
    <row r="106" spans="1:18">
      <c r="A106">
        <v>105</v>
      </c>
      <c r="B106">
        <v>824836</v>
      </c>
      <c r="C106" t="s">
        <v>240</v>
      </c>
      <c r="D106">
        <v>24.88</v>
      </c>
      <c r="E106">
        <v>18.02</v>
      </c>
      <c r="F106">
        <v>-6.86</v>
      </c>
      <c r="G106">
        <v>0.00860863371778602</v>
      </c>
      <c r="H106" t="s">
        <v>241</v>
      </c>
      <c r="I106">
        <v>29.67</v>
      </c>
      <c r="J106">
        <v>22.77</v>
      </c>
      <c r="K106">
        <v>-6.9</v>
      </c>
      <c r="L106">
        <v>0.00837323017606478</v>
      </c>
      <c r="M106">
        <v>1.02811382665607</v>
      </c>
      <c r="N106">
        <v>0.0400000000000025</v>
      </c>
      <c r="O106">
        <v>0</v>
      </c>
      <c r="P106" t="s">
        <v>53</v>
      </c>
      <c r="Q106">
        <v>77</v>
      </c>
      <c r="R106">
        <v>0</v>
      </c>
    </row>
    <row r="107" spans="1:18">
      <c r="A107">
        <v>106</v>
      </c>
      <c r="B107">
        <v>832049</v>
      </c>
      <c r="C107" t="s">
        <v>242</v>
      </c>
      <c r="D107">
        <v>22.51</v>
      </c>
      <c r="E107">
        <v>19.35</v>
      </c>
      <c r="F107">
        <v>-3.16</v>
      </c>
      <c r="G107">
        <v>0.111878133865997</v>
      </c>
      <c r="H107" t="s">
        <v>243</v>
      </c>
      <c r="I107">
        <v>29.76</v>
      </c>
      <c r="J107">
        <v>24.74</v>
      </c>
      <c r="K107">
        <v>-5.02</v>
      </c>
      <c r="L107">
        <v>0.0308197720154174</v>
      </c>
      <c r="M107">
        <v>3.63007662126865</v>
      </c>
      <c r="N107">
        <v>1.86</v>
      </c>
      <c r="O107">
        <v>1</v>
      </c>
      <c r="P107" t="s">
        <v>32</v>
      </c>
      <c r="Q107">
        <v>75</v>
      </c>
      <c r="R107">
        <v>0</v>
      </c>
    </row>
    <row r="108" spans="1:18">
      <c r="A108">
        <v>107</v>
      </c>
      <c r="B108">
        <v>832752</v>
      </c>
      <c r="C108" t="s">
        <v>244</v>
      </c>
      <c r="D108">
        <v>23.41</v>
      </c>
      <c r="E108">
        <v>19.23</v>
      </c>
      <c r="F108">
        <v>-4.18</v>
      </c>
      <c r="G108">
        <v>0.0551689372681659</v>
      </c>
      <c r="H108" t="s">
        <v>245</v>
      </c>
      <c r="I108">
        <v>26.53</v>
      </c>
      <c r="J108">
        <v>21.01</v>
      </c>
      <c r="K108">
        <v>-5.52</v>
      </c>
      <c r="L108">
        <v>0.0217928697867251</v>
      </c>
      <c r="M108">
        <v>2.53151318794056</v>
      </c>
      <c r="N108">
        <v>1.34</v>
      </c>
      <c r="O108">
        <v>1</v>
      </c>
      <c r="P108" t="s">
        <v>32</v>
      </c>
      <c r="Q108">
        <v>77</v>
      </c>
      <c r="R108">
        <v>0</v>
      </c>
    </row>
    <row r="109" spans="1:18">
      <c r="A109">
        <v>108</v>
      </c>
      <c r="B109">
        <v>833253</v>
      </c>
      <c r="C109" t="s">
        <v>246</v>
      </c>
      <c r="D109">
        <v>28.67</v>
      </c>
      <c r="E109">
        <v>20.76</v>
      </c>
      <c r="F109">
        <v>-7.91</v>
      </c>
      <c r="G109">
        <v>0.00415769602520844</v>
      </c>
      <c r="H109" t="s">
        <v>247</v>
      </c>
      <c r="I109">
        <v>34.34</v>
      </c>
      <c r="J109">
        <v>19.9</v>
      </c>
      <c r="K109">
        <v>-14.44</v>
      </c>
      <c r="L109">
        <v>4.49911260159636e-5</v>
      </c>
      <c r="M109">
        <v>92.4114685134401</v>
      </c>
      <c r="N109">
        <v>6.53</v>
      </c>
      <c r="O109">
        <v>1</v>
      </c>
      <c r="P109" t="s">
        <v>53</v>
      </c>
      <c r="Q109">
        <v>76</v>
      </c>
      <c r="R109">
        <v>0</v>
      </c>
    </row>
    <row r="110" spans="1:18">
      <c r="A110">
        <v>109</v>
      </c>
      <c r="B110">
        <v>835342</v>
      </c>
      <c r="C110" t="s">
        <v>248</v>
      </c>
      <c r="D110">
        <v>27.09</v>
      </c>
      <c r="E110">
        <v>21.12</v>
      </c>
      <c r="F110">
        <v>-5.97</v>
      </c>
      <c r="G110">
        <v>0.0159533144641749</v>
      </c>
      <c r="H110" t="s">
        <v>249</v>
      </c>
      <c r="I110">
        <v>31.84</v>
      </c>
      <c r="J110">
        <v>27.52</v>
      </c>
      <c r="K110">
        <v>-4.32</v>
      </c>
      <c r="L110">
        <v>0.0500668673493514</v>
      </c>
      <c r="M110">
        <v>0.318640156829816</v>
      </c>
      <c r="N110">
        <v>-1.65</v>
      </c>
      <c r="O110">
        <v>0</v>
      </c>
      <c r="P110" t="s">
        <v>53</v>
      </c>
      <c r="Q110">
        <v>77</v>
      </c>
      <c r="R110">
        <v>0</v>
      </c>
    </row>
    <row r="111" spans="1:18">
      <c r="A111">
        <v>110</v>
      </c>
      <c r="B111">
        <v>836674</v>
      </c>
      <c r="C111" t="s">
        <v>250</v>
      </c>
      <c r="D111">
        <v>26.98</v>
      </c>
      <c r="E111">
        <v>20.91</v>
      </c>
      <c r="F111">
        <v>-6.07</v>
      </c>
      <c r="G111">
        <v>0.0148849687194365</v>
      </c>
      <c r="H111" t="s">
        <v>251</v>
      </c>
      <c r="I111">
        <v>27.64</v>
      </c>
      <c r="J111">
        <v>19.56</v>
      </c>
      <c r="K111">
        <v>-8.08</v>
      </c>
      <c r="L111">
        <v>0.00369553768252185</v>
      </c>
      <c r="M111">
        <v>4.02782220022688</v>
      </c>
      <c r="N111">
        <v>2.01</v>
      </c>
      <c r="O111">
        <v>0</v>
      </c>
      <c r="P111" t="s">
        <v>53</v>
      </c>
      <c r="Q111">
        <v>76</v>
      </c>
      <c r="R111">
        <v>0</v>
      </c>
    </row>
    <row r="112" spans="1:18">
      <c r="A112">
        <v>111</v>
      </c>
      <c r="B112">
        <v>841100</v>
      </c>
      <c r="C112" t="s">
        <v>252</v>
      </c>
      <c r="D112">
        <v>28.33</v>
      </c>
      <c r="E112">
        <v>23.69</v>
      </c>
      <c r="F112">
        <v>-4.64</v>
      </c>
      <c r="G112">
        <v>0.0401070592988408</v>
      </c>
      <c r="H112" t="s">
        <v>253</v>
      </c>
      <c r="I112">
        <v>33.785</v>
      </c>
      <c r="J112">
        <v>23.3</v>
      </c>
      <c r="K112">
        <v>-10.485</v>
      </c>
      <c r="L112">
        <v>0.000697751044795458</v>
      </c>
      <c r="M112">
        <v>57.4804718645718</v>
      </c>
      <c r="N112">
        <v>5.845</v>
      </c>
      <c r="O112">
        <v>1</v>
      </c>
      <c r="P112" t="s">
        <v>32</v>
      </c>
      <c r="Q112">
        <v>75</v>
      </c>
      <c r="R112">
        <v>0</v>
      </c>
    </row>
    <row r="113" spans="1:18">
      <c r="A113">
        <v>112</v>
      </c>
      <c r="B113">
        <v>842252</v>
      </c>
      <c r="C113" t="s">
        <v>254</v>
      </c>
      <c r="D113">
        <v>27.17</v>
      </c>
      <c r="E113">
        <v>23.98</v>
      </c>
      <c r="F113">
        <v>-3.19</v>
      </c>
      <c r="G113">
        <v>0.109575715164504</v>
      </c>
      <c r="H113" t="s">
        <v>255</v>
      </c>
      <c r="I113">
        <v>28.51</v>
      </c>
      <c r="J113">
        <v>19.19</v>
      </c>
      <c r="K113">
        <v>-9.32</v>
      </c>
      <c r="L113">
        <v>0.00156458960466723</v>
      </c>
      <c r="M113">
        <v>70.0347968806873</v>
      </c>
      <c r="N113">
        <v>6.13</v>
      </c>
      <c r="O113">
        <v>0</v>
      </c>
      <c r="P113" t="s">
        <v>32</v>
      </c>
      <c r="Q113">
        <v>75</v>
      </c>
      <c r="R113">
        <v>0</v>
      </c>
    </row>
    <row r="114" spans="1:18">
      <c r="A114">
        <v>113</v>
      </c>
      <c r="B114">
        <v>844234</v>
      </c>
      <c r="C114" t="s">
        <v>256</v>
      </c>
      <c r="D114">
        <v>28.54</v>
      </c>
      <c r="E114">
        <v>22.36</v>
      </c>
      <c r="F114">
        <v>-6.18</v>
      </c>
      <c r="G114">
        <v>0.0137922343170415</v>
      </c>
      <c r="H114" t="s">
        <v>257</v>
      </c>
      <c r="I114">
        <v>27.32</v>
      </c>
      <c r="J114">
        <v>24.73</v>
      </c>
      <c r="K114">
        <v>-2.59</v>
      </c>
      <c r="L114">
        <v>0.166085726762064</v>
      </c>
      <c r="M114">
        <v>0.083042863381032</v>
      </c>
      <c r="N114">
        <v>-3.59</v>
      </c>
      <c r="O114">
        <v>1</v>
      </c>
      <c r="P114" t="s">
        <v>53</v>
      </c>
      <c r="Q114">
        <v>10</v>
      </c>
      <c r="R114">
        <v>1</v>
      </c>
    </row>
    <row r="115" spans="1:18">
      <c r="A115">
        <v>114</v>
      </c>
      <c r="B115">
        <v>845160</v>
      </c>
      <c r="C115" t="s">
        <v>258</v>
      </c>
      <c r="D115">
        <v>24.37</v>
      </c>
      <c r="E115">
        <v>21.56</v>
      </c>
      <c r="F115">
        <v>-2.81</v>
      </c>
      <c r="G115">
        <v>0.142595464483553</v>
      </c>
      <c r="H115" t="s">
        <v>259</v>
      </c>
      <c r="I115">
        <v>24.52</v>
      </c>
      <c r="J115">
        <v>20.99</v>
      </c>
      <c r="K115">
        <v>-3.53</v>
      </c>
      <c r="L115">
        <v>0.0865693417569327</v>
      </c>
      <c r="M115">
        <v>1.64718203453514</v>
      </c>
      <c r="N115">
        <v>0.719999999999999</v>
      </c>
      <c r="O115">
        <v>1</v>
      </c>
      <c r="P115" t="s">
        <v>32</v>
      </c>
      <c r="Q115">
        <v>74</v>
      </c>
      <c r="R115">
        <v>0</v>
      </c>
    </row>
    <row r="116" spans="1:18">
      <c r="A116">
        <v>115</v>
      </c>
      <c r="B116">
        <v>845298</v>
      </c>
      <c r="C116" t="s">
        <v>260</v>
      </c>
      <c r="D116">
        <v>28.69</v>
      </c>
      <c r="E116">
        <v>19.33</v>
      </c>
      <c r="F116">
        <v>-9.36</v>
      </c>
      <c r="G116">
        <v>0.00152180581964941</v>
      </c>
      <c r="H116" t="s">
        <v>261</v>
      </c>
      <c r="I116">
        <v>28.56</v>
      </c>
      <c r="J116">
        <v>26.54</v>
      </c>
      <c r="K116">
        <v>-2.02</v>
      </c>
      <c r="L116">
        <v>0.24655817612334</v>
      </c>
      <c r="M116">
        <v>0.00617219774893262</v>
      </c>
      <c r="N116">
        <v>-7.34</v>
      </c>
      <c r="O116">
        <v>1</v>
      </c>
      <c r="P116" t="s">
        <v>53</v>
      </c>
      <c r="Q116">
        <v>10</v>
      </c>
      <c r="R116">
        <v>1</v>
      </c>
    </row>
    <row r="117" spans="1:18">
      <c r="A117">
        <v>116</v>
      </c>
      <c r="B117">
        <v>843197</v>
      </c>
      <c r="C117" t="s">
        <v>262</v>
      </c>
      <c r="D117">
        <v>27</v>
      </c>
      <c r="E117">
        <v>20.6</v>
      </c>
      <c r="F117">
        <v>-6.4</v>
      </c>
      <c r="G117">
        <v>0.0118415356758625</v>
      </c>
      <c r="H117" t="s">
        <v>263</v>
      </c>
      <c r="I117">
        <v>27.39</v>
      </c>
      <c r="J117">
        <v>22.59</v>
      </c>
      <c r="K117">
        <v>-4.8</v>
      </c>
      <c r="L117">
        <v>0.0358968235936573</v>
      </c>
      <c r="M117">
        <v>0.329876977693224</v>
      </c>
      <c r="N117">
        <v>-1.6</v>
      </c>
      <c r="O117">
        <v>0</v>
      </c>
      <c r="P117" t="s">
        <v>53</v>
      </c>
      <c r="Q117">
        <v>5</v>
      </c>
      <c r="R117">
        <v>1</v>
      </c>
    </row>
    <row r="118" spans="1:18">
      <c r="A118">
        <v>117</v>
      </c>
      <c r="B118">
        <v>846671</v>
      </c>
      <c r="C118" t="s">
        <v>264</v>
      </c>
      <c r="D118">
        <v>26.89</v>
      </c>
      <c r="E118">
        <v>22.56</v>
      </c>
      <c r="F118">
        <v>-4.33</v>
      </c>
      <c r="G118">
        <v>0.0497210302346824</v>
      </c>
      <c r="H118" t="s">
        <v>265</v>
      </c>
      <c r="I118">
        <v>25.55</v>
      </c>
      <c r="J118">
        <v>23.16</v>
      </c>
      <c r="K118">
        <v>-2.39</v>
      </c>
      <c r="L118">
        <v>0.19078240112007</v>
      </c>
      <c r="M118">
        <v>0.26061644021028</v>
      </c>
      <c r="N118">
        <v>-1.94</v>
      </c>
      <c r="O118">
        <v>0</v>
      </c>
      <c r="P118" t="s">
        <v>32</v>
      </c>
      <c r="Q118">
        <v>73</v>
      </c>
      <c r="R118">
        <v>0</v>
      </c>
    </row>
    <row r="119" spans="1:18">
      <c r="A119">
        <v>118</v>
      </c>
      <c r="B119">
        <v>847565</v>
      </c>
      <c r="C119" t="s">
        <v>266</v>
      </c>
      <c r="D119">
        <v>24.48</v>
      </c>
      <c r="E119">
        <v>17.87</v>
      </c>
      <c r="F119">
        <v>-6.61</v>
      </c>
      <c r="G119">
        <v>0.0102374484676435</v>
      </c>
      <c r="H119" t="s">
        <v>267</v>
      </c>
      <c r="I119">
        <v>28.55</v>
      </c>
      <c r="J119">
        <v>24.11</v>
      </c>
      <c r="K119">
        <v>-4.44</v>
      </c>
      <c r="L119">
        <v>0.0460709130403469</v>
      </c>
      <c r="M119">
        <v>0.222210670291643</v>
      </c>
      <c r="N119">
        <v>-2.17</v>
      </c>
      <c r="O119">
        <v>1</v>
      </c>
      <c r="P119" t="s">
        <v>53</v>
      </c>
      <c r="Q119">
        <v>5</v>
      </c>
      <c r="R119">
        <v>1</v>
      </c>
    </row>
    <row r="120" spans="1:18">
      <c r="A120">
        <v>119</v>
      </c>
      <c r="B120">
        <v>847346</v>
      </c>
      <c r="C120" t="s">
        <v>268</v>
      </c>
      <c r="D120">
        <v>25.68</v>
      </c>
      <c r="E120">
        <v>22.33</v>
      </c>
      <c r="F120">
        <v>-3.35</v>
      </c>
      <c r="G120">
        <v>0.0980730122370937</v>
      </c>
      <c r="H120" t="s">
        <v>269</v>
      </c>
      <c r="I120">
        <v>26.24</v>
      </c>
      <c r="J120">
        <v>19.91</v>
      </c>
      <c r="K120">
        <v>-6.33</v>
      </c>
      <c r="L120">
        <v>0.0124302575586706</v>
      </c>
      <c r="M120">
        <v>7.88986163594686</v>
      </c>
      <c r="N120">
        <v>2.98</v>
      </c>
      <c r="O120">
        <v>0</v>
      </c>
      <c r="P120" t="s">
        <v>32</v>
      </c>
      <c r="Q120">
        <v>74</v>
      </c>
      <c r="R120">
        <v>0</v>
      </c>
    </row>
    <row r="121" spans="1:18">
      <c r="A121">
        <v>120</v>
      </c>
      <c r="B121">
        <v>847848</v>
      </c>
      <c r="C121" t="s">
        <v>270</v>
      </c>
      <c r="D121">
        <v>23.59</v>
      </c>
      <c r="E121">
        <v>19.22</v>
      </c>
      <c r="F121">
        <v>-4.37</v>
      </c>
      <c r="G121">
        <v>0.0483614060481996</v>
      </c>
      <c r="H121" t="s">
        <v>271</v>
      </c>
      <c r="I121">
        <v>28.78</v>
      </c>
      <c r="J121">
        <v>17.55</v>
      </c>
      <c r="K121">
        <v>-11.23</v>
      </c>
      <c r="L121">
        <v>0.000416325630746073</v>
      </c>
      <c r="M121">
        <v>116.162451880597</v>
      </c>
      <c r="N121">
        <v>6.86</v>
      </c>
      <c r="O121">
        <v>1</v>
      </c>
      <c r="P121" t="s">
        <v>32</v>
      </c>
      <c r="Q121">
        <v>57</v>
      </c>
      <c r="R121">
        <v>1</v>
      </c>
    </row>
    <row r="122" spans="1:18">
      <c r="A122">
        <v>121</v>
      </c>
      <c r="B122">
        <v>848287</v>
      </c>
      <c r="C122" t="s">
        <v>272</v>
      </c>
      <c r="D122">
        <v>27.94</v>
      </c>
      <c r="E122">
        <v>23.57</v>
      </c>
      <c r="F122">
        <v>-4.37</v>
      </c>
      <c r="G122">
        <v>0.0483614060481996</v>
      </c>
      <c r="H122" t="s">
        <v>273</v>
      </c>
      <c r="I122">
        <v>28.51</v>
      </c>
      <c r="J122">
        <v>25.53</v>
      </c>
      <c r="K122">
        <v>-2.98</v>
      </c>
      <c r="L122">
        <v>0.126744934973754</v>
      </c>
      <c r="M122">
        <v>0.38156480224014</v>
      </c>
      <c r="N122">
        <v>-1.39</v>
      </c>
      <c r="O122">
        <v>0</v>
      </c>
      <c r="P122" t="s">
        <v>32</v>
      </c>
      <c r="Q122">
        <v>73</v>
      </c>
      <c r="R122">
        <v>0</v>
      </c>
    </row>
    <row r="123" spans="1:18">
      <c r="A123">
        <v>122</v>
      </c>
      <c r="B123">
        <v>848244</v>
      </c>
      <c r="C123" t="s">
        <v>274</v>
      </c>
      <c r="D123">
        <v>24.95</v>
      </c>
      <c r="E123">
        <v>18.53</v>
      </c>
      <c r="F123">
        <v>-6.42</v>
      </c>
      <c r="G123">
        <v>0.0116785097549605</v>
      </c>
      <c r="H123" t="s">
        <v>275</v>
      </c>
      <c r="I123">
        <v>25.5</v>
      </c>
      <c r="J123">
        <v>23.64</v>
      </c>
      <c r="K123">
        <v>-1.86</v>
      </c>
      <c r="L123">
        <v>0.275476278969153</v>
      </c>
      <c r="M123">
        <v>0.0423938852327398</v>
      </c>
      <c r="N123">
        <v>-4.56</v>
      </c>
      <c r="O123">
        <v>0</v>
      </c>
      <c r="P123" t="s">
        <v>53</v>
      </c>
      <c r="Q123">
        <v>73.6666666666667</v>
      </c>
      <c r="R123">
        <v>0</v>
      </c>
    </row>
    <row r="124" spans="1:18">
      <c r="A124">
        <v>123</v>
      </c>
      <c r="B124">
        <v>847945</v>
      </c>
      <c r="C124" t="s">
        <v>276</v>
      </c>
      <c r="D124">
        <v>24.13</v>
      </c>
      <c r="E124">
        <v>19.74</v>
      </c>
      <c r="F124">
        <v>-4.39</v>
      </c>
      <c r="G124">
        <v>0.0476956002800175</v>
      </c>
      <c r="H124" t="s">
        <v>277</v>
      </c>
      <c r="I124">
        <v>32.01</v>
      </c>
      <c r="J124">
        <v>19.71</v>
      </c>
      <c r="K124">
        <v>-12.3</v>
      </c>
      <c r="L124">
        <v>0.000198303807704159</v>
      </c>
      <c r="M124">
        <v>240.517823798786</v>
      </c>
      <c r="N124">
        <v>7.91</v>
      </c>
      <c r="O124">
        <v>1</v>
      </c>
      <c r="P124" t="s">
        <v>32</v>
      </c>
      <c r="Q124">
        <v>54</v>
      </c>
      <c r="R124">
        <v>1</v>
      </c>
    </row>
    <row r="125" spans="1:18">
      <c r="A125">
        <v>124</v>
      </c>
      <c r="B125">
        <v>848368</v>
      </c>
      <c r="C125" t="s">
        <v>278</v>
      </c>
      <c r="D125">
        <v>24.59</v>
      </c>
      <c r="E125">
        <v>21.18</v>
      </c>
      <c r="F125">
        <v>-3.41</v>
      </c>
      <c r="G125">
        <v>0.0940779217131917</v>
      </c>
      <c r="H125" t="s">
        <v>279</v>
      </c>
      <c r="I125">
        <v>28.74</v>
      </c>
      <c r="J125">
        <v>15.44</v>
      </c>
      <c r="K125">
        <v>-13.3</v>
      </c>
      <c r="L125">
        <v>9.91519038520796e-5</v>
      </c>
      <c r="M125">
        <v>948.826175375739</v>
      </c>
      <c r="N125">
        <v>9.89</v>
      </c>
      <c r="O125">
        <v>1</v>
      </c>
      <c r="P125" t="s">
        <v>32</v>
      </c>
      <c r="Q125">
        <v>71</v>
      </c>
      <c r="R125">
        <v>0</v>
      </c>
    </row>
    <row r="126" spans="1:18">
      <c r="A126">
        <v>125</v>
      </c>
      <c r="B126">
        <v>848510</v>
      </c>
      <c r="C126" t="s">
        <v>280</v>
      </c>
      <c r="D126">
        <v>26.9</v>
      </c>
      <c r="E126">
        <v>18.39</v>
      </c>
      <c r="F126">
        <v>-8.51</v>
      </c>
      <c r="G126">
        <v>0.00274305639792578</v>
      </c>
      <c r="H126" t="s">
        <v>281</v>
      </c>
      <c r="I126">
        <v>25.53</v>
      </c>
      <c r="J126">
        <v>19.96</v>
      </c>
      <c r="K126">
        <v>-5.57</v>
      </c>
      <c r="L126">
        <v>0.0210505246385264</v>
      </c>
      <c r="M126">
        <v>0.13030822010514</v>
      </c>
      <c r="N126">
        <v>-2.94</v>
      </c>
      <c r="O126">
        <v>1</v>
      </c>
      <c r="P126" t="s">
        <v>53</v>
      </c>
      <c r="Q126">
        <v>54</v>
      </c>
      <c r="R126">
        <v>1</v>
      </c>
    </row>
    <row r="127" spans="1:18">
      <c r="A127">
        <v>126</v>
      </c>
      <c r="B127">
        <v>848454</v>
      </c>
      <c r="C127" t="s">
        <v>282</v>
      </c>
      <c r="D127">
        <v>27.03</v>
      </c>
      <c r="E127">
        <v>22.61</v>
      </c>
      <c r="F127">
        <v>-4.42</v>
      </c>
      <c r="G127">
        <v>0.0467140390198418</v>
      </c>
      <c r="H127" t="s">
        <v>283</v>
      </c>
      <c r="I127">
        <v>23.91</v>
      </c>
      <c r="J127">
        <v>21.09</v>
      </c>
      <c r="K127">
        <v>-2.82</v>
      </c>
      <c r="L127">
        <v>0.141610485661975</v>
      </c>
      <c r="M127">
        <v>0.329876977693223</v>
      </c>
      <c r="N127">
        <v>-1.6</v>
      </c>
      <c r="O127">
        <v>0</v>
      </c>
      <c r="P127" t="s">
        <v>32</v>
      </c>
      <c r="Q127">
        <v>70</v>
      </c>
      <c r="R127">
        <v>0</v>
      </c>
    </row>
    <row r="128" spans="1:18">
      <c r="A128">
        <v>127</v>
      </c>
      <c r="B128">
        <v>848714</v>
      </c>
      <c r="C128" t="s">
        <v>284</v>
      </c>
      <c r="D128">
        <v>23.78</v>
      </c>
      <c r="E128">
        <v>19.27</v>
      </c>
      <c r="F128">
        <v>-4.51</v>
      </c>
      <c r="G128">
        <v>0.0438889023668124</v>
      </c>
      <c r="H128" t="s">
        <v>285</v>
      </c>
      <c r="I128">
        <v>33.41</v>
      </c>
      <c r="J128">
        <v>23.1</v>
      </c>
      <c r="K128">
        <v>-10.31</v>
      </c>
      <c r="L128">
        <v>0.00078773609299036</v>
      </c>
      <c r="M128">
        <v>55.7152360509517</v>
      </c>
      <c r="N128">
        <v>5.79999999999999</v>
      </c>
      <c r="O128">
        <v>1</v>
      </c>
      <c r="P128" t="s">
        <v>32</v>
      </c>
      <c r="Q128">
        <v>69</v>
      </c>
      <c r="R128">
        <v>0</v>
      </c>
    </row>
    <row r="129" spans="1:18">
      <c r="A129">
        <v>128</v>
      </c>
      <c r="B129">
        <v>849433</v>
      </c>
      <c r="C129" t="s">
        <v>286</v>
      </c>
      <c r="D129">
        <v>26.85</v>
      </c>
      <c r="E129">
        <v>22.31</v>
      </c>
      <c r="F129">
        <v>-4.54</v>
      </c>
      <c r="G129">
        <v>0.0429856818168669</v>
      </c>
      <c r="H129" t="s">
        <v>287</v>
      </c>
      <c r="I129">
        <v>27.635</v>
      </c>
      <c r="J129">
        <v>24.32</v>
      </c>
      <c r="K129">
        <v>-3.315</v>
      </c>
      <c r="L129">
        <v>0.100481373842894</v>
      </c>
      <c r="M129">
        <v>0.427797512841301</v>
      </c>
      <c r="N129">
        <v>-1.225</v>
      </c>
      <c r="O129">
        <v>1</v>
      </c>
      <c r="P129" t="s">
        <v>32</v>
      </c>
      <c r="Q129">
        <v>23</v>
      </c>
      <c r="R129">
        <v>1</v>
      </c>
    </row>
    <row r="130" spans="1:18">
      <c r="A130">
        <v>129</v>
      </c>
      <c r="B130">
        <v>849124</v>
      </c>
      <c r="C130" t="s">
        <v>288</v>
      </c>
      <c r="D130">
        <v>25.49</v>
      </c>
      <c r="E130">
        <v>19.98</v>
      </c>
      <c r="F130">
        <v>-5.51</v>
      </c>
      <c r="G130">
        <v>0.0219444511834062</v>
      </c>
      <c r="H130" t="s">
        <v>289</v>
      </c>
      <c r="I130">
        <v>21.3</v>
      </c>
      <c r="J130">
        <v>17.54</v>
      </c>
      <c r="K130">
        <v>-3.76</v>
      </c>
      <c r="L130">
        <v>0.0738120413393456</v>
      </c>
      <c r="M130">
        <v>0.297301778750681</v>
      </c>
      <c r="N130">
        <v>-1.75</v>
      </c>
      <c r="O130">
        <v>1</v>
      </c>
      <c r="P130" t="s">
        <v>53</v>
      </c>
      <c r="Q130">
        <v>14</v>
      </c>
      <c r="R130">
        <v>1</v>
      </c>
    </row>
    <row r="131" spans="1:18">
      <c r="A131">
        <v>130</v>
      </c>
      <c r="B131">
        <v>850586</v>
      </c>
      <c r="C131" t="s">
        <v>290</v>
      </c>
      <c r="D131">
        <v>26.28</v>
      </c>
      <c r="E131">
        <v>23.34</v>
      </c>
      <c r="F131">
        <v>-2.94</v>
      </c>
      <c r="G131">
        <v>0.13030822010514</v>
      </c>
      <c r="H131" t="s">
        <v>291</v>
      </c>
      <c r="I131">
        <v>28.88</v>
      </c>
      <c r="J131">
        <v>24.39</v>
      </c>
      <c r="K131">
        <v>-4.49</v>
      </c>
      <c r="L131">
        <v>0.0445015686124085</v>
      </c>
      <c r="M131">
        <v>2.92817139189125</v>
      </c>
      <c r="N131">
        <v>1.55</v>
      </c>
      <c r="O131">
        <v>0</v>
      </c>
      <c r="P131" t="s">
        <v>32</v>
      </c>
      <c r="Q131">
        <v>23</v>
      </c>
      <c r="R131">
        <v>1</v>
      </c>
    </row>
    <row r="132" spans="1:18">
      <c r="A132">
        <v>131</v>
      </c>
      <c r="B132">
        <v>850125</v>
      </c>
      <c r="C132" t="s">
        <v>292</v>
      </c>
      <c r="D132">
        <v>27.54</v>
      </c>
      <c r="E132">
        <v>21.9</v>
      </c>
      <c r="F132">
        <v>-5.64</v>
      </c>
      <c r="G132">
        <v>0.0200535296494204</v>
      </c>
      <c r="H132" t="s">
        <v>293</v>
      </c>
      <c r="I132">
        <v>23.14</v>
      </c>
      <c r="J132">
        <v>19.85</v>
      </c>
      <c r="K132">
        <v>-3.29</v>
      </c>
      <c r="L132">
        <v>0.102237757319723</v>
      </c>
      <c r="M132">
        <v>0.196146024474187</v>
      </c>
      <c r="N132">
        <v>-2.35</v>
      </c>
      <c r="O132">
        <v>1</v>
      </c>
      <c r="P132" t="s">
        <v>53</v>
      </c>
      <c r="Q132">
        <v>14</v>
      </c>
      <c r="R132">
        <v>1</v>
      </c>
    </row>
    <row r="133" spans="1:18">
      <c r="A133">
        <v>132</v>
      </c>
      <c r="B133">
        <v>850585</v>
      </c>
      <c r="C133" t="s">
        <v>294</v>
      </c>
      <c r="D133">
        <v>26.96</v>
      </c>
      <c r="E133">
        <v>22.41</v>
      </c>
      <c r="F133">
        <v>-4.55</v>
      </c>
      <c r="G133">
        <v>0.0426887580235748</v>
      </c>
      <c r="H133" t="s">
        <v>295</v>
      </c>
      <c r="I133">
        <v>30.06</v>
      </c>
      <c r="J133">
        <v>24.02</v>
      </c>
      <c r="K133">
        <v>-6.04</v>
      </c>
      <c r="L133">
        <v>0.015197733553317</v>
      </c>
      <c r="M133">
        <v>2.80888975147599</v>
      </c>
      <c r="N133">
        <v>1.49</v>
      </c>
      <c r="O133">
        <v>0</v>
      </c>
      <c r="P133" t="s">
        <v>32</v>
      </c>
      <c r="Q133">
        <v>73.1333333333333</v>
      </c>
      <c r="R133">
        <v>0</v>
      </c>
    </row>
    <row r="134" spans="1:18">
      <c r="A134">
        <v>133</v>
      </c>
      <c r="B134">
        <v>852088</v>
      </c>
      <c r="C134" t="s">
        <v>296</v>
      </c>
      <c r="D134">
        <v>20.23</v>
      </c>
      <c r="E134">
        <v>17.68</v>
      </c>
      <c r="F134">
        <v>-2.55</v>
      </c>
      <c r="G134">
        <v>0.170755032094299</v>
      </c>
      <c r="H134" t="s">
        <v>297</v>
      </c>
      <c r="I134">
        <v>24.42</v>
      </c>
      <c r="J134">
        <v>19.34</v>
      </c>
      <c r="K134">
        <v>-5.08</v>
      </c>
      <c r="L134">
        <v>0.0295643014601748</v>
      </c>
      <c r="M134">
        <v>5.77571678208999</v>
      </c>
      <c r="N134">
        <v>2.53</v>
      </c>
      <c r="O134">
        <v>1</v>
      </c>
      <c r="P134" t="s">
        <v>32</v>
      </c>
      <c r="Q134">
        <v>70</v>
      </c>
      <c r="R134">
        <v>0</v>
      </c>
    </row>
    <row r="135" spans="1:18">
      <c r="A135">
        <v>134</v>
      </c>
      <c r="B135">
        <v>851988</v>
      </c>
      <c r="C135" t="s">
        <v>298</v>
      </c>
      <c r="D135">
        <v>25.52</v>
      </c>
      <c r="E135">
        <v>20.93</v>
      </c>
      <c r="F135">
        <v>-4.59</v>
      </c>
      <c r="G135">
        <v>0.041521431690516</v>
      </c>
      <c r="H135" t="s">
        <v>299</v>
      </c>
      <c r="I135">
        <v>28.23</v>
      </c>
      <c r="J135">
        <v>21.83</v>
      </c>
      <c r="K135">
        <v>-6.4</v>
      </c>
      <c r="L135">
        <v>0.0118415356758625</v>
      </c>
      <c r="M135">
        <v>3.50642288526415</v>
      </c>
      <c r="N135">
        <v>1.81</v>
      </c>
      <c r="O135">
        <v>1</v>
      </c>
      <c r="P135" t="s">
        <v>32</v>
      </c>
      <c r="Q135">
        <v>18</v>
      </c>
      <c r="R135">
        <v>1</v>
      </c>
    </row>
    <row r="136" spans="1:18">
      <c r="A136">
        <v>135</v>
      </c>
      <c r="B136">
        <v>851161</v>
      </c>
      <c r="C136" t="s">
        <v>300</v>
      </c>
      <c r="D136">
        <v>26.56</v>
      </c>
      <c r="E136">
        <v>21.93</v>
      </c>
      <c r="F136">
        <v>-4.63</v>
      </c>
      <c r="G136">
        <v>0.0403860259574217</v>
      </c>
      <c r="H136" t="s">
        <v>301</v>
      </c>
      <c r="I136">
        <v>30.1</v>
      </c>
      <c r="J136">
        <v>24.22</v>
      </c>
      <c r="K136">
        <v>-5.88</v>
      </c>
      <c r="L136">
        <v>0.0169802322269696</v>
      </c>
      <c r="M136">
        <v>2.37841423000545</v>
      </c>
      <c r="N136">
        <v>1.25</v>
      </c>
      <c r="O136">
        <v>0</v>
      </c>
      <c r="P136" t="s">
        <v>32</v>
      </c>
      <c r="Q136">
        <v>57</v>
      </c>
      <c r="R136">
        <v>1</v>
      </c>
    </row>
    <row r="137" spans="1:18">
      <c r="A137">
        <v>136</v>
      </c>
      <c r="B137">
        <v>853421</v>
      </c>
      <c r="C137" t="s">
        <v>302</v>
      </c>
      <c r="D137">
        <v>29.54</v>
      </c>
      <c r="E137">
        <v>17.65</v>
      </c>
      <c r="F137">
        <v>-11.89</v>
      </c>
      <c r="G137">
        <v>0.000263483456177839</v>
      </c>
      <c r="H137" t="s">
        <v>303</v>
      </c>
      <c r="I137">
        <v>26.39</v>
      </c>
      <c r="J137">
        <v>20.58</v>
      </c>
      <c r="K137">
        <v>-5.81</v>
      </c>
      <c r="L137">
        <v>0.0178244330604441</v>
      </c>
      <c r="M137">
        <v>0.0147821507300875</v>
      </c>
      <c r="N137">
        <v>-6.08</v>
      </c>
      <c r="O137">
        <v>1</v>
      </c>
      <c r="P137" t="s">
        <v>53</v>
      </c>
      <c r="Q137">
        <v>18</v>
      </c>
      <c r="R137">
        <v>1</v>
      </c>
    </row>
    <row r="138" spans="1:18">
      <c r="A138">
        <v>137</v>
      </c>
      <c r="B138">
        <v>853777</v>
      </c>
      <c r="C138" t="s">
        <v>304</v>
      </c>
      <c r="D138">
        <v>27.73</v>
      </c>
      <c r="E138">
        <v>22.59</v>
      </c>
      <c r="F138">
        <v>-5.14</v>
      </c>
      <c r="G138">
        <v>0.0283599736036613</v>
      </c>
      <c r="H138" t="s">
        <v>305</v>
      </c>
      <c r="I138">
        <v>27.58</v>
      </c>
      <c r="J138">
        <v>24.53</v>
      </c>
      <c r="K138">
        <v>-3.05</v>
      </c>
      <c r="L138">
        <v>0.120742041115606</v>
      </c>
      <c r="M138">
        <v>0.234880687303502</v>
      </c>
      <c r="N138">
        <v>-2.09</v>
      </c>
      <c r="O138">
        <v>1</v>
      </c>
      <c r="P138" t="s">
        <v>32</v>
      </c>
      <c r="Q138">
        <v>8</v>
      </c>
      <c r="R138">
        <v>1</v>
      </c>
    </row>
    <row r="139" spans="1:18">
      <c r="A139">
        <v>138</v>
      </c>
      <c r="B139">
        <v>855451</v>
      </c>
      <c r="C139" t="s">
        <v>306</v>
      </c>
      <c r="D139">
        <v>29.55</v>
      </c>
      <c r="E139">
        <v>21.55</v>
      </c>
      <c r="F139">
        <v>-8</v>
      </c>
      <c r="G139">
        <v>0.00390625</v>
      </c>
      <c r="H139" t="s">
        <v>307</v>
      </c>
      <c r="I139">
        <v>24.53</v>
      </c>
      <c r="J139">
        <v>19.93</v>
      </c>
      <c r="K139">
        <v>-4.6</v>
      </c>
      <c r="L139">
        <v>0.0412346222116529</v>
      </c>
      <c r="M139">
        <v>0.0947322854069</v>
      </c>
      <c r="N139">
        <v>-3.4</v>
      </c>
      <c r="O139">
        <v>1</v>
      </c>
      <c r="P139" t="s">
        <v>53</v>
      </c>
      <c r="Q139">
        <v>43</v>
      </c>
      <c r="R139">
        <v>1</v>
      </c>
    </row>
    <row r="140" spans="1:18">
      <c r="A140">
        <v>139</v>
      </c>
      <c r="B140">
        <v>855459</v>
      </c>
      <c r="C140" t="s">
        <v>308</v>
      </c>
      <c r="D140">
        <v>25.5</v>
      </c>
      <c r="E140">
        <v>20.36</v>
      </c>
      <c r="F140">
        <v>-5.14</v>
      </c>
      <c r="G140">
        <v>0.0283599736036613</v>
      </c>
      <c r="H140" t="s">
        <v>309</v>
      </c>
      <c r="I140">
        <v>27.28</v>
      </c>
      <c r="J140">
        <v>27.03</v>
      </c>
      <c r="K140">
        <v>-0.25</v>
      </c>
      <c r="L140">
        <v>0.840896415253715</v>
      </c>
      <c r="M140">
        <v>0.0337258823907633</v>
      </c>
      <c r="N140">
        <v>-4.89</v>
      </c>
      <c r="O140">
        <v>0</v>
      </c>
      <c r="P140" t="s">
        <v>32</v>
      </c>
      <c r="Q140">
        <v>8</v>
      </c>
      <c r="R140">
        <v>1</v>
      </c>
    </row>
    <row r="141" spans="1:18">
      <c r="A141">
        <v>140</v>
      </c>
      <c r="B141">
        <v>854528</v>
      </c>
      <c r="C141" t="s">
        <v>310</v>
      </c>
      <c r="D141">
        <v>27.56</v>
      </c>
      <c r="E141">
        <v>20.52</v>
      </c>
      <c r="F141">
        <v>-7.04</v>
      </c>
      <c r="G141">
        <v>0.00759886677665849</v>
      </c>
      <c r="H141" t="s">
        <v>311</v>
      </c>
      <c r="I141">
        <v>28.1</v>
      </c>
      <c r="J141">
        <v>23.34</v>
      </c>
      <c r="K141">
        <v>-4.76</v>
      </c>
      <c r="L141">
        <v>0.0369060206696728</v>
      </c>
      <c r="M141">
        <v>0.205897754316894</v>
      </c>
      <c r="N141">
        <v>-2.28</v>
      </c>
      <c r="O141">
        <v>0</v>
      </c>
      <c r="P141" t="s">
        <v>53</v>
      </c>
      <c r="Q141">
        <v>43</v>
      </c>
      <c r="R141">
        <v>1</v>
      </c>
    </row>
    <row r="142" spans="1:18">
      <c r="A142">
        <v>141</v>
      </c>
      <c r="B142">
        <v>856256</v>
      </c>
      <c r="C142" t="s">
        <v>312</v>
      </c>
      <c r="D142">
        <v>27.27</v>
      </c>
      <c r="E142">
        <v>22.57</v>
      </c>
      <c r="F142">
        <v>-4.7</v>
      </c>
      <c r="G142">
        <v>0.0384732629170287</v>
      </c>
      <c r="H142" t="s">
        <v>313</v>
      </c>
      <c r="I142">
        <v>28.29</v>
      </c>
      <c r="J142">
        <v>21.1</v>
      </c>
      <c r="K142">
        <v>-7.19</v>
      </c>
      <c r="L142">
        <v>0.00684848219778153</v>
      </c>
      <c r="M142">
        <v>5.61777950295198</v>
      </c>
      <c r="N142">
        <v>2.49</v>
      </c>
      <c r="O142">
        <v>1</v>
      </c>
      <c r="P142" t="s">
        <v>32</v>
      </c>
      <c r="Q142">
        <v>71</v>
      </c>
      <c r="R142">
        <v>0</v>
      </c>
    </row>
    <row r="143" spans="1:18">
      <c r="A143">
        <v>142</v>
      </c>
      <c r="B143">
        <v>855667</v>
      </c>
      <c r="C143" t="s">
        <v>314</v>
      </c>
      <c r="D143">
        <v>28.64</v>
      </c>
      <c r="E143">
        <v>22.59</v>
      </c>
      <c r="F143">
        <v>-6.05</v>
      </c>
      <c r="G143">
        <v>0.0150927551394507</v>
      </c>
      <c r="H143" t="s">
        <v>315</v>
      </c>
      <c r="I143">
        <v>32.62</v>
      </c>
      <c r="J143">
        <v>17.66</v>
      </c>
      <c r="K143">
        <v>-14.96</v>
      </c>
      <c r="L143">
        <v>3.13755440263693e-5</v>
      </c>
      <c r="M143">
        <v>481.035647597573</v>
      </c>
      <c r="N143">
        <v>8.91</v>
      </c>
      <c r="O143">
        <v>0</v>
      </c>
      <c r="P143" t="s">
        <v>53</v>
      </c>
      <c r="Q143">
        <v>6</v>
      </c>
      <c r="R143">
        <v>1</v>
      </c>
    </row>
    <row r="144" spans="1:18">
      <c r="A144">
        <v>143</v>
      </c>
      <c r="B144">
        <v>856514</v>
      </c>
      <c r="C144" t="s">
        <v>316</v>
      </c>
      <c r="D144">
        <v>24.47</v>
      </c>
      <c r="E144">
        <v>19.76</v>
      </c>
      <c r="F144">
        <v>-4.71</v>
      </c>
      <c r="G144">
        <v>0.0382075086778772</v>
      </c>
      <c r="H144" t="s">
        <v>317</v>
      </c>
      <c r="I144">
        <v>25.05</v>
      </c>
      <c r="J144">
        <v>22.16</v>
      </c>
      <c r="K144">
        <v>-2.89</v>
      </c>
      <c r="L144">
        <v>0.134903529563053</v>
      </c>
      <c r="M144">
        <v>0.28322097132395</v>
      </c>
      <c r="N144">
        <v>-1.82</v>
      </c>
      <c r="O144">
        <v>1</v>
      </c>
      <c r="P144" t="s">
        <v>32</v>
      </c>
      <c r="Q144">
        <v>71</v>
      </c>
      <c r="R144">
        <v>0</v>
      </c>
    </row>
    <row r="145" spans="1:18">
      <c r="A145">
        <v>144</v>
      </c>
      <c r="B145">
        <v>857163</v>
      </c>
      <c r="C145" t="s">
        <v>318</v>
      </c>
      <c r="D145">
        <v>23.69</v>
      </c>
      <c r="E145">
        <v>17.48</v>
      </c>
      <c r="F145">
        <v>-6.21</v>
      </c>
      <c r="G145">
        <v>0.0135083942391854</v>
      </c>
      <c r="H145" t="s">
        <v>319</v>
      </c>
      <c r="I145">
        <v>22.27</v>
      </c>
      <c r="J145">
        <v>17.87</v>
      </c>
      <c r="K145">
        <v>-4.4</v>
      </c>
      <c r="L145">
        <v>0.04736614270345</v>
      </c>
      <c r="M145">
        <v>0.285190928967105</v>
      </c>
      <c r="N145">
        <v>-1.81</v>
      </c>
      <c r="O145">
        <v>1</v>
      </c>
      <c r="P145" t="s">
        <v>53</v>
      </c>
      <c r="Q145">
        <v>71</v>
      </c>
      <c r="R145">
        <v>0</v>
      </c>
    </row>
    <row r="146" spans="1:18">
      <c r="A146">
        <v>145</v>
      </c>
      <c r="B146">
        <v>857521</v>
      </c>
      <c r="C146" t="s">
        <v>320</v>
      </c>
      <c r="D146">
        <v>25.06</v>
      </c>
      <c r="E146">
        <v>20.31</v>
      </c>
      <c r="F146">
        <v>-4.75</v>
      </c>
      <c r="G146">
        <v>0.037162722343835</v>
      </c>
      <c r="H146" t="s">
        <v>321</v>
      </c>
      <c r="I146">
        <v>28.52</v>
      </c>
      <c r="J146">
        <v>20.19</v>
      </c>
      <c r="K146">
        <v>-8.33</v>
      </c>
      <c r="L146">
        <v>0.00310756438966765</v>
      </c>
      <c r="M146">
        <v>11.9587939890795</v>
      </c>
      <c r="N146">
        <v>3.58</v>
      </c>
      <c r="O146">
        <v>0</v>
      </c>
      <c r="P146" t="s">
        <v>32</v>
      </c>
      <c r="Q146">
        <v>69</v>
      </c>
      <c r="R146">
        <v>0</v>
      </c>
    </row>
    <row r="147" spans="1:18">
      <c r="A147">
        <v>146</v>
      </c>
      <c r="B147">
        <v>858314</v>
      </c>
      <c r="C147" t="s">
        <v>322</v>
      </c>
      <c r="D147">
        <v>26.26</v>
      </c>
      <c r="E147">
        <v>22.1</v>
      </c>
      <c r="F147">
        <v>-4.16</v>
      </c>
      <c r="G147">
        <v>0.0559390669329983</v>
      </c>
      <c r="H147" t="s">
        <v>323</v>
      </c>
      <c r="I147">
        <v>24.35</v>
      </c>
      <c r="J147">
        <v>21.54</v>
      </c>
      <c r="K147">
        <v>-2.81</v>
      </c>
      <c r="L147">
        <v>0.142595464483553</v>
      </c>
      <c r="M147">
        <v>0.392292048948376</v>
      </c>
      <c r="N147">
        <v>-1.35</v>
      </c>
      <c r="O147">
        <v>1</v>
      </c>
      <c r="P147" t="s">
        <v>32</v>
      </c>
      <c r="Q147">
        <v>30</v>
      </c>
      <c r="R147">
        <v>1</v>
      </c>
    </row>
    <row r="148" spans="1:18">
      <c r="A148">
        <v>147</v>
      </c>
      <c r="B148">
        <v>859237</v>
      </c>
      <c r="C148" t="s">
        <v>324</v>
      </c>
      <c r="D148">
        <v>27.83</v>
      </c>
      <c r="E148">
        <v>21.38</v>
      </c>
      <c r="F148">
        <v>-6.45</v>
      </c>
      <c r="G148">
        <v>0.0114381694995752</v>
      </c>
      <c r="H148" t="s">
        <v>325</v>
      </c>
      <c r="I148">
        <v>25.43</v>
      </c>
      <c r="J148">
        <v>21.56</v>
      </c>
      <c r="K148">
        <v>-3.87</v>
      </c>
      <c r="L148">
        <v>0.0683933563287962</v>
      </c>
      <c r="M148">
        <v>0.167240944348264</v>
      </c>
      <c r="N148">
        <v>-2.58</v>
      </c>
      <c r="O148">
        <v>1</v>
      </c>
      <c r="P148" t="s">
        <v>53</v>
      </c>
      <c r="Q148">
        <v>67</v>
      </c>
      <c r="R148">
        <v>0</v>
      </c>
    </row>
    <row r="149" spans="1:18">
      <c r="A149">
        <v>148</v>
      </c>
      <c r="B149">
        <v>859021</v>
      </c>
      <c r="C149" t="s">
        <v>326</v>
      </c>
      <c r="D149">
        <v>28.09</v>
      </c>
      <c r="E149">
        <v>23.33</v>
      </c>
      <c r="F149">
        <v>-4.76</v>
      </c>
      <c r="G149">
        <v>0.0369060206696728</v>
      </c>
      <c r="H149" t="s">
        <v>327</v>
      </c>
      <c r="I149">
        <v>29.05</v>
      </c>
      <c r="J149">
        <v>25.88</v>
      </c>
      <c r="K149">
        <v>-3.17</v>
      </c>
      <c r="L149">
        <v>0.111105335145821</v>
      </c>
      <c r="M149">
        <v>0.332171453524128</v>
      </c>
      <c r="N149">
        <v>-1.59</v>
      </c>
      <c r="O149">
        <v>1</v>
      </c>
      <c r="P149" t="s">
        <v>32</v>
      </c>
      <c r="Q149">
        <v>30</v>
      </c>
      <c r="R149">
        <v>1</v>
      </c>
    </row>
    <row r="150" spans="1:18">
      <c r="A150">
        <v>149</v>
      </c>
      <c r="B150">
        <v>859121</v>
      </c>
      <c r="C150" t="s">
        <v>328</v>
      </c>
      <c r="D150">
        <v>25.32</v>
      </c>
      <c r="E150">
        <v>20.54</v>
      </c>
      <c r="F150">
        <v>-4.78</v>
      </c>
      <c r="G150">
        <v>0.0363979245771392</v>
      </c>
      <c r="H150" t="s">
        <v>329</v>
      </c>
      <c r="I150">
        <v>29.64</v>
      </c>
      <c r="J150">
        <v>18.41</v>
      </c>
      <c r="K150">
        <v>-11.23</v>
      </c>
      <c r="L150">
        <v>0.000416325630746073</v>
      </c>
      <c r="M150">
        <v>87.4265764322813</v>
      </c>
      <c r="N150">
        <v>6.45</v>
      </c>
      <c r="O150">
        <v>0</v>
      </c>
      <c r="P150" t="s">
        <v>32</v>
      </c>
      <c r="Q150">
        <v>70</v>
      </c>
      <c r="R150">
        <v>0</v>
      </c>
    </row>
    <row r="151" spans="1:18">
      <c r="A151">
        <v>150</v>
      </c>
      <c r="B151">
        <v>858683</v>
      </c>
      <c r="C151" t="s">
        <v>330</v>
      </c>
      <c r="D151">
        <v>26.55</v>
      </c>
      <c r="E151">
        <v>21.73</v>
      </c>
      <c r="F151">
        <v>-4.82</v>
      </c>
      <c r="G151">
        <v>0.0354026214154937</v>
      </c>
      <c r="H151" t="s">
        <v>331</v>
      </c>
      <c r="I151">
        <v>26.1</v>
      </c>
      <c r="J151">
        <v>22.51</v>
      </c>
      <c r="K151">
        <v>-3.59</v>
      </c>
      <c r="L151">
        <v>0.083042863381032</v>
      </c>
      <c r="M151">
        <v>0.426317445883978</v>
      </c>
      <c r="N151">
        <v>-1.23</v>
      </c>
      <c r="O151">
        <v>1</v>
      </c>
      <c r="P151" t="s">
        <v>32</v>
      </c>
      <c r="Q151">
        <v>22</v>
      </c>
      <c r="R151">
        <v>1</v>
      </c>
    </row>
    <row r="152" spans="1:18">
      <c r="A152">
        <v>151</v>
      </c>
      <c r="B152">
        <v>860746</v>
      </c>
      <c r="C152" t="s">
        <v>332</v>
      </c>
      <c r="D152">
        <v>23.63</v>
      </c>
      <c r="E152">
        <v>19.78</v>
      </c>
      <c r="F152">
        <v>-3.85</v>
      </c>
      <c r="G152">
        <v>0.0693480920042404</v>
      </c>
      <c r="H152" t="s">
        <v>333</v>
      </c>
      <c r="I152">
        <v>25.07</v>
      </c>
      <c r="J152">
        <v>21.97</v>
      </c>
      <c r="K152">
        <v>-3.1</v>
      </c>
      <c r="L152">
        <v>0.116629123942101</v>
      </c>
      <c r="M152">
        <v>0.594603557501362</v>
      </c>
      <c r="N152">
        <v>-0.749999999999997</v>
      </c>
      <c r="O152">
        <v>0</v>
      </c>
      <c r="P152" t="s">
        <v>32</v>
      </c>
      <c r="Q152">
        <v>70</v>
      </c>
      <c r="R152">
        <v>0</v>
      </c>
    </row>
    <row r="153" spans="1:18">
      <c r="A153">
        <v>152</v>
      </c>
      <c r="B153">
        <v>860034</v>
      </c>
      <c r="C153" t="s">
        <v>334</v>
      </c>
      <c r="D153">
        <v>29.28</v>
      </c>
      <c r="E153">
        <v>21.78</v>
      </c>
      <c r="F153">
        <v>-7.5</v>
      </c>
      <c r="G153">
        <v>0.0055242717280199</v>
      </c>
      <c r="H153" t="s">
        <v>335</v>
      </c>
      <c r="I153">
        <v>27.98</v>
      </c>
      <c r="J153">
        <v>23.24</v>
      </c>
      <c r="K153">
        <v>-4.74</v>
      </c>
      <c r="L153">
        <v>0.0374212095193415</v>
      </c>
      <c r="M153">
        <v>0.147624082678692</v>
      </c>
      <c r="N153">
        <v>-2.76</v>
      </c>
      <c r="O153">
        <v>1</v>
      </c>
      <c r="P153" t="s">
        <v>53</v>
      </c>
      <c r="Q153">
        <v>14</v>
      </c>
      <c r="R153">
        <v>1</v>
      </c>
    </row>
    <row r="154" spans="1:18">
      <c r="A154">
        <v>153</v>
      </c>
      <c r="B154">
        <v>861509</v>
      </c>
      <c r="C154" t="s">
        <v>336</v>
      </c>
      <c r="D154">
        <v>26.22</v>
      </c>
      <c r="E154">
        <v>17.71</v>
      </c>
      <c r="F154">
        <v>-8.51</v>
      </c>
      <c r="G154">
        <v>0.00274305639792578</v>
      </c>
      <c r="H154" t="s">
        <v>337</v>
      </c>
      <c r="I154">
        <v>28.83</v>
      </c>
      <c r="J154">
        <v>25</v>
      </c>
      <c r="K154">
        <v>-3.83</v>
      </c>
      <c r="L154">
        <v>0.0703161552930507</v>
      </c>
      <c r="M154">
        <v>0.0390103296531754</v>
      </c>
      <c r="N154">
        <v>-4.68</v>
      </c>
      <c r="O154">
        <v>1</v>
      </c>
      <c r="P154" t="s">
        <v>53</v>
      </c>
      <c r="Q154">
        <v>70</v>
      </c>
      <c r="R154">
        <v>0</v>
      </c>
    </row>
    <row r="155" spans="1:18">
      <c r="A155">
        <v>154</v>
      </c>
      <c r="B155">
        <v>861428</v>
      </c>
      <c r="C155" t="s">
        <v>338</v>
      </c>
      <c r="D155">
        <v>26.13</v>
      </c>
      <c r="E155">
        <v>19.91</v>
      </c>
      <c r="F155">
        <v>-6.22</v>
      </c>
      <c r="G155">
        <v>0.0134150849443399</v>
      </c>
      <c r="H155" t="s">
        <v>339</v>
      </c>
      <c r="I155">
        <v>33.72</v>
      </c>
      <c r="J155">
        <v>29.65</v>
      </c>
      <c r="K155">
        <v>-4.07</v>
      </c>
      <c r="L155">
        <v>0.0595398748777461</v>
      </c>
      <c r="M155">
        <v>0.225312615652708</v>
      </c>
      <c r="N155">
        <v>-2.15</v>
      </c>
      <c r="O155">
        <v>1</v>
      </c>
      <c r="P155" t="s">
        <v>53</v>
      </c>
      <c r="Q155">
        <v>14</v>
      </c>
      <c r="R155">
        <v>1</v>
      </c>
    </row>
    <row r="156" spans="1:18">
      <c r="A156">
        <v>155</v>
      </c>
      <c r="B156">
        <v>861850</v>
      </c>
      <c r="C156" t="s">
        <v>340</v>
      </c>
      <c r="D156">
        <v>25.73</v>
      </c>
      <c r="E156">
        <v>20.88</v>
      </c>
      <c r="F156">
        <v>-4.85</v>
      </c>
      <c r="G156">
        <v>0.0346740460021201</v>
      </c>
      <c r="H156" t="s">
        <v>341</v>
      </c>
      <c r="I156">
        <v>26.04</v>
      </c>
      <c r="J156">
        <v>18.02</v>
      </c>
      <c r="K156">
        <v>-8.02</v>
      </c>
      <c r="L156">
        <v>0.00385247150192719</v>
      </c>
      <c r="M156">
        <v>9.00046787751046</v>
      </c>
      <c r="N156">
        <v>3.17</v>
      </c>
      <c r="O156">
        <v>1</v>
      </c>
      <c r="P156" t="s">
        <v>32</v>
      </c>
      <c r="Q156">
        <v>66</v>
      </c>
      <c r="R156">
        <v>0</v>
      </c>
    </row>
    <row r="157" spans="1:18">
      <c r="A157">
        <v>156</v>
      </c>
      <c r="B157">
        <v>861998</v>
      </c>
      <c r="C157" t="s">
        <v>342</v>
      </c>
      <c r="D157">
        <v>24.63</v>
      </c>
      <c r="E157">
        <v>19.57</v>
      </c>
      <c r="F157">
        <v>-5.06</v>
      </c>
      <c r="G157">
        <v>0.0299770037289145</v>
      </c>
      <c r="H157" t="s">
        <v>343</v>
      </c>
      <c r="I157">
        <v>25.98</v>
      </c>
      <c r="J157">
        <v>19.52</v>
      </c>
      <c r="K157">
        <v>-6.46</v>
      </c>
      <c r="L157">
        <v>0.0113591602915649</v>
      </c>
      <c r="M157">
        <v>2.63901582154579</v>
      </c>
      <c r="N157">
        <v>1.4</v>
      </c>
      <c r="O157">
        <v>1</v>
      </c>
      <c r="P157" t="s">
        <v>32</v>
      </c>
      <c r="Q157">
        <v>15</v>
      </c>
      <c r="R157">
        <v>1</v>
      </c>
    </row>
    <row r="158" spans="1:18">
      <c r="A158">
        <v>157</v>
      </c>
      <c r="B158">
        <v>861767</v>
      </c>
      <c r="C158" t="s">
        <v>344</v>
      </c>
      <c r="D158">
        <v>27.09</v>
      </c>
      <c r="E158">
        <v>21.81</v>
      </c>
      <c r="F158">
        <v>-5.28</v>
      </c>
      <c r="G158">
        <v>0.0257372192896116</v>
      </c>
      <c r="H158" t="s">
        <v>345</v>
      </c>
      <c r="I158">
        <v>24.84</v>
      </c>
      <c r="J158">
        <v>20.57</v>
      </c>
      <c r="K158">
        <v>-4.27</v>
      </c>
      <c r="L158">
        <v>0.0518324716134026</v>
      </c>
      <c r="M158">
        <v>0.496546247718517</v>
      </c>
      <c r="N158">
        <v>-1.01</v>
      </c>
      <c r="O158">
        <v>1</v>
      </c>
      <c r="P158" t="s">
        <v>53</v>
      </c>
      <c r="Q158">
        <v>11</v>
      </c>
      <c r="R158">
        <v>1</v>
      </c>
    </row>
    <row r="159" spans="1:18">
      <c r="A159">
        <v>158</v>
      </c>
      <c r="B159">
        <v>862255</v>
      </c>
      <c r="C159" t="s">
        <v>346</v>
      </c>
      <c r="D159">
        <v>25.76</v>
      </c>
      <c r="E159">
        <v>20.68</v>
      </c>
      <c r="F159">
        <v>-5.08</v>
      </c>
      <c r="G159">
        <v>0.0295643014601748</v>
      </c>
      <c r="H159" t="s">
        <v>347</v>
      </c>
      <c r="I159">
        <v>27.46</v>
      </c>
      <c r="J159">
        <v>16.45</v>
      </c>
      <c r="K159">
        <v>-11.01</v>
      </c>
      <c r="L159">
        <v>0.000484908445037615</v>
      </c>
      <c r="M159">
        <v>60.968831874812</v>
      </c>
      <c r="N159">
        <v>5.93</v>
      </c>
      <c r="O159">
        <v>1</v>
      </c>
      <c r="P159" t="s">
        <v>32</v>
      </c>
      <c r="Q159">
        <v>70</v>
      </c>
      <c r="R159">
        <v>0</v>
      </c>
    </row>
    <row r="160" spans="1:18">
      <c r="A160">
        <v>159</v>
      </c>
      <c r="B160">
        <v>862118</v>
      </c>
      <c r="C160" t="s">
        <v>348</v>
      </c>
      <c r="D160">
        <v>27.15</v>
      </c>
      <c r="E160">
        <v>21.44</v>
      </c>
      <c r="F160">
        <v>-5.71</v>
      </c>
      <c r="G160">
        <v>0.0191037543389386</v>
      </c>
      <c r="H160" t="s">
        <v>349</v>
      </c>
      <c r="I160">
        <v>26.43</v>
      </c>
      <c r="J160">
        <v>21.39</v>
      </c>
      <c r="K160">
        <v>-5.04</v>
      </c>
      <c r="L160">
        <v>0.0303954671066339</v>
      </c>
      <c r="M160">
        <v>0.628506687260915</v>
      </c>
      <c r="N160">
        <v>-0.669999999999998</v>
      </c>
      <c r="O160">
        <v>1</v>
      </c>
      <c r="P160" t="s">
        <v>53</v>
      </c>
      <c r="Q160">
        <v>13</v>
      </c>
      <c r="R160">
        <v>1</v>
      </c>
    </row>
    <row r="161" spans="1:18">
      <c r="A161">
        <v>160</v>
      </c>
      <c r="B161">
        <v>862415</v>
      </c>
      <c r="C161" t="s">
        <v>350</v>
      </c>
      <c r="D161">
        <v>29.56</v>
      </c>
      <c r="E161">
        <v>25.47</v>
      </c>
      <c r="F161">
        <v>-4.09</v>
      </c>
      <c r="G161">
        <v>0.0587201718258757</v>
      </c>
      <c r="H161" t="s">
        <v>351</v>
      </c>
      <c r="I161">
        <v>25.33</v>
      </c>
      <c r="J161">
        <v>21.14</v>
      </c>
      <c r="K161">
        <v>-4.19</v>
      </c>
      <c r="L161">
        <v>0.0547878575822523</v>
      </c>
      <c r="M161">
        <v>1.07177346253629</v>
      </c>
      <c r="N161">
        <v>0.0999999999999979</v>
      </c>
      <c r="O161">
        <v>1</v>
      </c>
      <c r="P161" t="s">
        <v>32</v>
      </c>
      <c r="Q161">
        <v>47</v>
      </c>
      <c r="R161">
        <v>1</v>
      </c>
    </row>
    <row r="162" spans="1:18">
      <c r="A162">
        <v>161</v>
      </c>
      <c r="B162">
        <v>862371</v>
      </c>
      <c r="C162" t="s">
        <v>352</v>
      </c>
      <c r="D162">
        <v>26.52</v>
      </c>
      <c r="E162">
        <v>19.8</v>
      </c>
      <c r="F162">
        <v>-6.72</v>
      </c>
      <c r="G162">
        <v>0.00948589753433631</v>
      </c>
      <c r="H162" t="s">
        <v>353</v>
      </c>
      <c r="I162">
        <v>27.6</v>
      </c>
      <c r="J162">
        <v>22.13</v>
      </c>
      <c r="K162">
        <v>-5.47</v>
      </c>
      <c r="L162">
        <v>0.022561393680039</v>
      </c>
      <c r="M162">
        <v>0.420448207626858</v>
      </c>
      <c r="N162">
        <v>-1.25</v>
      </c>
      <c r="O162">
        <v>1</v>
      </c>
      <c r="P162" t="s">
        <v>53</v>
      </c>
      <c r="Q162">
        <v>69</v>
      </c>
      <c r="R162">
        <v>0</v>
      </c>
    </row>
    <row r="163" spans="1:18">
      <c r="A163">
        <v>162</v>
      </c>
      <c r="B163">
        <v>862809</v>
      </c>
      <c r="C163" t="s">
        <v>354</v>
      </c>
      <c r="D163">
        <v>27.65</v>
      </c>
      <c r="E163">
        <v>23.52</v>
      </c>
      <c r="F163">
        <v>-4.13</v>
      </c>
      <c r="G163">
        <v>0.0571144656393376</v>
      </c>
      <c r="H163" t="s">
        <v>355</v>
      </c>
      <c r="I163">
        <v>26.45</v>
      </c>
      <c r="J163">
        <v>22.05</v>
      </c>
      <c r="K163">
        <v>-4.4</v>
      </c>
      <c r="L163">
        <v>0.04736614270345</v>
      </c>
      <c r="M163">
        <v>1.20580782769076</v>
      </c>
      <c r="N163">
        <v>0.27</v>
      </c>
      <c r="O163">
        <v>0</v>
      </c>
      <c r="P163" t="s">
        <v>32</v>
      </c>
      <c r="Q163">
        <v>47</v>
      </c>
      <c r="R163">
        <v>1</v>
      </c>
    </row>
    <row r="164" spans="1:18">
      <c r="A164">
        <v>163</v>
      </c>
      <c r="B164">
        <v>863005</v>
      </c>
      <c r="C164" t="s">
        <v>356</v>
      </c>
      <c r="D164">
        <v>24.66</v>
      </c>
      <c r="E164">
        <v>20.49</v>
      </c>
      <c r="F164">
        <v>-4.17</v>
      </c>
      <c r="G164">
        <v>0.0555526675729106</v>
      </c>
      <c r="H164" t="s">
        <v>357</v>
      </c>
      <c r="I164">
        <v>27.94</v>
      </c>
      <c r="J164">
        <v>17.41</v>
      </c>
      <c r="K164">
        <v>-10.53</v>
      </c>
      <c r="L164">
        <v>0.000676322982476037</v>
      </c>
      <c r="M164">
        <v>82.1392574440258</v>
      </c>
      <c r="N164">
        <v>6.36</v>
      </c>
      <c r="O164">
        <v>1</v>
      </c>
      <c r="P164" t="s">
        <v>32</v>
      </c>
      <c r="Q164">
        <v>69</v>
      </c>
      <c r="R164">
        <v>0</v>
      </c>
    </row>
    <row r="165" spans="1:18">
      <c r="A165">
        <v>164</v>
      </c>
      <c r="B165">
        <v>863395</v>
      </c>
      <c r="C165" t="s">
        <v>358</v>
      </c>
      <c r="D165">
        <v>23.35</v>
      </c>
      <c r="E165">
        <v>19.16</v>
      </c>
      <c r="F165">
        <v>-4.19</v>
      </c>
      <c r="G165">
        <v>0.0547878575822521</v>
      </c>
      <c r="H165" t="s">
        <v>359</v>
      </c>
      <c r="I165">
        <v>29.19</v>
      </c>
      <c r="J165">
        <v>21.77</v>
      </c>
      <c r="K165">
        <v>-7.42</v>
      </c>
      <c r="L165">
        <v>0.00583925487748022</v>
      </c>
      <c r="M165">
        <v>9.38267959385503</v>
      </c>
      <c r="N165">
        <v>3.23</v>
      </c>
      <c r="O165">
        <v>1</v>
      </c>
      <c r="P165" t="s">
        <v>32</v>
      </c>
      <c r="Q165">
        <v>67</v>
      </c>
      <c r="R165">
        <v>0</v>
      </c>
    </row>
    <row r="166" spans="1:18">
      <c r="A166">
        <v>165</v>
      </c>
      <c r="B166">
        <v>864822</v>
      </c>
      <c r="C166" t="s">
        <v>360</v>
      </c>
      <c r="D166">
        <v>29.06</v>
      </c>
      <c r="E166">
        <v>22.83</v>
      </c>
      <c r="F166">
        <v>-6.23</v>
      </c>
      <c r="G166">
        <v>0.0133224201838743</v>
      </c>
      <c r="H166" t="s">
        <v>361</v>
      </c>
      <c r="I166">
        <v>25.33</v>
      </c>
      <c r="J166">
        <v>20.29</v>
      </c>
      <c r="K166">
        <v>-5.04</v>
      </c>
      <c r="L166">
        <v>0.0303954671066339</v>
      </c>
      <c r="M166">
        <v>0.438302860658017</v>
      </c>
      <c r="N166">
        <v>-1.19</v>
      </c>
      <c r="O166">
        <v>1</v>
      </c>
      <c r="P166" t="s">
        <v>53</v>
      </c>
      <c r="Q166">
        <v>67</v>
      </c>
      <c r="R166">
        <v>0</v>
      </c>
    </row>
    <row r="167" spans="1:18">
      <c r="A167">
        <v>166</v>
      </c>
      <c r="B167">
        <v>865285</v>
      </c>
      <c r="C167" t="s">
        <v>362</v>
      </c>
      <c r="D167">
        <v>26.28</v>
      </c>
      <c r="E167">
        <v>20.61</v>
      </c>
      <c r="F167">
        <v>-5.67</v>
      </c>
      <c r="G167">
        <v>0.0196408339769035</v>
      </c>
      <c r="H167" t="s">
        <v>363</v>
      </c>
      <c r="I167">
        <v>25.65</v>
      </c>
      <c r="J167">
        <v>17.75</v>
      </c>
      <c r="K167">
        <v>-7.9</v>
      </c>
      <c r="L167">
        <v>0.0041866150880324</v>
      </c>
      <c r="M167">
        <v>4.6913397969275</v>
      </c>
      <c r="N167">
        <v>2.23</v>
      </c>
      <c r="O167">
        <v>1</v>
      </c>
      <c r="P167" t="s">
        <v>53</v>
      </c>
      <c r="Q167">
        <v>68</v>
      </c>
      <c r="R167">
        <v>0</v>
      </c>
    </row>
    <row r="168" spans="1:18">
      <c r="A168">
        <v>167</v>
      </c>
      <c r="B168">
        <v>864329</v>
      </c>
      <c r="C168" t="s">
        <v>364</v>
      </c>
      <c r="D168">
        <v>24.28</v>
      </c>
      <c r="E168">
        <v>19.56</v>
      </c>
      <c r="F168">
        <v>-4.72</v>
      </c>
      <c r="G168">
        <v>0.0379435901373451</v>
      </c>
      <c r="H168" t="s">
        <v>365</v>
      </c>
      <c r="I168">
        <v>24.77</v>
      </c>
      <c r="J168">
        <v>20.63</v>
      </c>
      <c r="K168">
        <v>-4.14</v>
      </c>
      <c r="L168">
        <v>0.0567199472073225</v>
      </c>
      <c r="M168">
        <v>0.668963777393055</v>
      </c>
      <c r="N168">
        <v>-0.580000000000002</v>
      </c>
      <c r="O168">
        <v>0</v>
      </c>
      <c r="P168" t="s">
        <v>32</v>
      </c>
      <c r="Q168">
        <v>28</v>
      </c>
      <c r="R168">
        <v>1</v>
      </c>
    </row>
    <row r="169" spans="1:18">
      <c r="A169">
        <v>168</v>
      </c>
      <c r="B169">
        <v>865449</v>
      </c>
      <c r="C169" t="s">
        <v>366</v>
      </c>
      <c r="D169">
        <v>24.53</v>
      </c>
      <c r="E169">
        <v>20.31</v>
      </c>
      <c r="F169">
        <v>-4.22</v>
      </c>
      <c r="G169">
        <v>0.0536603397773595</v>
      </c>
      <c r="H169" t="s">
        <v>367</v>
      </c>
      <c r="I169">
        <v>28.16</v>
      </c>
      <c r="J169">
        <v>17.42</v>
      </c>
      <c r="K169">
        <v>-10.74</v>
      </c>
      <c r="L169">
        <v>0.000584706398739712</v>
      </c>
      <c r="M169">
        <v>91.7731358730127</v>
      </c>
      <c r="N169">
        <v>6.52</v>
      </c>
      <c r="O169">
        <v>1</v>
      </c>
      <c r="P169" t="s">
        <v>32</v>
      </c>
      <c r="Q169">
        <v>28</v>
      </c>
      <c r="R169">
        <v>1</v>
      </c>
    </row>
    <row r="170" spans="1:18">
      <c r="A170">
        <v>169</v>
      </c>
      <c r="B170">
        <v>865960</v>
      </c>
      <c r="C170" t="s">
        <v>368</v>
      </c>
      <c r="D170">
        <v>24.77</v>
      </c>
      <c r="E170">
        <v>20.49</v>
      </c>
      <c r="F170">
        <v>-4.28</v>
      </c>
      <c r="G170">
        <v>0.0514744385792233</v>
      </c>
      <c r="H170" t="s">
        <v>369</v>
      </c>
      <c r="I170">
        <v>30.96</v>
      </c>
      <c r="J170">
        <v>21.68</v>
      </c>
      <c r="K170">
        <v>-9.28</v>
      </c>
      <c r="L170">
        <v>0.00160857620560073</v>
      </c>
      <c r="M170">
        <v>32</v>
      </c>
      <c r="N170">
        <v>5</v>
      </c>
      <c r="O170">
        <v>1</v>
      </c>
      <c r="P170" t="s">
        <v>32</v>
      </c>
      <c r="Q170">
        <v>28</v>
      </c>
      <c r="R170">
        <v>1</v>
      </c>
    </row>
    <row r="171" spans="1:18">
      <c r="A171">
        <v>170</v>
      </c>
      <c r="B171">
        <v>865888</v>
      </c>
      <c r="C171" t="s">
        <v>370</v>
      </c>
      <c r="D171">
        <v>29.54</v>
      </c>
      <c r="E171">
        <v>20.55</v>
      </c>
      <c r="F171">
        <v>-8.99</v>
      </c>
      <c r="G171">
        <v>0.00196671005870453</v>
      </c>
      <c r="H171" t="s">
        <v>371</v>
      </c>
      <c r="I171">
        <v>22.3</v>
      </c>
      <c r="J171">
        <v>20.97</v>
      </c>
      <c r="K171">
        <v>-1.33</v>
      </c>
      <c r="L171">
        <v>0.397768241877459</v>
      </c>
      <c r="M171">
        <v>0.00494436169519642</v>
      </c>
      <c r="N171">
        <v>-7.66</v>
      </c>
      <c r="O171">
        <v>1</v>
      </c>
      <c r="P171" t="s">
        <v>53</v>
      </c>
      <c r="Q171">
        <v>28</v>
      </c>
      <c r="R171">
        <v>1</v>
      </c>
    </row>
    <row r="172" spans="1:18">
      <c r="A172">
        <v>171</v>
      </c>
      <c r="B172">
        <v>866684</v>
      </c>
      <c r="C172" t="s">
        <v>372</v>
      </c>
      <c r="D172">
        <v>26.15</v>
      </c>
      <c r="E172">
        <v>22.9</v>
      </c>
      <c r="F172">
        <v>-3.25</v>
      </c>
      <c r="G172">
        <v>0.105112051906714</v>
      </c>
      <c r="H172" t="s">
        <v>373</v>
      </c>
      <c r="I172">
        <v>30.26</v>
      </c>
      <c r="J172">
        <v>22.5</v>
      </c>
      <c r="K172">
        <v>-7.76</v>
      </c>
      <c r="L172">
        <v>0.0046132525837091</v>
      </c>
      <c r="M172">
        <v>22.7848031295532</v>
      </c>
      <c r="N172">
        <v>4.51</v>
      </c>
      <c r="O172">
        <v>1</v>
      </c>
      <c r="P172" t="s">
        <v>32</v>
      </c>
      <c r="Q172">
        <v>67</v>
      </c>
      <c r="R172">
        <v>0</v>
      </c>
    </row>
    <row r="173" spans="1:18">
      <c r="A173">
        <v>172</v>
      </c>
      <c r="B173">
        <v>866613</v>
      </c>
      <c r="C173" t="s">
        <v>374</v>
      </c>
      <c r="D173">
        <v>27.35</v>
      </c>
      <c r="E173">
        <v>21.2</v>
      </c>
      <c r="F173">
        <v>-6.15</v>
      </c>
      <c r="G173">
        <v>0.0140820384782942</v>
      </c>
      <c r="H173" t="s">
        <v>375</v>
      </c>
      <c r="I173">
        <v>26.45</v>
      </c>
      <c r="J173">
        <v>19.98</v>
      </c>
      <c r="K173">
        <v>-6.47</v>
      </c>
      <c r="L173">
        <v>0.0112806968400195</v>
      </c>
      <c r="M173">
        <v>1.24833054890161</v>
      </c>
      <c r="N173">
        <v>0.319999999999997</v>
      </c>
      <c r="O173">
        <v>1</v>
      </c>
      <c r="P173" t="s">
        <v>53</v>
      </c>
      <c r="Q173">
        <v>31</v>
      </c>
      <c r="R173">
        <v>1</v>
      </c>
    </row>
    <row r="174" spans="1:18">
      <c r="A174">
        <v>173</v>
      </c>
      <c r="B174">
        <v>867058</v>
      </c>
      <c r="C174" t="s">
        <v>376</v>
      </c>
      <c r="D174">
        <v>27.77</v>
      </c>
      <c r="E174">
        <v>23.51</v>
      </c>
      <c r="F174">
        <v>-4.26</v>
      </c>
      <c r="G174">
        <v>0.0521929949642732</v>
      </c>
      <c r="H174" t="s">
        <v>377</v>
      </c>
      <c r="I174">
        <v>27.01</v>
      </c>
      <c r="J174">
        <v>23.33</v>
      </c>
      <c r="K174">
        <v>-3.68</v>
      </c>
      <c r="L174">
        <v>0.0780206593063506</v>
      </c>
      <c r="M174">
        <v>0.668963777393058</v>
      </c>
      <c r="N174">
        <v>-0.579999999999995</v>
      </c>
      <c r="O174">
        <v>1</v>
      </c>
      <c r="P174" t="s">
        <v>32</v>
      </c>
      <c r="Q174">
        <v>51</v>
      </c>
      <c r="R174">
        <v>1</v>
      </c>
    </row>
    <row r="175" spans="1:18">
      <c r="A175">
        <v>174</v>
      </c>
      <c r="B175">
        <v>867521</v>
      </c>
      <c r="C175" t="s">
        <v>378</v>
      </c>
      <c r="D175">
        <v>27.83</v>
      </c>
      <c r="E175">
        <v>22.34</v>
      </c>
      <c r="F175">
        <v>-5.49</v>
      </c>
      <c r="G175">
        <v>0.0222507843062043</v>
      </c>
      <c r="H175" t="s">
        <v>379</v>
      </c>
      <c r="I175">
        <v>26.31</v>
      </c>
      <c r="J175">
        <v>16.95</v>
      </c>
      <c r="K175">
        <v>-9.36</v>
      </c>
      <c r="L175">
        <v>0.00152180581964941</v>
      </c>
      <c r="M175">
        <v>14.6213032036704</v>
      </c>
      <c r="N175">
        <v>3.87</v>
      </c>
      <c r="O175">
        <v>1</v>
      </c>
      <c r="P175" t="s">
        <v>53</v>
      </c>
      <c r="Q175">
        <v>17</v>
      </c>
      <c r="R175">
        <v>1</v>
      </c>
    </row>
    <row r="176" spans="1:18">
      <c r="A176">
        <v>175</v>
      </c>
      <c r="B176">
        <v>867490</v>
      </c>
      <c r="C176" t="s">
        <v>380</v>
      </c>
      <c r="D176">
        <v>26.03</v>
      </c>
      <c r="E176">
        <v>21.09</v>
      </c>
      <c r="F176">
        <v>-4.94</v>
      </c>
      <c r="G176">
        <v>0.032577055026285</v>
      </c>
      <c r="H176" t="s">
        <v>381</v>
      </c>
      <c r="I176">
        <v>30.95</v>
      </c>
      <c r="J176">
        <v>21.87</v>
      </c>
      <c r="K176">
        <v>-9.08</v>
      </c>
      <c r="L176">
        <v>0.00184776884126093</v>
      </c>
      <c r="M176">
        <v>17.6304818540257</v>
      </c>
      <c r="N176">
        <v>4.14</v>
      </c>
      <c r="O176">
        <v>1</v>
      </c>
      <c r="P176" t="s">
        <v>32</v>
      </c>
      <c r="Q176">
        <v>5</v>
      </c>
      <c r="R176">
        <v>1</v>
      </c>
    </row>
    <row r="177" spans="1:18">
      <c r="A177">
        <v>176</v>
      </c>
      <c r="B177">
        <v>868891</v>
      </c>
      <c r="C177" t="s">
        <v>382</v>
      </c>
      <c r="D177">
        <v>28.66</v>
      </c>
      <c r="E177">
        <v>19.93</v>
      </c>
      <c r="F177">
        <v>-8.73</v>
      </c>
      <c r="G177">
        <v>0.00235509341345852</v>
      </c>
      <c r="H177" t="s">
        <v>383</v>
      </c>
      <c r="I177">
        <v>24.26</v>
      </c>
      <c r="J177">
        <v>18.35</v>
      </c>
      <c r="K177">
        <v>-5.91</v>
      </c>
      <c r="L177">
        <v>0.0166307841008337</v>
      </c>
      <c r="M177">
        <v>0.141610485661975</v>
      </c>
      <c r="N177">
        <v>-2.82</v>
      </c>
      <c r="O177">
        <v>1</v>
      </c>
      <c r="P177" t="s">
        <v>53</v>
      </c>
      <c r="Q177">
        <v>17</v>
      </c>
      <c r="R177">
        <v>1</v>
      </c>
    </row>
    <row r="178" spans="1:18">
      <c r="A178">
        <v>177</v>
      </c>
      <c r="B178">
        <v>869028</v>
      </c>
      <c r="C178" t="s">
        <v>384</v>
      </c>
      <c r="D178">
        <v>26.04</v>
      </c>
      <c r="E178">
        <v>21.35</v>
      </c>
      <c r="F178">
        <v>-4.69</v>
      </c>
      <c r="G178">
        <v>0.0387408656230934</v>
      </c>
      <c r="H178" t="s">
        <v>385</v>
      </c>
      <c r="I178">
        <v>30.8</v>
      </c>
      <c r="J178">
        <v>22.73</v>
      </c>
      <c r="K178">
        <v>-8.07</v>
      </c>
      <c r="L178">
        <v>0.00372124217985913</v>
      </c>
      <c r="M178">
        <v>10.4107348435355</v>
      </c>
      <c r="N178">
        <v>3.38</v>
      </c>
      <c r="O178">
        <v>1</v>
      </c>
      <c r="P178" t="s">
        <v>32</v>
      </c>
      <c r="Q178">
        <v>32</v>
      </c>
      <c r="R178">
        <v>1</v>
      </c>
    </row>
    <row r="179" spans="1:18">
      <c r="A179">
        <v>178</v>
      </c>
      <c r="B179">
        <v>869343</v>
      </c>
      <c r="C179" t="s">
        <v>386</v>
      </c>
      <c r="D179">
        <v>30.08</v>
      </c>
      <c r="E179">
        <v>19.87</v>
      </c>
      <c r="F179">
        <v>-10.21</v>
      </c>
      <c r="G179">
        <v>0.000844274639949089</v>
      </c>
      <c r="H179" t="s">
        <v>387</v>
      </c>
      <c r="I179">
        <v>25.08</v>
      </c>
      <c r="J179">
        <v>17.37</v>
      </c>
      <c r="K179">
        <v>-7.71</v>
      </c>
      <c r="L179">
        <v>0.00477593858473465</v>
      </c>
      <c r="M179">
        <v>0.176776695296637</v>
      </c>
      <c r="N179">
        <v>-2.5</v>
      </c>
      <c r="O179">
        <v>1</v>
      </c>
      <c r="P179" t="s">
        <v>53</v>
      </c>
      <c r="Q179">
        <v>30</v>
      </c>
      <c r="R179">
        <v>1</v>
      </c>
    </row>
    <row r="180" spans="1:18">
      <c r="A180">
        <v>179</v>
      </c>
      <c r="B180">
        <v>868199</v>
      </c>
      <c r="C180" t="s">
        <v>388</v>
      </c>
      <c r="D180">
        <v>28.15</v>
      </c>
      <c r="E180">
        <v>19.44</v>
      </c>
      <c r="F180">
        <v>-8.71</v>
      </c>
      <c r="G180">
        <v>0.00238796929236733</v>
      </c>
      <c r="H180" t="s">
        <v>389</v>
      </c>
      <c r="I180">
        <v>23.65</v>
      </c>
      <c r="J180">
        <v>17.12</v>
      </c>
      <c r="K180">
        <v>-6.53</v>
      </c>
      <c r="L180">
        <v>0.0108211677196166</v>
      </c>
      <c r="M180">
        <v>0.220675749072664</v>
      </c>
      <c r="N180">
        <v>-2.18</v>
      </c>
      <c r="O180">
        <v>1</v>
      </c>
      <c r="P180" t="s">
        <v>53</v>
      </c>
      <c r="Q180">
        <v>14</v>
      </c>
      <c r="R180">
        <v>1</v>
      </c>
    </row>
    <row r="181" spans="1:18">
      <c r="A181">
        <v>180</v>
      </c>
      <c r="B181">
        <v>869494</v>
      </c>
      <c r="C181" t="s">
        <v>390</v>
      </c>
      <c r="D181">
        <v>25.54</v>
      </c>
      <c r="E181">
        <v>21.09</v>
      </c>
      <c r="F181">
        <v>-4.45</v>
      </c>
      <c r="G181">
        <v>0.0457526779983008</v>
      </c>
      <c r="H181" t="s">
        <v>391</v>
      </c>
      <c r="I181">
        <v>27.01</v>
      </c>
      <c r="J181">
        <v>16.91</v>
      </c>
      <c r="K181">
        <v>-10.1</v>
      </c>
      <c r="L181">
        <v>0.000911165030797663</v>
      </c>
      <c r="M181">
        <v>50.2133822653921</v>
      </c>
      <c r="N181">
        <v>5.65</v>
      </c>
      <c r="O181">
        <v>1</v>
      </c>
      <c r="P181" t="s">
        <v>32</v>
      </c>
      <c r="Q181">
        <v>30</v>
      </c>
      <c r="R181">
        <v>1</v>
      </c>
    </row>
    <row r="182" spans="1:18">
      <c r="A182">
        <v>181</v>
      </c>
      <c r="B182">
        <v>869401</v>
      </c>
      <c r="C182" t="s">
        <v>392</v>
      </c>
      <c r="D182">
        <v>29.88</v>
      </c>
      <c r="E182">
        <v>21.98</v>
      </c>
      <c r="F182">
        <v>-7.9</v>
      </c>
      <c r="G182">
        <v>0.0041866150880324</v>
      </c>
      <c r="H182" t="s">
        <v>393</v>
      </c>
      <c r="I182">
        <v>23.11</v>
      </c>
      <c r="J182">
        <v>17.73</v>
      </c>
      <c r="K182">
        <v>-5.38</v>
      </c>
      <c r="L182">
        <v>0.0240136747076252</v>
      </c>
      <c r="M182">
        <v>0.174342958293801</v>
      </c>
      <c r="N182">
        <v>-2.52</v>
      </c>
      <c r="O182">
        <v>1</v>
      </c>
      <c r="P182" t="s">
        <v>53</v>
      </c>
      <c r="Q182">
        <v>14</v>
      </c>
      <c r="R182">
        <v>1</v>
      </c>
    </row>
    <row r="183" spans="1:18">
      <c r="A183">
        <v>182</v>
      </c>
      <c r="B183">
        <v>870267</v>
      </c>
      <c r="C183" t="s">
        <v>394</v>
      </c>
      <c r="D183">
        <v>28.64</v>
      </c>
      <c r="E183">
        <v>21.55</v>
      </c>
      <c r="F183">
        <v>-7.09</v>
      </c>
      <c r="G183">
        <v>0.00734002147823447</v>
      </c>
      <c r="H183" t="s">
        <v>395</v>
      </c>
      <c r="I183">
        <v>28.74</v>
      </c>
      <c r="J183">
        <v>17.54</v>
      </c>
      <c r="K183">
        <v>-11.2</v>
      </c>
      <c r="L183">
        <v>0.000425073517234436</v>
      </c>
      <c r="M183">
        <v>17.2676517840708</v>
      </c>
      <c r="N183">
        <v>4.11</v>
      </c>
      <c r="O183">
        <v>1</v>
      </c>
      <c r="P183" t="s">
        <v>53</v>
      </c>
      <c r="Q183">
        <v>32</v>
      </c>
      <c r="R183">
        <v>1</v>
      </c>
    </row>
    <row r="184" spans="1:18">
      <c r="A184">
        <v>183</v>
      </c>
      <c r="B184">
        <v>870977</v>
      </c>
      <c r="C184" t="s">
        <v>396</v>
      </c>
      <c r="D184">
        <v>28.46</v>
      </c>
      <c r="E184">
        <v>24.94</v>
      </c>
      <c r="F184">
        <v>-3.52</v>
      </c>
      <c r="G184">
        <v>0.0871714791469004</v>
      </c>
      <c r="H184" t="s">
        <v>397</v>
      </c>
      <c r="I184">
        <v>27.28</v>
      </c>
      <c r="J184">
        <v>24.53</v>
      </c>
      <c r="K184">
        <v>-2.75</v>
      </c>
      <c r="L184">
        <v>0.14865088937534</v>
      </c>
      <c r="M184">
        <v>0.58641747461594</v>
      </c>
      <c r="N184">
        <v>-0.769999999999999</v>
      </c>
      <c r="O184">
        <v>0</v>
      </c>
      <c r="P184" t="s">
        <v>32</v>
      </c>
      <c r="Q184">
        <v>67</v>
      </c>
      <c r="R184">
        <v>0</v>
      </c>
    </row>
    <row r="185" spans="1:18">
      <c r="A185">
        <v>184</v>
      </c>
      <c r="B185">
        <v>868610</v>
      </c>
      <c r="C185" t="s">
        <v>398</v>
      </c>
      <c r="D185">
        <v>23.19</v>
      </c>
      <c r="E185">
        <v>18.65</v>
      </c>
      <c r="F185">
        <v>-4.54</v>
      </c>
      <c r="G185">
        <v>0.0429856818168669</v>
      </c>
      <c r="H185" t="s">
        <v>399</v>
      </c>
      <c r="I185">
        <v>24.54</v>
      </c>
      <c r="J185">
        <v>21.74</v>
      </c>
      <c r="K185">
        <v>-2.8</v>
      </c>
      <c r="L185">
        <v>0.143587294374629</v>
      </c>
      <c r="M185">
        <v>0.299369676154732</v>
      </c>
      <c r="N185">
        <v>-1.74</v>
      </c>
      <c r="O185">
        <v>0</v>
      </c>
      <c r="P185" t="s">
        <v>32</v>
      </c>
      <c r="Q185">
        <v>67</v>
      </c>
      <c r="R185">
        <v>0</v>
      </c>
    </row>
    <row r="186" spans="1:18">
      <c r="A186">
        <v>185</v>
      </c>
      <c r="B186">
        <v>870741</v>
      </c>
      <c r="C186" t="s">
        <v>400</v>
      </c>
      <c r="D186">
        <v>27.92</v>
      </c>
      <c r="E186">
        <v>20.69</v>
      </c>
      <c r="F186">
        <v>-7.23</v>
      </c>
      <c r="G186">
        <v>0.00666121009193716</v>
      </c>
      <c r="H186" t="s">
        <v>401</v>
      </c>
      <c r="I186">
        <v>24.2</v>
      </c>
      <c r="J186">
        <v>21.49</v>
      </c>
      <c r="K186">
        <v>-2.71</v>
      </c>
      <c r="L186">
        <v>0.152830034711508</v>
      </c>
      <c r="M186">
        <v>0.0435857395734502</v>
      </c>
      <c r="N186">
        <v>-4.52</v>
      </c>
      <c r="O186">
        <v>1</v>
      </c>
      <c r="P186" t="s">
        <v>53</v>
      </c>
      <c r="Q186">
        <v>64</v>
      </c>
      <c r="R186">
        <v>0</v>
      </c>
    </row>
    <row r="187" spans="1:18">
      <c r="A187">
        <v>186</v>
      </c>
      <c r="B187">
        <v>871180</v>
      </c>
      <c r="C187" t="s">
        <v>402</v>
      </c>
      <c r="D187">
        <v>28.48</v>
      </c>
      <c r="E187">
        <v>22.61</v>
      </c>
      <c r="F187">
        <v>-5.87</v>
      </c>
      <c r="G187">
        <v>0.017098339082199</v>
      </c>
      <c r="H187" t="s">
        <v>403</v>
      </c>
      <c r="I187">
        <v>23.69</v>
      </c>
      <c r="J187">
        <v>19.62</v>
      </c>
      <c r="K187">
        <v>-4.07</v>
      </c>
      <c r="L187">
        <v>0.0595398748777461</v>
      </c>
      <c r="M187">
        <v>0.287174588749259</v>
      </c>
      <c r="N187">
        <v>-1.8</v>
      </c>
      <c r="O187">
        <v>1</v>
      </c>
      <c r="P187" t="s">
        <v>53</v>
      </c>
      <c r="Q187">
        <v>38</v>
      </c>
      <c r="R187">
        <v>1</v>
      </c>
    </row>
    <row r="188" spans="1:18">
      <c r="A188">
        <v>187</v>
      </c>
      <c r="B188">
        <v>871875</v>
      </c>
      <c r="C188" t="s">
        <v>404</v>
      </c>
      <c r="D188">
        <v>26.22</v>
      </c>
      <c r="E188">
        <v>21.17</v>
      </c>
      <c r="F188">
        <v>-5.05</v>
      </c>
      <c r="G188">
        <v>0.0301855102789015</v>
      </c>
      <c r="H188" t="s">
        <v>405</v>
      </c>
      <c r="I188">
        <v>30.83</v>
      </c>
      <c r="J188">
        <v>25.76</v>
      </c>
      <c r="K188">
        <v>-5.07</v>
      </c>
      <c r="L188">
        <v>0.0297699374388731</v>
      </c>
      <c r="M188">
        <v>1.01395947979003</v>
      </c>
      <c r="N188">
        <v>0.0199999999999996</v>
      </c>
      <c r="O188">
        <v>1</v>
      </c>
      <c r="P188" t="s">
        <v>32</v>
      </c>
      <c r="Q188">
        <v>66</v>
      </c>
      <c r="R188">
        <v>0</v>
      </c>
    </row>
    <row r="189" spans="1:18">
      <c r="A189">
        <v>188</v>
      </c>
      <c r="B189">
        <v>849441</v>
      </c>
      <c r="C189" t="s">
        <v>406</v>
      </c>
      <c r="D189">
        <v>29.33</v>
      </c>
      <c r="E189">
        <v>21.9</v>
      </c>
      <c r="F189">
        <v>-7.43</v>
      </c>
      <c r="G189">
        <v>0.00579892019776972</v>
      </c>
      <c r="H189" t="s">
        <v>407</v>
      </c>
      <c r="I189">
        <v>24.45</v>
      </c>
      <c r="J189">
        <v>19.47</v>
      </c>
      <c r="K189">
        <v>-4.98</v>
      </c>
      <c r="L189">
        <v>0.0316862337434384</v>
      </c>
      <c r="M189">
        <v>0.183010711993203</v>
      </c>
      <c r="N189">
        <v>-2.45</v>
      </c>
      <c r="O189">
        <v>1</v>
      </c>
      <c r="P189" t="s">
        <v>53</v>
      </c>
      <c r="Q189">
        <v>38</v>
      </c>
      <c r="R189">
        <v>1</v>
      </c>
    </row>
    <row r="190" spans="1:18">
      <c r="A190">
        <v>189</v>
      </c>
      <c r="B190">
        <v>872087</v>
      </c>
      <c r="C190" t="s">
        <v>408</v>
      </c>
      <c r="D190">
        <v>27.54</v>
      </c>
      <c r="E190">
        <v>20.47</v>
      </c>
      <c r="F190">
        <v>-7.07</v>
      </c>
      <c r="G190">
        <v>0.00744248435971826</v>
      </c>
      <c r="H190" t="s">
        <v>409</v>
      </c>
      <c r="I190">
        <v>29.54</v>
      </c>
      <c r="J190">
        <v>15.84</v>
      </c>
      <c r="K190">
        <v>-13.7</v>
      </c>
      <c r="L190">
        <v>7.51430916348216e-5</v>
      </c>
      <c r="M190">
        <v>99.0441595867129</v>
      </c>
      <c r="N190">
        <v>6.63</v>
      </c>
      <c r="O190">
        <v>1</v>
      </c>
      <c r="P190" t="s">
        <v>53</v>
      </c>
      <c r="Q190">
        <v>65</v>
      </c>
      <c r="R190">
        <v>0</v>
      </c>
    </row>
    <row r="191" spans="1:18">
      <c r="A191">
        <v>190</v>
      </c>
      <c r="B191">
        <v>872808</v>
      </c>
      <c r="C191" t="s">
        <v>410</v>
      </c>
      <c r="D191">
        <v>24.08</v>
      </c>
      <c r="E191">
        <v>19.48</v>
      </c>
      <c r="F191">
        <v>-4.6</v>
      </c>
      <c r="G191">
        <v>0.041234622211653</v>
      </c>
      <c r="H191" t="s">
        <v>411</v>
      </c>
      <c r="I191">
        <v>27.495</v>
      </c>
      <c r="J191">
        <v>24.49</v>
      </c>
      <c r="K191">
        <v>-3.005</v>
      </c>
      <c r="L191">
        <v>0.124567532853483</v>
      </c>
      <c r="M191">
        <v>0.33102222759885</v>
      </c>
      <c r="N191">
        <v>-1.595</v>
      </c>
      <c r="O191">
        <v>0</v>
      </c>
      <c r="P191" t="s">
        <v>32</v>
      </c>
      <c r="Q191">
        <v>65</v>
      </c>
      <c r="R191">
        <v>0</v>
      </c>
    </row>
    <row r="192" spans="1:18">
      <c r="A192">
        <v>191</v>
      </c>
      <c r="B192">
        <v>872870</v>
      </c>
      <c r="C192" t="s">
        <v>412</v>
      </c>
      <c r="D192">
        <v>27.28</v>
      </c>
      <c r="E192">
        <v>22.61</v>
      </c>
      <c r="F192">
        <v>-4.67</v>
      </c>
      <c r="G192">
        <v>0.0392816679538071</v>
      </c>
      <c r="H192" t="s">
        <v>413</v>
      </c>
      <c r="I192">
        <v>26.58</v>
      </c>
      <c r="J192">
        <v>21.24</v>
      </c>
      <c r="K192">
        <v>-5.34</v>
      </c>
      <c r="L192">
        <v>0.0246887909957305</v>
      </c>
      <c r="M192">
        <v>1.59107296750984</v>
      </c>
      <c r="N192">
        <v>0.669999999999998</v>
      </c>
      <c r="O192">
        <v>0</v>
      </c>
      <c r="P192" t="s">
        <v>32</v>
      </c>
      <c r="Q192">
        <v>67</v>
      </c>
      <c r="R192">
        <v>0</v>
      </c>
    </row>
    <row r="193" spans="1:18">
      <c r="A193">
        <v>192</v>
      </c>
      <c r="B193">
        <v>872700</v>
      </c>
      <c r="C193" t="s">
        <v>414</v>
      </c>
      <c r="D193">
        <v>24.45</v>
      </c>
      <c r="E193">
        <v>19.77</v>
      </c>
      <c r="F193">
        <v>-4.68</v>
      </c>
      <c r="G193">
        <v>0.0390103296531754</v>
      </c>
      <c r="H193" t="s">
        <v>415</v>
      </c>
      <c r="I193">
        <v>27.56</v>
      </c>
      <c r="J193">
        <v>16.86</v>
      </c>
      <c r="K193">
        <v>-10.7</v>
      </c>
      <c r="L193">
        <v>0.000601144733078573</v>
      </c>
      <c r="M193">
        <v>64.8934067065618</v>
      </c>
      <c r="N193">
        <v>6.02</v>
      </c>
      <c r="O193">
        <v>1</v>
      </c>
      <c r="P193" t="s">
        <v>32</v>
      </c>
      <c r="Q193">
        <v>50</v>
      </c>
      <c r="R193">
        <v>1</v>
      </c>
    </row>
    <row r="194" spans="1:18">
      <c r="A194">
        <v>193</v>
      </c>
      <c r="B194">
        <v>872484</v>
      </c>
      <c r="C194" t="s">
        <v>416</v>
      </c>
      <c r="D194">
        <v>28.21</v>
      </c>
      <c r="E194">
        <v>24.34</v>
      </c>
      <c r="F194">
        <v>-3.87</v>
      </c>
      <c r="G194">
        <v>0.0683933563287962</v>
      </c>
      <c r="H194" t="s">
        <v>417</v>
      </c>
      <c r="I194">
        <v>25.65</v>
      </c>
      <c r="J194">
        <v>21.67</v>
      </c>
      <c r="K194">
        <v>-3.98</v>
      </c>
      <c r="L194">
        <v>0.063372467486877</v>
      </c>
      <c r="M194">
        <v>1.07922823650442</v>
      </c>
      <c r="N194">
        <v>0.109999999999996</v>
      </c>
      <c r="O194">
        <v>1</v>
      </c>
      <c r="P194" t="s">
        <v>32</v>
      </c>
      <c r="Q194">
        <v>67</v>
      </c>
      <c r="R194">
        <v>0</v>
      </c>
    </row>
    <row r="195" spans="1:18">
      <c r="A195">
        <v>194</v>
      </c>
      <c r="B195">
        <v>702405</v>
      </c>
      <c r="C195" t="s">
        <v>418</v>
      </c>
      <c r="D195">
        <v>28.49</v>
      </c>
      <c r="E195">
        <v>19</v>
      </c>
      <c r="F195">
        <v>-9.49</v>
      </c>
      <c r="G195">
        <v>0.00139067401913777</v>
      </c>
      <c r="H195" t="s">
        <v>419</v>
      </c>
      <c r="I195">
        <v>24.19</v>
      </c>
      <c r="J195">
        <v>19.65</v>
      </c>
      <c r="K195">
        <v>-4.54</v>
      </c>
      <c r="L195">
        <v>0.0429856818168669</v>
      </c>
      <c r="M195">
        <v>0.0323520288700431</v>
      </c>
      <c r="N195">
        <v>-4.95</v>
      </c>
      <c r="O195">
        <v>1</v>
      </c>
      <c r="P195" t="s">
        <v>53</v>
      </c>
      <c r="Q195">
        <v>66</v>
      </c>
      <c r="R195">
        <v>0</v>
      </c>
    </row>
    <row r="196" spans="1:18">
      <c r="A196">
        <v>195</v>
      </c>
      <c r="B196">
        <v>873553</v>
      </c>
      <c r="C196" t="s">
        <v>420</v>
      </c>
      <c r="D196">
        <v>32.56</v>
      </c>
      <c r="E196">
        <v>25.62</v>
      </c>
      <c r="F196">
        <v>-6.94</v>
      </c>
      <c r="G196">
        <v>0.00814426375657125</v>
      </c>
      <c r="H196" t="s">
        <v>421</v>
      </c>
      <c r="I196">
        <v>30.11</v>
      </c>
      <c r="J196">
        <v>27.52</v>
      </c>
      <c r="K196">
        <v>-2.59</v>
      </c>
      <c r="L196">
        <v>0.166085726762064</v>
      </c>
      <c r="M196">
        <v>0.0490365061185469</v>
      </c>
      <c r="N196">
        <v>-4.35</v>
      </c>
      <c r="O196">
        <v>0</v>
      </c>
      <c r="P196" t="s">
        <v>53</v>
      </c>
      <c r="Q196">
        <v>67</v>
      </c>
      <c r="R196">
        <v>0</v>
      </c>
    </row>
    <row r="197" spans="1:18">
      <c r="A197">
        <v>196</v>
      </c>
      <c r="B197">
        <v>873027</v>
      </c>
      <c r="C197" t="s">
        <v>422</v>
      </c>
      <c r="D197">
        <v>27.71</v>
      </c>
      <c r="E197">
        <v>20.68</v>
      </c>
      <c r="F197">
        <v>-7.03</v>
      </c>
      <c r="G197">
        <v>0.00765172107489786</v>
      </c>
      <c r="H197" t="s">
        <v>423</v>
      </c>
      <c r="I197">
        <v>24.59</v>
      </c>
      <c r="J197">
        <v>20.74</v>
      </c>
      <c r="K197">
        <v>-3.85</v>
      </c>
      <c r="L197">
        <v>0.0693480920042402</v>
      </c>
      <c r="M197">
        <v>0.110337874536332</v>
      </c>
      <c r="N197">
        <v>-3.18</v>
      </c>
      <c r="O197">
        <v>1</v>
      </c>
      <c r="P197" t="s">
        <v>53</v>
      </c>
      <c r="Q197">
        <v>23</v>
      </c>
      <c r="R197">
        <v>1</v>
      </c>
    </row>
    <row r="198" spans="1:18">
      <c r="A198">
        <v>197</v>
      </c>
      <c r="B198">
        <v>873695</v>
      </c>
      <c r="C198" t="s">
        <v>424</v>
      </c>
      <c r="D198">
        <v>28.14</v>
      </c>
      <c r="E198">
        <v>21.11</v>
      </c>
      <c r="F198">
        <v>-7.03</v>
      </c>
      <c r="G198">
        <v>0.00765172107489786</v>
      </c>
      <c r="H198" t="s">
        <v>425</v>
      </c>
      <c r="I198">
        <v>28.81</v>
      </c>
      <c r="J198">
        <v>20.68</v>
      </c>
      <c r="K198">
        <v>-8.13</v>
      </c>
      <c r="L198">
        <v>0.0035696541024586</v>
      </c>
      <c r="M198">
        <v>2.14354692507258</v>
      </c>
      <c r="N198">
        <v>1.1</v>
      </c>
      <c r="O198">
        <v>1</v>
      </c>
      <c r="P198" t="s">
        <v>53</v>
      </c>
      <c r="Q198">
        <v>51</v>
      </c>
      <c r="R198">
        <v>1</v>
      </c>
    </row>
    <row r="199" spans="1:18">
      <c r="A199">
        <v>198</v>
      </c>
      <c r="B199">
        <v>873690</v>
      </c>
      <c r="C199" t="s">
        <v>426</v>
      </c>
      <c r="D199">
        <v>25.66</v>
      </c>
      <c r="E199">
        <v>19.61</v>
      </c>
      <c r="F199">
        <v>-6.05</v>
      </c>
      <c r="G199">
        <v>0.0150927551394507</v>
      </c>
      <c r="H199" t="s">
        <v>427</v>
      </c>
      <c r="I199">
        <v>26.56</v>
      </c>
      <c r="J199">
        <v>22.92</v>
      </c>
      <c r="K199">
        <v>-3.64</v>
      </c>
      <c r="L199">
        <v>0.0802141185976817</v>
      </c>
      <c r="M199">
        <v>0.188155843426383</v>
      </c>
      <c r="N199">
        <v>-2.41</v>
      </c>
      <c r="O199">
        <v>1</v>
      </c>
      <c r="P199" t="s">
        <v>53</v>
      </c>
      <c r="Q199">
        <v>23</v>
      </c>
      <c r="R199">
        <v>1</v>
      </c>
    </row>
    <row r="200" spans="1:18">
      <c r="A200">
        <v>199</v>
      </c>
      <c r="B200">
        <v>873879</v>
      </c>
      <c r="C200" t="s">
        <v>428</v>
      </c>
      <c r="D200">
        <v>27</v>
      </c>
      <c r="E200">
        <v>21.25</v>
      </c>
      <c r="F200">
        <v>-5.75</v>
      </c>
      <c r="G200">
        <v>0.0185813611719175</v>
      </c>
      <c r="H200" t="s">
        <v>429</v>
      </c>
      <c r="I200">
        <v>25.29</v>
      </c>
      <c r="J200">
        <v>20.53</v>
      </c>
      <c r="K200">
        <v>-4.76</v>
      </c>
      <c r="L200">
        <v>0.0369060206696729</v>
      </c>
      <c r="M200">
        <v>0.503477775028359</v>
      </c>
      <c r="N200">
        <v>-0.990000000000002</v>
      </c>
      <c r="O200">
        <v>1</v>
      </c>
      <c r="P200" t="s">
        <v>53</v>
      </c>
      <c r="Q200">
        <v>6</v>
      </c>
      <c r="R200">
        <v>1</v>
      </c>
    </row>
    <row r="201" spans="1:18">
      <c r="A201">
        <v>200</v>
      </c>
      <c r="B201">
        <v>874638</v>
      </c>
      <c r="C201" t="s">
        <v>430</v>
      </c>
      <c r="D201">
        <v>28.57</v>
      </c>
      <c r="E201">
        <v>22.49</v>
      </c>
      <c r="F201">
        <v>-6.08</v>
      </c>
      <c r="G201">
        <v>0.0147821507300874</v>
      </c>
      <c r="H201" t="s">
        <v>431</v>
      </c>
      <c r="I201">
        <v>27.41</v>
      </c>
      <c r="J201">
        <v>25.37</v>
      </c>
      <c r="K201">
        <v>-2.04</v>
      </c>
      <c r="L201">
        <v>0.243163736853072</v>
      </c>
      <c r="M201">
        <v>0.0607909342132677</v>
      </c>
      <c r="N201">
        <v>-4.04</v>
      </c>
      <c r="O201">
        <v>1</v>
      </c>
      <c r="P201" t="s">
        <v>53</v>
      </c>
      <c r="Q201">
        <v>16</v>
      </c>
      <c r="R201">
        <v>1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"/>
  <sheetViews>
    <sheetView workbookViewId="0">
      <selection activeCell="B2" sqref="B2:G4"/>
    </sheetView>
  </sheetViews>
  <sheetFormatPr defaultColWidth="8.88888888888889" defaultRowHeight="14.4" outlineLevelRow="3" outlineLevelCol="6"/>
  <cols>
    <col min="3" max="3" width="9.66666666666667"/>
  </cols>
  <sheetData>
    <row r="1" customHeight="1" spans="1:7">
      <c r="A1" t="s">
        <v>432</v>
      </c>
      <c r="B1" s="6" t="s">
        <v>433</v>
      </c>
      <c r="C1" s="6"/>
      <c r="D1" s="6"/>
      <c r="E1" s="6" t="s">
        <v>434</v>
      </c>
      <c r="F1" s="6"/>
      <c r="G1" s="6"/>
    </row>
    <row r="2" spans="1:7">
      <c r="A2" s="8" t="s">
        <v>435</v>
      </c>
      <c r="B2" s="7">
        <v>0.745624</v>
      </c>
      <c r="C2" s="7">
        <v>0.697594</v>
      </c>
      <c r="D2" s="7">
        <v>0.780595</v>
      </c>
      <c r="E2" s="7">
        <v>0.282365</v>
      </c>
      <c r="F2" s="7">
        <v>0.264512</v>
      </c>
      <c r="G2" s="7">
        <v>0.22931</v>
      </c>
    </row>
    <row r="3" spans="1:7">
      <c r="A3" s="8" t="s">
        <v>436</v>
      </c>
      <c r="B3" s="7">
        <v>0.673651</v>
      </c>
      <c r="C3" s="7">
        <v>0.652626</v>
      </c>
      <c r="D3" s="7">
        <v>0.687253</v>
      </c>
      <c r="E3" s="7">
        <v>0.31651</v>
      </c>
      <c r="F3" s="7">
        <v>0.302941</v>
      </c>
      <c r="G3" s="7">
        <v>0.367019</v>
      </c>
    </row>
    <row r="4" spans="1:7">
      <c r="A4" s="8" t="s">
        <v>437</v>
      </c>
      <c r="B4" s="7">
        <v>0.191946</v>
      </c>
      <c r="C4" s="7">
        <v>0.211916</v>
      </c>
      <c r="D4" s="7">
        <v>0.239955</v>
      </c>
      <c r="E4" s="7">
        <v>0.793291</v>
      </c>
      <c r="F4" s="7">
        <v>0.671586</v>
      </c>
      <c r="G4" s="7">
        <v>0.891306</v>
      </c>
    </row>
  </sheetData>
  <mergeCells count="2">
    <mergeCell ref="B1:D1"/>
    <mergeCell ref="E1:G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"/>
  <sheetViews>
    <sheetView workbookViewId="0">
      <selection activeCell="D12" sqref="D12"/>
    </sheetView>
  </sheetViews>
  <sheetFormatPr defaultColWidth="8.88888888888889" defaultRowHeight="14.4" outlineLevelRow="5"/>
  <sheetData>
    <row r="1" customHeight="1" spans="1:14">
      <c r="A1" t="s">
        <v>438</v>
      </c>
      <c r="B1" s="6" t="s">
        <v>439</v>
      </c>
      <c r="C1" s="6" t="s">
        <v>440</v>
      </c>
      <c r="D1" s="6"/>
      <c r="E1" s="6"/>
      <c r="F1" s="6" t="s">
        <v>441</v>
      </c>
      <c r="G1" s="6"/>
      <c r="H1" s="6"/>
      <c r="I1" s="6" t="s">
        <v>442</v>
      </c>
      <c r="J1" s="6"/>
      <c r="K1" s="6"/>
      <c r="L1" s="6" t="s">
        <v>443</v>
      </c>
      <c r="M1" s="6"/>
      <c r="N1" s="6"/>
    </row>
    <row r="2" spans="2:14">
      <c r="B2" s="7">
        <v>0</v>
      </c>
      <c r="C2" s="7">
        <v>0.2819</v>
      </c>
      <c r="D2" s="7">
        <v>0.291919</v>
      </c>
      <c r="E2" s="7">
        <v>0.304919</v>
      </c>
      <c r="F2" s="7">
        <v>0.298941982</v>
      </c>
      <c r="G2" s="7">
        <v>0.3129191</v>
      </c>
      <c r="H2" s="7">
        <v>0.321919</v>
      </c>
      <c r="I2" s="7">
        <v>0.311695</v>
      </c>
      <c r="J2" s="7">
        <v>0.309874</v>
      </c>
      <c r="K2" s="7">
        <v>0.311562</v>
      </c>
      <c r="L2" s="7">
        <v>0.242011</v>
      </c>
      <c r="M2" s="7">
        <v>0.291996</v>
      </c>
      <c r="N2" s="7">
        <v>0.312113</v>
      </c>
    </row>
    <row r="3" spans="2:14">
      <c r="B3" s="7">
        <v>1</v>
      </c>
      <c r="C3" s="7">
        <v>0.393219</v>
      </c>
      <c r="D3" s="7">
        <v>0.5419</v>
      </c>
      <c r="E3" s="7">
        <v>0.511919</v>
      </c>
      <c r="F3" s="7">
        <v>0.34419</v>
      </c>
      <c r="G3" s="7">
        <v>0.40191</v>
      </c>
      <c r="H3" s="7">
        <v>0.38419</v>
      </c>
      <c r="I3" s="7">
        <v>0.39225</v>
      </c>
      <c r="J3" s="7">
        <v>0.522201</v>
      </c>
      <c r="K3" s="7">
        <v>0.594977</v>
      </c>
      <c r="L3" s="7">
        <v>0.431829</v>
      </c>
      <c r="M3" s="7">
        <v>0.552263</v>
      </c>
      <c r="N3" s="7">
        <v>0.631961</v>
      </c>
    </row>
    <row r="4" spans="2:14">
      <c r="B4" s="7">
        <v>2</v>
      </c>
      <c r="C4" s="7">
        <v>0.7819</v>
      </c>
      <c r="D4" s="7">
        <v>0.7211</v>
      </c>
      <c r="E4" s="7">
        <v>0.8112631</v>
      </c>
      <c r="F4" s="7">
        <v>0.60619</v>
      </c>
      <c r="G4" s="7">
        <v>0.491919</v>
      </c>
      <c r="H4" s="7">
        <v>0.56919</v>
      </c>
      <c r="I4" s="7">
        <v>0.892197</v>
      </c>
      <c r="J4" s="7">
        <v>0.611295</v>
      </c>
      <c r="K4" s="7">
        <v>0.842612</v>
      </c>
      <c r="L4" s="7">
        <v>1.129603</v>
      </c>
      <c r="M4" s="7">
        <v>0.881963</v>
      </c>
      <c r="N4" s="7">
        <v>1.142968</v>
      </c>
    </row>
    <row r="5" spans="2:14">
      <c r="B5" s="7">
        <v>3</v>
      </c>
      <c r="C5" s="7">
        <v>1.282191</v>
      </c>
      <c r="D5" s="7">
        <v>1.120619</v>
      </c>
      <c r="E5" s="7">
        <v>1.11181</v>
      </c>
      <c r="F5" s="7">
        <v>0.836129019619</v>
      </c>
      <c r="G5" s="7">
        <v>0.84191</v>
      </c>
      <c r="H5" s="7">
        <v>0.66619</v>
      </c>
      <c r="I5" s="7">
        <v>1.092446</v>
      </c>
      <c r="J5" s="7">
        <v>1.269231</v>
      </c>
      <c r="K5" s="7">
        <v>1.321296</v>
      </c>
      <c r="L5" s="7">
        <v>1.335092</v>
      </c>
      <c r="M5" s="7">
        <v>1.550118</v>
      </c>
      <c r="N5" s="7">
        <v>1.522652</v>
      </c>
    </row>
    <row r="6" spans="2:14">
      <c r="B6" s="7">
        <v>4</v>
      </c>
      <c r="C6" s="7">
        <v>1.61191</v>
      </c>
      <c r="D6" s="7">
        <v>1.652196</v>
      </c>
      <c r="E6" s="7">
        <v>1.7619</v>
      </c>
      <c r="F6" s="7">
        <v>1.211919</v>
      </c>
      <c r="G6" s="7">
        <v>1.1216</v>
      </c>
      <c r="H6" s="7">
        <v>0.96191</v>
      </c>
      <c r="I6" s="7">
        <v>1.490574</v>
      </c>
      <c r="J6" s="7">
        <v>1.750949</v>
      </c>
      <c r="K6" s="7">
        <v>1.687649</v>
      </c>
      <c r="L6" s="7">
        <v>2.131956</v>
      </c>
      <c r="M6" s="7">
        <v>1.996232</v>
      </c>
      <c r="N6" s="7">
        <v>2.202155</v>
      </c>
    </row>
  </sheetData>
  <mergeCells count="4">
    <mergeCell ref="C1:E1"/>
    <mergeCell ref="F1:H1"/>
    <mergeCell ref="I1:K1"/>
    <mergeCell ref="L1:N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"/>
  <sheetViews>
    <sheetView workbookViewId="0">
      <selection activeCell="E20" sqref="E20"/>
    </sheetView>
  </sheetViews>
  <sheetFormatPr defaultColWidth="8.88888888888889" defaultRowHeight="14.4" outlineLevelRow="5"/>
  <sheetData>
    <row r="1" customHeight="1" spans="1:14">
      <c r="A1" t="s">
        <v>3</v>
      </c>
      <c r="B1" s="6" t="s">
        <v>439</v>
      </c>
      <c r="C1" s="6" t="s">
        <v>440</v>
      </c>
      <c r="D1" s="6"/>
      <c r="E1" s="6"/>
      <c r="F1" s="6" t="s">
        <v>441</v>
      </c>
      <c r="G1" s="6"/>
      <c r="H1" s="6"/>
      <c r="I1" s="6" t="s">
        <v>442</v>
      </c>
      <c r="J1" s="6"/>
      <c r="K1" s="6"/>
      <c r="L1" s="6" t="s">
        <v>443</v>
      </c>
      <c r="M1" s="6"/>
      <c r="N1" s="6"/>
    </row>
    <row r="2" spans="2:14">
      <c r="B2" s="7">
        <v>0</v>
      </c>
      <c r="C2" s="7">
        <v>0.2519</v>
      </c>
      <c r="D2" s="7">
        <v>0.261919</v>
      </c>
      <c r="E2" s="7">
        <v>0.274919</v>
      </c>
      <c r="F2" s="7">
        <v>0.2489419819</v>
      </c>
      <c r="G2" s="7">
        <v>0.2629191</v>
      </c>
      <c r="H2" s="7">
        <v>0.271919</v>
      </c>
      <c r="I2" s="7">
        <v>0.250231</v>
      </c>
      <c r="J2" s="7">
        <v>0.268493</v>
      </c>
      <c r="K2" s="7">
        <v>0.271119</v>
      </c>
      <c r="L2" s="7">
        <v>0.211911</v>
      </c>
      <c r="M2" s="7">
        <v>0.262192</v>
      </c>
      <c r="N2" s="7">
        <v>0.282094</v>
      </c>
    </row>
    <row r="3" spans="2:14">
      <c r="B3" s="7">
        <v>1</v>
      </c>
      <c r="C3" s="7">
        <v>0.323219</v>
      </c>
      <c r="D3" s="7">
        <v>0.5019</v>
      </c>
      <c r="E3" s="7">
        <v>0.441919</v>
      </c>
      <c r="F3" s="7">
        <v>0.39419</v>
      </c>
      <c r="G3" s="7">
        <v>0.35191</v>
      </c>
      <c r="H3" s="7">
        <v>0.33419</v>
      </c>
      <c r="I3" s="7">
        <v>0.302023</v>
      </c>
      <c r="J3" s="7">
        <v>0.432182</v>
      </c>
      <c r="K3" s="7">
        <v>0.505207</v>
      </c>
      <c r="L3" s="7">
        <v>0.501809</v>
      </c>
      <c r="M3" s="7">
        <v>0.622337</v>
      </c>
      <c r="N3" s="7">
        <v>0.650627</v>
      </c>
    </row>
    <row r="4" spans="2:14">
      <c r="B4" s="7">
        <v>2</v>
      </c>
      <c r="C4" s="7">
        <v>0.7119</v>
      </c>
      <c r="D4" s="7">
        <v>0.6511</v>
      </c>
      <c r="E4" s="7">
        <v>0.7412631</v>
      </c>
      <c r="F4" s="7">
        <v>0.55619</v>
      </c>
      <c r="G4" s="7">
        <v>0.411919</v>
      </c>
      <c r="H4" s="7">
        <v>0.61919</v>
      </c>
      <c r="I4" s="7">
        <v>0.802506</v>
      </c>
      <c r="J4" s="7">
        <v>0.5212317</v>
      </c>
      <c r="K4" s="7">
        <v>0.752612</v>
      </c>
      <c r="L4" s="7">
        <v>1.059618</v>
      </c>
      <c r="M4" s="7">
        <v>0.810962</v>
      </c>
      <c r="N4" s="7">
        <v>1.112961</v>
      </c>
    </row>
    <row r="5" spans="2:14">
      <c r="B5" s="7">
        <v>3</v>
      </c>
      <c r="C5" s="7">
        <v>1.212191</v>
      </c>
      <c r="D5" s="7">
        <v>1.050619</v>
      </c>
      <c r="E5" s="7">
        <v>1.04181</v>
      </c>
      <c r="F5" s="7">
        <v>0.8519619</v>
      </c>
      <c r="G5" s="7">
        <v>0.79191</v>
      </c>
      <c r="H5" s="7">
        <v>0.61619</v>
      </c>
      <c r="I5" s="7">
        <v>1.002189</v>
      </c>
      <c r="J5" s="7">
        <v>1.179174</v>
      </c>
      <c r="K5" s="7">
        <v>1.231296</v>
      </c>
      <c r="L5" s="7">
        <v>1.304921</v>
      </c>
      <c r="M5" s="7">
        <v>1.521548</v>
      </c>
      <c r="N5" s="7">
        <v>1.492652</v>
      </c>
    </row>
    <row r="6" spans="2:14">
      <c r="B6" s="7">
        <v>4</v>
      </c>
      <c r="C6" s="7">
        <v>1.54191</v>
      </c>
      <c r="D6" s="7">
        <v>1.582196</v>
      </c>
      <c r="E6" s="7">
        <v>1.6919</v>
      </c>
      <c r="F6" s="7">
        <v>1.161919</v>
      </c>
      <c r="G6" s="7">
        <v>1.0316</v>
      </c>
      <c r="H6" s="7">
        <v>0.93191</v>
      </c>
      <c r="I6" s="7">
        <v>1.400133</v>
      </c>
      <c r="J6" s="7">
        <v>1.660949</v>
      </c>
      <c r="K6" s="7">
        <v>1.592649</v>
      </c>
      <c r="L6" s="7">
        <v>1.858121</v>
      </c>
      <c r="M6" s="7">
        <v>1.965996</v>
      </c>
      <c r="N6" s="7">
        <v>2.171961</v>
      </c>
    </row>
  </sheetData>
  <mergeCells count="4">
    <mergeCell ref="C1:E1"/>
    <mergeCell ref="F1:H1"/>
    <mergeCell ref="I1:K1"/>
    <mergeCell ref="L1:N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"/>
  <sheetViews>
    <sheetView workbookViewId="0">
      <selection activeCell="C2" sqref="C2"/>
    </sheetView>
  </sheetViews>
  <sheetFormatPr defaultColWidth="8.88888888888889" defaultRowHeight="14.4" outlineLevelCol="7"/>
  <sheetData>
    <row r="1" customHeight="1" spans="1:8">
      <c r="A1" t="s">
        <v>444</v>
      </c>
      <c r="B1" s="6" t="s">
        <v>445</v>
      </c>
      <c r="C1" s="6" t="s">
        <v>442</v>
      </c>
      <c r="D1" s="6"/>
      <c r="E1" s="6"/>
      <c r="F1" s="6" t="s">
        <v>441</v>
      </c>
      <c r="G1" s="6"/>
      <c r="H1" s="6"/>
    </row>
    <row r="2" spans="2:8">
      <c r="B2" s="7">
        <v>-11</v>
      </c>
      <c r="C2" s="7">
        <v>1.012445</v>
      </c>
      <c r="D2" s="7">
        <v>1.020695</v>
      </c>
      <c r="E2" s="7">
        <v>0.981617</v>
      </c>
      <c r="F2" s="7">
        <v>1.014785</v>
      </c>
      <c r="G2" s="7">
        <v>1.006985</v>
      </c>
      <c r="H2" s="7">
        <v>0.931874</v>
      </c>
    </row>
    <row r="3" spans="2:8">
      <c r="B3" s="7">
        <v>-10</v>
      </c>
      <c r="C3" s="7">
        <v>0.966819</v>
      </c>
      <c r="D3" s="7">
        <v>0.956226</v>
      </c>
      <c r="E3" s="7">
        <v>0.981351</v>
      </c>
      <c r="F3" s="7">
        <v>0.955335</v>
      </c>
      <c r="G3" s="7">
        <v>0.936966</v>
      </c>
      <c r="H3" s="7">
        <v>0.961645</v>
      </c>
    </row>
    <row r="4" spans="2:8">
      <c r="B4" s="7">
        <v>-9</v>
      </c>
      <c r="C4" s="7">
        <v>0.958741</v>
      </c>
      <c r="D4" s="7">
        <v>0.976632</v>
      </c>
      <c r="E4" s="7">
        <v>0.932853</v>
      </c>
      <c r="F4" s="7">
        <v>0.835893</v>
      </c>
      <c r="G4" s="7">
        <v>0.806236</v>
      </c>
      <c r="H4" s="7">
        <v>0.761281</v>
      </c>
    </row>
    <row r="5" spans="2:8">
      <c r="B5" s="7">
        <v>-8</v>
      </c>
      <c r="C5" s="7">
        <v>0.891412</v>
      </c>
      <c r="D5" s="7">
        <v>0.881136</v>
      </c>
      <c r="E5" s="7">
        <v>0.865877</v>
      </c>
      <c r="F5" s="7">
        <v>0.633103</v>
      </c>
      <c r="G5" s="7">
        <v>0.692236</v>
      </c>
      <c r="H5" s="7">
        <v>0.691891</v>
      </c>
    </row>
    <row r="6" spans="2:8">
      <c r="B6" s="7">
        <v>-7</v>
      </c>
      <c r="C6" s="7">
        <v>0.612544</v>
      </c>
      <c r="D6" s="7">
        <v>0.532962</v>
      </c>
      <c r="E6" s="7">
        <v>0.488741</v>
      </c>
      <c r="F6" s="7">
        <v>0.329203</v>
      </c>
      <c r="G6" s="7">
        <v>0.372366</v>
      </c>
      <c r="H6" s="7">
        <v>0.392477</v>
      </c>
    </row>
    <row r="7" spans="2:8">
      <c r="B7" s="7">
        <v>-6</v>
      </c>
      <c r="C7" s="7">
        <v>0.2061958</v>
      </c>
      <c r="D7" s="7">
        <v>0.293074</v>
      </c>
      <c r="E7" s="7">
        <v>0.2694622</v>
      </c>
      <c r="F7" s="7">
        <v>0.132862</v>
      </c>
      <c r="G7" s="7">
        <v>0.170014</v>
      </c>
      <c r="H7" s="7">
        <v>0.121235</v>
      </c>
    </row>
    <row r="8" spans="2:8">
      <c r="B8" s="7">
        <v>-5</v>
      </c>
      <c r="C8" s="7">
        <v>0.181657</v>
      </c>
      <c r="D8" s="7">
        <v>0.131933</v>
      </c>
      <c r="E8" s="7">
        <v>0.130012</v>
      </c>
      <c r="F8" s="7">
        <v>0.012229</v>
      </c>
      <c r="G8" s="7">
        <v>0.0433307</v>
      </c>
      <c r="H8" s="7">
        <v>0.032193</v>
      </c>
    </row>
    <row r="9" spans="2:8">
      <c r="B9" s="7">
        <v>-4</v>
      </c>
      <c r="C9" s="7">
        <v>0.039233</v>
      </c>
      <c r="D9" s="7">
        <v>0.035802</v>
      </c>
      <c r="E9" s="7">
        <v>0.028918</v>
      </c>
      <c r="F9" s="7">
        <v>0.012239</v>
      </c>
      <c r="G9" s="7">
        <v>0.020616</v>
      </c>
      <c r="H9" s="7">
        <v>0.015774</v>
      </c>
    </row>
    <row r="10" spans="2:8">
      <c r="B10" s="7">
        <v>-3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</row>
  </sheetData>
  <mergeCells count="2">
    <mergeCell ref="C1:E1"/>
    <mergeCell ref="F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8</vt:i4>
      </vt:variant>
    </vt:vector>
  </HeadingPairs>
  <TitlesOfParts>
    <vt:vector size="38" baseType="lpstr">
      <vt:lpstr>Fig 1b</vt:lpstr>
      <vt:lpstr>Fig 1c</vt:lpstr>
      <vt:lpstr>Fig 1d</vt:lpstr>
      <vt:lpstr>Fig 1g</vt:lpstr>
      <vt:lpstr>Fig 1i-h</vt:lpstr>
      <vt:lpstr>Fig 1j</vt:lpstr>
      <vt:lpstr>Fig 2b</vt:lpstr>
      <vt:lpstr>Fig 2c</vt:lpstr>
      <vt:lpstr>Fig 2d</vt:lpstr>
      <vt:lpstr>Fig 2e</vt:lpstr>
      <vt:lpstr>Fig 2h-i</vt:lpstr>
      <vt:lpstr>Fig 2k</vt:lpstr>
      <vt:lpstr>Fig 3c-d</vt:lpstr>
      <vt:lpstr>Fig 3f</vt:lpstr>
      <vt:lpstr>Fig 3h</vt:lpstr>
      <vt:lpstr>Fig 3j</vt:lpstr>
      <vt:lpstr>Fig 4c</vt:lpstr>
      <vt:lpstr>Fig 4d</vt:lpstr>
      <vt:lpstr>Fig 4f-g</vt:lpstr>
      <vt:lpstr>Fig 4i</vt:lpstr>
      <vt:lpstr>Fig 4j</vt:lpstr>
      <vt:lpstr>Fig 4k-l</vt:lpstr>
      <vt:lpstr>Fig 5a</vt:lpstr>
      <vt:lpstr>Fig 5c</vt:lpstr>
      <vt:lpstr>Fig 5d-e</vt:lpstr>
      <vt:lpstr>Fig 5g-h</vt:lpstr>
      <vt:lpstr>Fig 5j</vt:lpstr>
      <vt:lpstr>Fig 5k</vt:lpstr>
      <vt:lpstr>Fig 5l-n</vt:lpstr>
      <vt:lpstr>Fig 6b、d</vt:lpstr>
      <vt:lpstr>Fig 6f、h</vt:lpstr>
      <vt:lpstr>Fig 6j</vt:lpstr>
      <vt:lpstr>Fig 6l、n</vt:lpstr>
      <vt:lpstr>Fig 7a</vt:lpstr>
      <vt:lpstr>Fig 7d</vt:lpstr>
      <vt:lpstr>Fig 7f</vt:lpstr>
      <vt:lpstr>Fig 7i</vt:lpstr>
      <vt:lpstr>Fig 7j-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瓜瓜</dc:creator>
  <cp:lastModifiedBy>瓜瓜</cp:lastModifiedBy>
  <dcterms:created xsi:type="dcterms:W3CDTF">2024-02-27T17:40:00Z</dcterms:created>
  <dcterms:modified xsi:type="dcterms:W3CDTF">2024-03-28T16:34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C25D483FDBB4EE2AD9D651FABAA083E_11</vt:lpwstr>
  </property>
  <property fmtid="{D5CDD505-2E9C-101B-9397-08002B2CF9AE}" pid="3" name="KSOProductBuildVer">
    <vt:lpwstr>2052-12.1.0.16417</vt:lpwstr>
  </property>
</Properties>
</file>